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09"/>
  <workbookPr/>
  <mc:AlternateContent xmlns:mc="http://schemas.openxmlformats.org/markup-compatibility/2006">
    <mc:Choice Requires="x15">
      <x15ac:absPath xmlns:x15ac="http://schemas.microsoft.com/office/spreadsheetml/2010/11/ac" url="/Users/iyunbin/Downloads/"/>
    </mc:Choice>
  </mc:AlternateContent>
  <xr:revisionPtr revIDLastSave="0" documentId="13_ncr:1_{C5462BC4-11F6-7348-B9A6-4C051EDFD1F9}" xr6:coauthVersionLast="47" xr6:coauthVersionMax="47" xr10:uidLastSave="{00000000-0000-0000-0000-000000000000}"/>
  <bookViews>
    <workbookView xWindow="0" yWindow="500" windowWidth="28800" windowHeight="16120" activeTab="1" xr2:uid="{00000000-000D-0000-FFFF-FFFF00000000}"/>
  </bookViews>
  <sheets>
    <sheet name="ORF3a 117 interactome" sheetId="1" r:id="rId1"/>
    <sheet name="M 191 interactome" sheetId="2" r:id="rId2"/>
  </sheets>
  <definedNames>
    <definedName name="_xlnm._FilterDatabase" localSheetId="1" hidden="1">'M 191 interactome'!#REF!</definedName>
    <definedName name="_xlnm._FilterDatabase" localSheetId="0" hidden="1">'ORF3a 117 interactome'!$A$3:$AH$120</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44" uniqueCount="1438">
  <si>
    <t>GFP + TurboID-GBP</t>
  </si>
  <si>
    <t>UNIPROT ID</t>
    <phoneticPr fontId="2" type="noConversion"/>
  </si>
  <si>
    <t>Gene Names</t>
  </si>
  <si>
    <t>-logpvalue</t>
  </si>
  <si>
    <t>plasma membrane</t>
    <phoneticPr fontId="2" type="noConversion"/>
  </si>
  <si>
    <t>peroxisome</t>
    <phoneticPr fontId="2" type="noConversion"/>
  </si>
  <si>
    <t>others</t>
    <phoneticPr fontId="2" type="noConversion"/>
  </si>
  <si>
    <t>Q96S66</t>
  </si>
  <si>
    <t>CLCC1</t>
  </si>
  <si>
    <t>chloride channel complex [GO:0034707]; endoplasmic reticulum [GO:0005783]; Golgi apparatus [GO:0005794]; intracellular membrane-bounded organelle [GO:0043231]; membrane [GO:0016020]; nucleus [GO:0005634]; chloride channel activity [GO:0005254]</t>
  </si>
  <si>
    <t>Seems to act as a chloride ion channel. {ECO:0000250}.</t>
  </si>
  <si>
    <t>O15083</t>
  </si>
  <si>
    <t>ERC2</t>
  </si>
  <si>
    <t>Cytoplasm {ECO:0000269|PubMed:12923177}. Cell junction, synapse {ECO:0000269|PubMed:12923177}. Cell junction, synapse, synaptosome {ECO:0000269|PubMed:12923177}. Cytoplasm, cytoskeleton {ECO:0000269|PubMed:12923177}. Note=In neurons, localized to synapses, and colocalizes with PCLO. Localized to</t>
  </si>
  <si>
    <t>Thought to be involved in the organization of the cytomatrix at the nerve terminals active zone (CAZ) which regulates neurotransmitter release. Seems to act together with BSN. May recruit liprin-alpha proteins to the CAZ.</t>
  </si>
  <si>
    <t>Q9UGP8</t>
  </si>
  <si>
    <t>SEC63</t>
  </si>
  <si>
    <t>cytosol [GO:0005829]; endoplasmic reticulum [GO:0005783]; endoplasmic reticulum membrane [GO:0005789]; integral component of endoplasmic reticulum membrane [GO:0030176]; membrane [GO:0016020]; receptor activity [GO:0004872]; RNA binding [GO:0003723]; IRE1-mediated unfolded protein response [GO:0036498]; liver development [GO:0001889]; multicellular organism aging [GO:0010259]; nitrogen compound metabolic process [GO:0006807]; posttranslational protein targeting to endoplasmic reticulum membrane [GO:0006620]; posttranslational protein targeting to membrane, translocation [GO:0031204]; protein targeting to membrane [GO:0006612]; renal system development [GO:0072001]; SRP-dependent cotranslational protein targeting to membrane [GO:0006614]</t>
  </si>
  <si>
    <t>Mediates cotranslational and post-translational transport of certain precursor polypeptides across endoplasmic reticulum (ER) (PubMed:22375059, PubMed:29719251). Proposed to play an auxiliary role in recognition of precursors with short and apolar signal peptides. May cooperate with SEC62 and HSPA5/BiP to facilitate targeting of small presecretory proteins into the SEC61 channel-forming translocon complex, triggering channel opening for polypeptide translocation to the ER lumen (PubMed:29719251). Required for efficient PKD1/Polycystin-1 biogenesis and trafficking to the plasma membrane of the primary cilia (By similarity). {ECO:0000250|UniProtKB:Q8VHE0, ECO</t>
  </si>
  <si>
    <t>Q15836</t>
  </si>
  <si>
    <t>VAMP3</t>
  </si>
  <si>
    <t>Membrane {ECO:0000305}; Single-pass type IV membrane protein {ECO:0000305}. Cell junction, synapse, synaptosome {ECO:0000250}.</t>
  </si>
  <si>
    <t>SNARE involved in vesicular transport from the late endosomes to the trans-Golgi network. {ECO:0000269|PubMed:18195106}.</t>
  </si>
  <si>
    <t>P18031</t>
  </si>
  <si>
    <t>PTPN1</t>
  </si>
  <si>
    <t>Endoplasmic reticulum membrane {ECO:0000269|PubMed:1739967, ECO:0000269|PubMed:21135139}; Peripheral membrane protein {ECO:0000269|PubMed:1739967, ECO:0000269|PubMed:21135139}; Cytoplasmic side {ECO:0000269|PubMed:1739967, ECO:0000269|PubMed:21135139}. Note=Interacts with EPHA3 at the cell membra</t>
  </si>
  <si>
    <t>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Q86TL2</t>
  </si>
  <si>
    <t>TMEM110</t>
  </si>
  <si>
    <t>Endoplasmic reticulum membrane {ECO:0000269|PubMed:26322679, ECO:0000269|PubMed:26644574}; Multi-pass membrane protein {ECO:0000269|PubMed:26322679, ECO:0000269|PubMed:26644574}. Note=Colocalizes with STIM1 at ER-plasma membrane (ER-PM) junctions, also called cortical endoplasmic reticulum (ER),</t>
  </si>
  <si>
    <t>Acts as a regulator of store-operated Ca(2+) entry (SOCE) at junctional sites that connect the endoplasmic reticulum (ER) and plasma membrane (PM), called ER-plasma membrane (ER-PM) junction or cortical ER (PubMed:26322679, PubMed:26644574). SOCE is a Ca(2+) influx following depletion of intracellular Ca(2+) stores (PubMed:26322679). Acts by interacting with STIM1, promoting STIM1 conformational switch (PubMed:26322679). Involved in STIM1 relocalization to ER-PM junctions (PubMed:26644574). Contributes to the maintenance and reorganization of store-dependent ER-PM junctions (PubMed:26644574). {ECO:0000269|PubMed:26322679, ECO:0000269|PubMed:26644574}.</t>
  </si>
  <si>
    <t>P05556</t>
  </si>
  <si>
    <t>ITGB1</t>
  </si>
  <si>
    <t>cell surface [GO:0009986]; cleavage furrow [GO:0032154]; cytoplasm [GO:0005737]; dendritic spine [GO:0043197]; external side of plasma membrane [GO:0009897]; extracellular exosome [GO:0070062]; filopodium [GO:0030175]; focal adhesion [GO:0005925]; integrin alpha1-beta1 complex [GO:0034665]; integrin alpha10-beta1 complex [GO:0034680]; integrin alpha11-beta1 complex [GO:0034681]; integrin alpha2-beta1 complex [GO:0034666]; integrin alpha3-beta1 complex [GO:0034667]; integrin alpha7-beta1 complex [GO:0034677]; integrin alpha8-beta1 complex [GO:0034678]; integrin complex [GO:0008305];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receptor complex [GO:0043235]; recycling endosome [GO:0055037]; ruffle [GO:0001726]; ruffle membrane [GO:0032587]; sarcolemma [GO:0042383]; synaptic membrane [GO:0097060]; actin binding [GO:0003779]; cadherin binding [GO:0045296]; cell adhesion molecule binding [GO:0050839]; collagen binding involved in cell-matrix adhesion [GO:0098639]; coreceptor activity [GO:0015026]; fibronectin binding [GO:0001968]; integrin binding [GO:0005178]; laminin binding [GO:0043236]; metal ion binding [GO:0046872]; protease binding [GO:0002020]; protein complex binding [GO:0032403]; protein heterodimerization activity [GO:0046982]; virus receptor activity [GO:0001618]; axon extension [GO:0048675]; B cell differentiation [GO:0030183]; basement membrane organization [GO:0071711]; calcium-independent cell-matrix adhesion [GO:0007161]; cardiac muscle cell differentiation [GO:0055007]; cell adhesion mediated by integrin [GO:0033627]; cell fate specification [GO:0001708]; cell migration [GO:0016477]; cell migration involved in sprouting angiogenesis [GO:0002042]; cell-cell adhesion mediated by integrin [GO:0033631]; cell-matrix adhesion [GO:0007160]; cell-substrate adhesion [GO:0031589]; cellular defense response [GO:0006968]; cellular response to low-density lipoprotein particle stimulus [GO:0071404]; cytokine-mediated signaling pathway [GO:0019221]; dendrite morphogenesis [GO:0048813]; extracellular matrix organization [GO:0030198]; formation of radial glial scaffolds [GO:0021943]; G1/S transition of mitotic cell cycle [GO:0000082]; germ cell migration [GO:0008354]; heterotypic cell-cell adhesion [GO:0034113]; homophilic cell adhesion via plasma membrane adhesion molecules [GO:0007156]; in utero embryonic development [GO:0001701]; integrin-mediated signaling pathway [GO:0007229]; leukocyte cell-cell adhesion [GO:0007159]; leukocyte migration [GO:0050900]; leukocyte tethering or rolling [GO:0050901]; mesodermal cell differentiation [GO:0048333]; negative regulation of anoikis [GO:2000811]; negative regulation of cell differentiation [GO:0045596]; negative regulation of Rho protein signal transduction [GO:0035024]; positive regulation of angiogenesis [GO:0045766]; positive regulation of apoptotic process [GO:0043065]; positive regulation of cell proliferation [GO:0008284]; positive regulation of GTPase activity [GO:0043547]; positive regulation of protein kinase B signaling [GO:0051897]; positive regulation of protein localization to plasma membrane [GO:1903078]; positive regulation of receptor activity [GO:2000273]; receptor internalization [GO:0031623]; regulation of cell cycle [GO:0051726]; regulation of collagen catabolic process [GO:0010710]; regulation of immune response [GO:0050776]; sarcomere organization [GO:0045214]; visual learning [GO:0008542]</t>
  </si>
  <si>
    <t>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t>
  </si>
  <si>
    <t>Q9NR31</t>
  </si>
  <si>
    <t>SAR1A</t>
  </si>
  <si>
    <t>COPII vesicle coat [GO:0030127]; endoplasmic reticulum [GO:0005783]; extracellular exosome [GO:0070062]; Golgi membrane [GO:0000139]; GTP binding [GO:0005525]; cargo loading into COPII-coated vesicle [GO:0090110]; intracellular protein transport [GO:0006886]</t>
  </si>
  <si>
    <t>Involved in transport from the endoplasmic reticulum to the Golgi apparatus (By similarity). Required to maintain SEC16A localization at discrete locations on the ER membrane perhaps by preventing its dissociation. SAR1A-GTP-dependent assembly of SEC16A on the ER membrane forms an organized scaffold defining endoplasmic reticulum exit sites (ERES). {ECO:0000250, ECO:0000269|PubMed:17005010}.</t>
  </si>
  <si>
    <t>O43491</t>
  </si>
  <si>
    <t>EPB41L2</t>
  </si>
  <si>
    <t>Cytoplasm, cytoskeleton {ECO:0000250}. Cytoplasm, cell cortex {ECO:0000269|PubMed:23870127}. Cell membrane {ECO:0000269|PubMed:22361696}.</t>
  </si>
  <si>
    <t>Required for dynein-dynactin complex and NUMA1 recruitment at the mitotic cell cortex during anaphase (PubMed:23870127). {ECO:0000269|PubMed:23870127}.</t>
  </si>
  <si>
    <t>O15155</t>
  </si>
  <si>
    <t>BET1</t>
  </si>
  <si>
    <t>cis-Golgi network [GO:0005801]; endoplasmic reticulum membrane [GO:0005789]; endoplasmic reticulum-Golgi intermediate compartment membrane [GO:0033116]; Golgi cisterna [GO:0031985]; Golgi membrane [GO:0000139]; integral component of membrane [GO:0016021]; membrane [GO:0016020]; SNARE complex [GO:0031201]; transport vesicle [GO:0030133]; syntaxin binding [GO:0019905]; COPII vesicle coating [GO:0048208]; ER to Golgi vesicle-mediated transport [GO:0006888]; protein transport [GO:0015031]; vesicle fusion with Golgi apparatus [GO:0048280]</t>
  </si>
  <si>
    <t>Required for vesicular transport from the ER to the Golgi complex. Functions as a SNARE involved in the docking process of ER-derived vesicles with the cis-Golgi membrane (By similarity). {ECO:0000250}.</t>
  </si>
  <si>
    <t>Q3ZAQ7</t>
  </si>
  <si>
    <t>VMA21</t>
  </si>
  <si>
    <t>endoplasmic reticulum membrane [GO:0005789]; endoplasmic reticulum-Golgi intermediate compartment membrane [GO:0033116]; ER to Golgi transport vesicle membrane [GO:0012507]; integral component of membrane [GO:0016021]; lysosome [GO:0005764]; regulation of ATPase activity [GO:0043462]; vacuolar proton-transporting V-type ATPase complex assembly [GO:0070072]</t>
  </si>
  <si>
    <t>Required for the assembly of the V0 complex of the vacuolar ATPase (V-ATPase) in the endoplasmic reticulum. {ECO:0000255|HAMAP-Rule:MF_03058, ECO:0000269|PubMed:19379691}.</t>
  </si>
  <si>
    <t>Q9NYM9</t>
  </si>
  <si>
    <t>BET1L</t>
  </si>
  <si>
    <t>Golgi apparatus membrane {ECO:0000250}; Single-pass type IV membrane protein {ECO:0000250}. Golgi apparatus, trans-Golgi network membrane {ECO:0000250}. Note=Present throughout the Golgi apparatus, with increasing concentration from cis-Golgi to the trans-Golgi face of the stacks. {ECO:0000250}.</t>
  </si>
  <si>
    <t>Vesicle SNARE required for targeting and fusion of retrograde transport vesicles with the Golgi complex. Required for the integrity of the Golgi complex (By similarity). {ECO:0000250|UniProtKB:O35152}.</t>
  </si>
  <si>
    <t>Q14318</t>
  </si>
  <si>
    <t>FKBP8</t>
  </si>
  <si>
    <t>cytoplasm [GO:0005737]; cytosol [GO:0005829]; endoplasmic reticulum [GO:0005783]; integral component of endoplasmic reticulum membrane [GO:0030176]; membrane [GO:0016020]; mitochondrial membrane [GO:0031966]; mitochondrion [GO:0005739]; protein complex [GO:0043234]; disordered domain specific binding [GO:0097718]; FK506 binding [GO:0005528]; identical protein binding [GO:0042802]; metal ion binding [GO:0046872]; peptidyl-prolyl cis-trans isomerase activity [GO:0003755]; apoptotic process [GO:0006915]; camera-type eye development [GO:0043010]; cell fate specification [GO:0001708]; chaperone-mediated protein folding [GO:0061077]; dorsal/ventral neural tube patterning [GO:0021904]; intracellular signal transduction [GO:0035556]; multicellular organism growth [GO:0035264]; negative regulation of apoptotic process [GO:0043066]; negative regulation of protein phosphorylation [GO:0001933]; positive regulation of BMP signaling pathway [GO:0030513]; smoothened signaling pathway [GO:0007224]; viral process [GO:0016032]</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Q9BX67</t>
  </si>
  <si>
    <t>JAM3</t>
  </si>
  <si>
    <t>Cell membrane {ECO:0000269|PubMed:11590146, ECO:0000269|PubMed:12208882, ECO:0000269|PubMed:15994945, ECO:0000269|PubMed:23255084, ECO:0000269|PubMed:28196865}; Single-pass type I membrane protein {ECO:0000305}. Cell junction {ECO:0000269|PubMed:15994945}. Cell junction, desmosome {ECO:0000269|Pu</t>
  </si>
  <si>
    <t>Mediates cell-cell adhesion (PubMed:11590146, PubMed:12208882, PubMed:15194813). Functions as counter-receptor for JAM2 (PubMed:11590146). Functions as a counter-receptor for ITGAM, mediating leukocyte-platelet interactions and is involved in the regulation of transepithelial migration of polymorphonuclear neutrophils (PMN) (PubMed:12208882, PubMed:15194813). Plays a role in angiogenesis (PubMed:23255084). May play a role in the regulation of cell migration (Probable). Required for normal polarization and acrosome formation in developing spermatids, and for normal male fertility (By similarity). {ECO:0000250|UniProtKB:Q9D8B7, ECO:0000269|PubMed:11590146, EC</t>
  </si>
  <si>
    <t>Q99942</t>
  </si>
  <si>
    <t>RNF5</t>
  </si>
  <si>
    <t>endoplasmic reticulum [GO:0005783]; endoplasmic reticulum membrane [GO:0005789]; endoplasmic reticulum quality control compartment [GO:0044322]; integral component of membrane [GO:0016021]; mitochondrial membrane [GO:0031966]; identical protein binding [GO:0042802]; ubiquitin protein ligase activity involved in ERAD pathway [GO:1904264]; ubiquitin-like protein conjugating enzyme binding [GO:0044390]; ubiquitin-protein transferase activity [GO:0004842]; zinc ion binding [GO:0008270]; cellular protein catabolic process [GO:0044257]; endoplasmic reticulum mannose trimming [GO:1904380]; ER-associated misfolded protein catabolic process [GO:0071712]; ERAD pathway [GO:0036503]; negative regulation of autophagy [GO:0010507]; protein destabilization [GO:0031648]; protein K48-linked ubiquitination [GO:0070936]; protein K63-linked ubiquitination [GO:0070534]; protein ubiquitination involved in ubiquitin-dependent protein catabolic process [GO:0042787]; regulation of autophagosome assembly [GO:2000785]; response to bacterium [GO:0009617]; transmembrane transport [GO:0055085]</t>
  </si>
  <si>
    <t>Has E2-dependent E3 ubiquitin-protein ligase activity. May function together with E2 ubiquitin-conjugating enzymes UBE2D1/UBCH5A and UBE2D2/UBC4. Mediates ubiquitination of PXN/paxillin and Salmonella type III secreted protein sopA. May be involved in regulation of cell motility and localization of PXN/paxillin. Mediates the 'Lys-63'-linked polyubiquitination of JKAMP thereby regulating JKAMP function by decreasing its association with components of the proteasome and ERAD; the ubiquitination appears to involve E2 ubiquitin-conjugating enzyme UBE2N. Mediates the 'Lys-48'-linked polyubiquitination of TMEM173 at 'Lys-150' leading to its proteasomal degradatio</t>
  </si>
  <si>
    <t>O76082</t>
  </si>
  <si>
    <t>SLC22A5</t>
  </si>
  <si>
    <t>Membrane {ECO:0000269|PubMed:10679939}; Multi-pass membrane protein {ECO:0000269|PubMed:10679939}.</t>
  </si>
  <si>
    <t>Sodium-ion dependent, high affinity carnitine transporter. Involved in the active cellular uptake of carnitine. Transports one sodium ion with one molecule of carnitine. Also transports organic cations such as tetraethylammonium (TEA) without the involvement of sodium. Also relative uptake activity ratio of carnitine to TEA is 11.3. {ECO:0000269|PubMed:10454528}.</t>
  </si>
  <si>
    <t>Q92575</t>
  </si>
  <si>
    <t>UBXN4</t>
  </si>
  <si>
    <t>cytosol [GO:0005829]; endoplasmic reticulum [GO:0005783]; endoplasmic reticulum membrane [GO:0005789]; nuclear envelope [GO:0005635]; response to unfolded protein [GO:0006986]; ubiquitin-dependent ERAD pathway [GO:0030433]</t>
  </si>
  <si>
    <t>Involved in endoplasmic reticulum-associated protein degradation (ERAD). Acts as a platform to recruit both UBQLN1 and VCP to the ER during ERAD (PubMed:19822669). {ECO:0000269|PubMed:16968747, ECO:0000269|PubMed:19822669}.</t>
  </si>
  <si>
    <t>P53985</t>
  </si>
  <si>
    <t>SLC16A1</t>
  </si>
  <si>
    <t>Cell membrane {ECO:0000269|PubMed:15505343, ECO:0000269|PubMed:17127621, ECO:0000269|PubMed:24390345}; Multi-pass membrane protein {ECO:0000269|PubMed:15505343, ECO:0000269|PubMed:17127621, ECO:0000269|PubMed:24390345}.</t>
  </si>
  <si>
    <t>Proton-coupled monocarboxylate transporter. Catalyzes the rapid transport across the plasma membrane of many monocarboxylates such as lactate, pyruvate, branched-chain oxo acids derived from leucine, valine and isoleucine, and the ketone bodies acetoacetate, beta-hydroxybutyrate and acetate. Depending on the tissue and on cicumstances, mediates the import or export of lactic acid and ketone bodies. Required for normal nutrient assimilation, increase of white adipose tissue and body weight gain when on a high-fat diet. Plays a role in cellular responses to a high-fat diet by modulating the cellular levels of lactate and pyruvate, small molecules that contrib</t>
  </si>
  <si>
    <t>Q8NHV4</t>
  </si>
  <si>
    <t>NEDD1</t>
  </si>
  <si>
    <t>Cytoplasm, cytoskeleton, microtubule organizing center, centrosome {ECO:0000269|PubMed:14654843, ECO:0000269|PubMed:19029337, ECO:0000269|PubMed:27137183}.</t>
  </si>
  <si>
    <t>Required for mitosis progression. Promotes the nucleation of microtubules from the spindle. {ECO:0000269|PubMed:19029337, ECO:0000269|PubMed:19509060}.</t>
  </si>
  <si>
    <t>Q9HC07</t>
  </si>
  <si>
    <t>TMEM165</t>
  </si>
  <si>
    <t>Golgi apparatus membrane {ECO:0000305}; Multi-pass membrane protein {ECO:0000305}. Golgi apparatus, trans-Golgi network membrane. Lysosome membrane. Early endosome membrane. Late endosome membrane.</t>
  </si>
  <si>
    <t>May function as a calcium/proton transporter involved in calcium and in lysosomal pH homeostasis. Therefore, it may play an indirect role in protein glycosylation. {ECO:0000269|PubMed:22683087, ECO:0000269|PubMed:23569283}.</t>
  </si>
  <si>
    <t>Q9UBM7</t>
  </si>
  <si>
    <t>DHCR7</t>
  </si>
  <si>
    <t>cytosol [GO:0005829]; endoplasmic reticulum [GO:0005783]; endoplasmic reticulum membrane [GO:0005789]; integral component of endoplasmic reticulum membrane [GO:0030176]; membrane [GO:0016020]; nuclear outer membrane [GO:0005640]; 7-dehydrocholesterol reductase activity [GO:0047598]; NADP binding [GO:0050661]; sterol delta7 reductase activity [GO:0009918]; blood vessel development [GO:0001568]; brassinosteroid biosynthetic process [GO:0016132]; cell differentiation [GO:0030154]; cholesterol biosynthetic process [GO:0006695]; cholesterol biosynthetic process via desmosterol [GO:0033489]; cholesterol biosynthetic process via lathosterol [GO:0033490]; lung development [GO:0030324]; multicellular organism growth [GO:0035264]; post-embryonic development [GO:0009791]; regulation of cell proliferation [GO:0042127]; regulation of cholesterol biosynthetic process [GO:0045540]</t>
  </si>
  <si>
    <t>Production of cholesterol by reduction of C7-C8 double bond of 7-dehydrocholesterol (7-DHC). {ECO:0000269|PubMed:25637936, ECO:0000269|PubMed:9465114, ECO:0000269|PubMed:9634533}.</t>
  </si>
  <si>
    <t>Q9H3N1</t>
  </si>
  <si>
    <t>TMX1</t>
  </si>
  <si>
    <t>endoplasmic reticulum membrane [GO:0005789]; integral component of membrane [GO:0016021]; disulfide oxidoreductase activity [GO:0015036]; protein disulfide isomerase activity [GO:0003756]; cell redox homeostasis [GO:0045454]; protein folding [GO:0006457]; response to endoplasmic reticulum stress [GO:0034976]</t>
  </si>
  <si>
    <t>May participate in various redox reactions through the reversible oxidation of its active center dithiol to a disulfide and catalyze dithiol-disulfide exchange reactions.</t>
  </si>
  <si>
    <t>Q9H246</t>
  </si>
  <si>
    <t>C1orf21</t>
  </si>
  <si>
    <t>Q86SK9</t>
  </si>
  <si>
    <t>SCD5</t>
  </si>
  <si>
    <t>endoplasmic reticulum membrane [GO:0005789]; integral component of membrane [GO:0016021]; metal ion binding [GO:0046872]; oxidoreductase activity [GO:0016491]; stearoyl-CoA 9-desaturase activity [GO:0004768]; fatty-acyl-CoA biosynthetic process [GO:0046949]; monounsaturated fatty acid biosynthetic process [GO:1903966]; unsaturated fatty acid biosynthetic process [GO:0006636]</t>
  </si>
  <si>
    <t>Stearyl-CoA desaturase that utilizes O(2) and electrons from reduced cytochrome b5 to introduce the first double bond into saturated fatty acyl-CoA substrates. Catalyzes the insertion of a cis double bond at the delta-9 position into fatty acyl-CoA substrates including palmitoyl-CoA and stearoyl-CoA (PubMed:15907797, PubMed:15610069). Gives rise to a mixture of 16:1 and 18:1 unsaturated fatty acids. {ECO:0000269|PubMed:15610069, ECO:0000269|PubMed:15907797}.</t>
  </si>
  <si>
    <t>Q13443</t>
  </si>
  <si>
    <t>ADAM9</t>
  </si>
  <si>
    <t>Isoform 1: Cell membrane {ECO:0000269|PubMed:8647900}; Single-pass type I membrane protein {ECO:0000255}.; SUBCELLULAR LOCATION: Isoform 2: Secreted {ECO:0000269|PubMed:12054541}.</t>
  </si>
  <si>
    <t>Cleaves and releases a number of molecules with important roles in tumorigenesis and angiogenesis, such as TEK, KDR, EPHB4, CD40, VCAM1 and CDH5. May mediate cell-cell, cell-matrix interactions and regulate the motility of cells via interactions with integrins. {ECO:0000250|UniProtKB:Q61072}.; FUNCTION: Isoform 2: May act as alpha-secretase for amyloid precursor protein (APP). {ECO:0000269|PubMed:12054541}.</t>
  </si>
  <si>
    <t>O00124</t>
  </si>
  <si>
    <t>UBXN8</t>
  </si>
  <si>
    <t>Endoplasmic reticulum membrane {ECO:0000269|PubMed:21949850}; Multi-pass membrane protein {ECO:0000269|PubMed:21949850}.</t>
  </si>
  <si>
    <t>Involved in endoplasmic reticulum-associated degradation (ERAD) for misfolded lumenal proteins, possibly by tethering VCP to the endoplasmic reticulum membrane. May play a role in reproduction. {ECO:0000269|PubMed:21949850}.</t>
  </si>
  <si>
    <t>Q7Z2W4</t>
  </si>
  <si>
    <t>ZC3HAV1</t>
  </si>
  <si>
    <t>Isoform 1: Cytoplasm {ECO:0000250|UniProtKB:Q8K3Y6}. Nucleus {ECO:0000250|UniProtKB:Q8K3Y6}. Note=Localizes in the cytoplasm at steady state, but shuttles between nucleus and cytoplasm in a XPO1-dependent manner. {ECO:0000250|UniProtKB:Q8K3Y6}.; SUBCELLULAR LOCATION: Isoform 2: Cytoplasm {ECO:000</t>
  </si>
  <si>
    <t>Antiviral protein which inhibits the replication of viruses by recruiting the cellular RNA degradation machineries to degrade the viral mRNAs. Binds to a ZAP-responsive element (ZRE) present in the target viral mRNA, recruits cellular poly(A)-specific ribonuclease PARN to remove the poly(A) tail, and the 3'-5' exoribonuclease complex exosome to degrade the RNA body from the 3'-end. It also recruits the decapping complex DCP1-DCP2 through RNA helicase p72 (DDX17) to remove the cap structure of the viral mRNA to initiate its degradation from the 5'-end. Its target viruses belong to families which include retroviridae: human immunodeficiency virus type 1 (HIV-</t>
  </si>
  <si>
    <t>P60468</t>
  </si>
  <si>
    <t>SEC61B</t>
  </si>
  <si>
    <t>cytosol [GO:0005829]; endoplasmic reticulum [GO:0005783]; endoplasmic reticulum membrane [GO:0005789]; endoplasmic reticulum Sec complex [GO:0031205]; integral component of membrane [GO:0016021]; membrane [GO:0016020]; Sec61 translocon complex [GO:0005784]; ARF guanyl-nucleotide exchange factor activity [GO:0005086]; epidermal growth factor binding [GO:0048408]; RNA binding [GO:0003723]; IRE1-mediated unfolded protein response [GO:0036498]; posttranslational protein targeting to membrane, translocation [GO:0031204]; protein import into nucleus, translocation [GO:0000060]; retrograde protein transport, ER to cytosol [GO:0030970]; SRP-dependent cotranslational protein targeting to membrane, translocation [GO:0006616]; ubiquitin-dependent ERAD pathway [GO:0030433]</t>
  </si>
  <si>
    <t>Component of SEC61 channel-forming translocon complex that mediates transport of signal peptide-containing precursor polypeptides across endoplasmic reticulum (ER) (By similarity). Required for PKD1/Polycystin-1 biogenesis (By similarity). {ECO:0000250|UniProtKB:P60467, ECO:0000250|UniProtKB:Q9CQS8}.</t>
  </si>
  <si>
    <t>O00767</t>
  </si>
  <si>
    <t>SCD</t>
  </si>
  <si>
    <t>Endoplasmic reticulum membrane {ECO:0000269|PubMed:15907797}; Multi-pass membrane protein {ECO:0000269|PubMed:18765284, ECO:0000305}.</t>
  </si>
  <si>
    <t>Stearyl-CoA desaturase that utilizes O(2) and electrons from reduced cytochrome b5 to introduce the first double bond into saturated fatty acyl-CoA substrates (PubMed:15907797, PubMed:18765284). Catalyzes the insertion of a cis double bond at the delta-9 position into fatty acyl-CoA substrates including palmitoyl-CoA and stearoyl-CoA (PubMed:15907797, PubMed:18765284). Gives rise to a mixture of 16:1 and 18:1 unsaturated fatty acids (PubMed:15610069). Plays an important role in lipid biosynthesis. Plays an important role in regulating the expression of genes that are involved in lipogenesis and in regulating mitochondrial fatty acid oxidation (By similarity</t>
  </si>
  <si>
    <t>P29317</t>
  </si>
  <si>
    <t>EPHA2</t>
  </si>
  <si>
    <t>Cell membrane {ECO:0000269|PubMed:18794797, ECO:0000269|PubMed:19573808, ECO:0000269|PubMed:20223987, ECO:0000269|PubMed:20861311}; Single-pass type I membrane protein {ECO:0000255}. Cell projection, ruffle membrane {ECO:0000269|PubMed:19573808}; Single-pass type I membrane protein {ECO:0000255}.</t>
  </si>
  <si>
    <t>Receptor tyrosine kinase which binds promiscuously membrane-boun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Activated by the ligand ephrin-A1/EFNA1 regulates migration, integrin-mediated adhesion, proliferation and differentiation of cells. Regulates cell adhesion and differentiation through DSG1/desmoglein-1 and inhibition of the ERK1/ERK2 (MAPK3/MAPK1, respectively) signaling pathway. May al</t>
  </si>
  <si>
    <t>Q86X29</t>
  </si>
  <si>
    <t>LSR</t>
  </si>
  <si>
    <t>Cell membrane {ECO:0000305}; Single-pass membrane protein {ECO:0000305}.</t>
  </si>
  <si>
    <t>Probable role in the clearance of triglyceride-rich lipoprotein from blood. Binds chylomicrons, LDL and VLDL in presence of free fatty acids and allows their subsequent uptake in the cells (By similarity). {ECO:0000250}.</t>
  </si>
  <si>
    <t>Q9NQX7</t>
  </si>
  <si>
    <t>ITM2C</t>
  </si>
  <si>
    <t>Lysosome membrane {ECO:0000250}; Single-pass type II membrane protein {ECO:0000250}. Cell membrane {ECO:0000269|PubMed:19114711}; Single-pass type II membrane protein {ECO:0000269|PubMed:19114711}.</t>
  </si>
  <si>
    <t>Negative regulator of amyloid-beta peptide production. May inhibit the processing of APP by blocking its access to alpha- and beta-secretase. Binding to the beta-secretase-cleaved APP C-terminal fragment is negligible, suggesting that ITM2C is a poor gamma-secretase cleavage inhibitor. May play a role in TNF-induced cell death and neuronal differentiation (By similarity). {ECO:0000250, ECO:0000269|PubMed:18452648, ECO:0000269|PubMed:19366692}.</t>
  </si>
  <si>
    <t>P43121</t>
  </si>
  <si>
    <t>MCAM</t>
  </si>
  <si>
    <t>Membrane; Single-pass type I membrane protein.</t>
  </si>
  <si>
    <t>Plays a role in cell adhesion, and in cohesion of the endothelial monolayer at intercellular junctions in vascular tissue. Its expression may allow melanoma cells to interact with cellular elements of the vascular system, thereby enhancing hematogeneous tumor spread. Could be an adhesion molecule active in neural crest cells during embryonic development. Acts as surface receptor that triggers tyrosine phosphorylation of FYN and PTK2/FAK1, and a transient increase in the intracellular calcium concentration. {ECO:0000269|PubMed:11036077, ECO:0000269|PubMed:8292890}.</t>
  </si>
  <si>
    <t>O75427</t>
  </si>
  <si>
    <t>LRCH4</t>
  </si>
  <si>
    <t>Q9C0E8</t>
  </si>
  <si>
    <t>LNP</t>
  </si>
  <si>
    <t>endoplasmic reticulum [GO:0005783]; endoplasmic reticulum membrane [GO:0005789]; endoplasmic reticulum tubular network membrane [GO:0098826]; integral component of endoplasmic reticulum membrane [GO:0030176]; integral component of membrane [GO:0016021]; nucleoplasm [GO:0005654]; identical protein binding [GO:0042802]; metal ion binding [GO:0046872]; blood coagulation [GO:0007596]; embryonic digit morphogenesis [GO:0042733]; embryonic forelimb morphogenesis [GO:0035115]; endoplasmic reticulum tubular network maintenance [GO:0071788]; limb development [GO:0060173]; positive regulation of endoplasmic reticulum tubular network organization [GO:1903373]; regulation of chondrocyte differentiation [GO:0032330]</t>
  </si>
  <si>
    <t>Endoplasmic reticulum (ER)-shaping membrane protein that plays a role in determining ER morphology (PubMed:30032983). Involved in the stabilization of nascent three-way ER tubular junctions within the ER network (PubMed:24223779, PubMed:25404289, PubMed:25548161, PubMed:27619977). May also play a role as a curvature-stabilizing protein within the three-way ER tubular junction network (PubMed:25404289). May be involved in limb development (By similarity). Is involved in central nervous system development (PubMed:30032983). {ECO:0000250|UniProtKB:Q7TQ95, ECO:0000269|PubMed:24223779, ECO:0000269|PubMed:25404289, ECO:0000269|PubMed:25548161, ECO:0000269|PubMed:</t>
  </si>
  <si>
    <t>P30519</t>
  </si>
  <si>
    <t>HMOX2</t>
  </si>
  <si>
    <t>endoplasmic reticulum membrane [GO:0005789]; membrane [GO:0016020]; plasma membrane [GO:0005886]; specific granule membrane [GO:0035579]; heme binding [GO:0020037]; heme oxygenase (decyclizing) activity [GO:0004392]; metal ion binding [GO:0046872]; cellular iron ion homeostasis [GO:0006879]; heme catabolic process [GO:0042167]; heme oxidation [GO:0006788]; iron ion homeostasis [GO:0055072]; neutrophil degranulation [GO:0043312]; response to hypoxia [GO:0001666]; response to oxidative stress [GO:0006979]</t>
  </si>
  <si>
    <t>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Heme oxygenase 2 could be implicated in the production of carbon monoxide in brain where it could act as a neurotransmitter.</t>
  </si>
  <si>
    <t>Q9NZ43</t>
  </si>
  <si>
    <t>USE1</t>
  </si>
  <si>
    <t>endoplasmic reticulum [GO:0005783]; endoplasmic reticulum membrane [GO:0005789]; integral component of membrane [GO:0016021]; lysosomal transport [GO:0007041]; protein catabolic process [GO:0030163]; protein transport [GO:0015031]; retrograde vesicle-mediated transport, Golgi to ER [GO:0006890]; secretion by cell [GO:0032940]</t>
  </si>
  <si>
    <t>SNARE that may be involved in targeting and fusion of Golgi-derived retrograde transport vesicles with the ER. {ECO:0000269|PubMed:15272311}.</t>
  </si>
  <si>
    <t>Q9NX61</t>
  </si>
  <si>
    <t>TMEM161A</t>
  </si>
  <si>
    <t>Membrane {ECO:0000305}; Multi-pass membrane protein {ECO:0000305}.</t>
  </si>
  <si>
    <t>May play a role in protection against oxidative stress. Overexpression leads to reduced levels of oxidant-induced DNA damage and apoptosis. {ECO:0000269|PubMed:16551573}.</t>
  </si>
  <si>
    <t>Q8IZ21</t>
  </si>
  <si>
    <t>PHACTR4</t>
  </si>
  <si>
    <t>Cytoplasm {ECO:0000250}. Cell projection, lamellipodium {ECO:0000250}.</t>
  </si>
  <si>
    <t>Regulator of protein phosphatase 1 (PP1) required for neural tube and optic fissure closure, and enteric neural crest cell (ENCCs) migration during development. Acts as an activator of PP1 by interacting with PPP1CA and preventing phosphorylation of PPP1CA at 'Thr-320'. During neural tube closure, localizes to the ventral neural tube and activates PP1, leading to down-regulate cell proliferation within cranial neural tissue and the neural retina. Also acts as a regulator of migration of enteric neural crest cells (ENCCs) by activating PP1, leading to dephosphorylation and subsequent activation of cofilin (COF1 or COF2) and repression of the integrin signali</t>
  </si>
  <si>
    <t>Q9NR12</t>
  </si>
  <si>
    <t>PDLIM7</t>
  </si>
  <si>
    <t>Cytoplasm {ECO:0000250}. Cytoplasm, cytoskeleton {ECO:0000250}. Note=Colocalizes with RET to the cell periphery and in some cytoskeletal components. Colocalizes with TPM2 near the Z line in muscle. Colocalizes with TBX4 and TBX5 to actin filaments (By similarity). {ECO:0000250}.</t>
  </si>
  <si>
    <t>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 {ECO:0000250, ECO:0000269|PubMed:11874232, ECO:0000269|PubMed:7929196}.</t>
  </si>
  <si>
    <t>Q92859</t>
  </si>
  <si>
    <t>NEO1</t>
  </si>
  <si>
    <t>Cell membrane; Single-pass type I membrane protein.</t>
  </si>
  <si>
    <t>Multi-functional cell surface receptor regulating cell adhesion in many diverse developmental processes, including neural tube and mammary gland formation, myogenesis and angiogenesis. Receptor for members of the BMP, netrin, and repulsive guidance molecule (RGM) families. Netrin-Neogenin interactions result in a chemoattractive axon guidance response and cell-cell adhesion, the interaction between NEO1/Neogenin and RGMa and RGMb induces a chemorepulsive response. {ECO:0000269|PubMed:21149453}.</t>
  </si>
  <si>
    <t>Q8WY07</t>
  </si>
  <si>
    <t>SLC7A3</t>
  </si>
  <si>
    <t>Cell membrane; Multi-pass membrane protein.</t>
  </si>
  <si>
    <t>Mediates the uptake of the cationic amino acids arginine, lysine and ornithine in a sodium-independent manner. {ECO:0000269|PubMed:11591158}.</t>
  </si>
  <si>
    <t>Q5VV42</t>
  </si>
  <si>
    <t>CDKAL1</t>
  </si>
  <si>
    <t>Endoplasmic reticulum membrane {ECO:0000269|PubMed:23048041}; Single-pass membrane protein {ECO:0000255}. Note=Is a tail-anchored protein that exploits the TCR40 pathway for insertion into the endoplasmic reticulum. {ECO:0000269|PubMed:23048041}.</t>
  </si>
  <si>
    <t>Catalyzes the methylthiolation of N6-threonylcarbamoyladenosine (t(6)A), leading to the formation of 2-methylthio-N6-threonylcarbamoyladenosine (ms(2)t(6)A) at position 37 in tRNAs that read codons beginning with adenine. {ECO:0000250|UniProtKB:Q91WE6}.</t>
  </si>
  <si>
    <t>Q9HCM4</t>
  </si>
  <si>
    <t>EPB41L5</t>
  </si>
  <si>
    <t>Cytoplasm. Cell junction, adherens junction. Note=Associated with the plasma membrane. Colocalizes with CTNNB1, an adherens junction marker (By similarity). {ECO:0000250}.</t>
  </si>
  <si>
    <t>May contribute to the correct positioning of tight junctions during the establishment of polarity in epithelial cells. {ECO:0000269|PubMed:17920587}.</t>
  </si>
  <si>
    <t>Q9Y6B6</t>
  </si>
  <si>
    <t>SAR1B</t>
  </si>
  <si>
    <t>cytosol [GO:0005829]; endoplasmic reticulum membrane [GO:0005789]; ER to Golgi transport vesicle membrane [GO:0012507]; Golgi cisterna membrane [GO:0032580]; GTP binding [GO:0005525]; GTPase activity [GO:0003924]; metal ion binding [GO:0046872]; antigen processing and presentation of exogenous peptide antigen via MHC class II [GO:0019886]; antigen processing and presentation of peptide antigen via MHC class I [GO:0002474]; COPII vesicle coating [GO:0048208]; ER to Golgi vesicle-mediated transport [GO:0006888]; intracellular protein transport [GO:0006886]</t>
  </si>
  <si>
    <t>Involved in transport from the endoplasmic reticulum to the Golgi apparatus. Activated by the guanine nucleotide exchange factor PREB. Involved in the selection of the protein cargo and the assembly of the COPII coat complex.</t>
  </si>
  <si>
    <t>Q96Q45</t>
  </si>
  <si>
    <t>TMEM237</t>
  </si>
  <si>
    <t>Membrane {ECO:0000305}; Multi-pass membrane protein {ECO:0000305}. Cell projection, cilium {ECO:0000269|PubMed:22152675}. Note=Localizes at the proximal region of primary cilia were observed, consistent with localization to the transition zone. Anchored to the transition zone by RPGRIP1L.</t>
  </si>
  <si>
    <t>Component of the transition zone in primary cilia. Required for ciliogenesis. {ECO:0000269|PubMed:22152675}.</t>
  </si>
  <si>
    <t>O76080</t>
  </si>
  <si>
    <t>ZFAND5</t>
  </si>
  <si>
    <t>Cytoplasm {ECO:0000250}.</t>
  </si>
  <si>
    <t>Involved in protein degradation via the ubiquitin-proteasome system. May act by anchoring ubiquitinated proteins to the proteasome. Plays a role in ubiquitin-mediated protein degradation during muscle atrophy. Plays a role in the regulation of NF-kappa-B activation and apoptosis. Inhibits NF-kappa-B activation triggered by overexpression of RIPK1 and TRAF6 but not of RELA. Inhibits also tumor necrosis factor (TNF), IL-1 and TLR4-induced NF-kappa-B activation in a dose-dependent manner. Overexpression sensitizes cells to TNF-induced apoptosis. Is a potent inhibitory factor for osteoclast differentiation. {ECO:0000269|PubMed:14754897}.</t>
  </si>
  <si>
    <t>G9CGD6</t>
  </si>
  <si>
    <t>CNKSR3</t>
  </si>
  <si>
    <t>Required for hepatocyte growth factor (HGF)-dependent activation of Arf6 and HGF-stimulated cell migration. {ECO:0000269|PubMed:22085542}.</t>
  </si>
  <si>
    <t>Q9Y385</t>
  </si>
  <si>
    <t>UBE2J1</t>
  </si>
  <si>
    <t>cytoplasm [GO:0005737]; endoplasmic reticulum membrane [GO:0005789]; integral component of membrane [GO:0016021]; ATP binding [GO:0005524]; ubiquitin conjugating enzyme activity [GO:0061631]; ubiquitin protein ligase activity [GO:0061630]; ubiquitin protein ligase binding [GO:0031625]; negative regulation of retrograde protein transport, ER to cytosol [GO:1904153]; protein N-linked glycosylation via asparagine [GO:0018279]; regulation of tumor necrosis factor biosynthetic process [GO:0042534]; spermatid development [GO:0007286]; ubiquitin-dependent ERAD pathway [GO:0030433]</t>
  </si>
  <si>
    <t>Catalyzes the covalent attachment of ubiquitin to other proteins. Functions in the selective degradation of misfolded membrane proteins from the endoplasmic reticulum (ERAD). {ECO:0000255|PROSITE-ProRule:PRU00388, ECO:0000269|PubMed:12082160, ECO:0000269|PubMed:22607976}.</t>
  </si>
  <si>
    <t>Q9H4G4</t>
  </si>
  <si>
    <t>GLIPR2</t>
  </si>
  <si>
    <t>Golgi apparatus membrane {ECO:0000269|PubMed:11865038}; Lipid-anchor {ECO:0000269|PubMed:11865038}. Note=Binds lipid-enriched microdomains of Golgi membranes not only by ionic interactions but also through the myristate.</t>
  </si>
  <si>
    <t>P78536</t>
  </si>
  <si>
    <t>ADAM17</t>
  </si>
  <si>
    <t>Cleaves the membrane-bound precursor of TNF-alpha to its mature soluble form (PubMed:9034191). Responsible for the proteolytical release of soluble JAM3 from endothelial cells surface (PubMed:20592283). Responsible for the proteolytic release of several other cell-surface proteins, including p75 TNF-receptor, interleukin 1 receptor type II, p55 TNF-receptor, transforming growth factor-alpha, L-selectin, growth hormone receptor, MUC1 and the amyloid precursor protein (PubMed:12441351). Acts as an activator of Notch pathway by mediating cleavage of Notch, generating the membrane-associated intermediate fragment called Notch extracellular truncation (NEXT) (Pu</t>
  </si>
  <si>
    <t>O43306</t>
  </si>
  <si>
    <t>ADCY6</t>
  </si>
  <si>
    <t>Cell membrane {ECO:0000269|PubMed:17110384}; Multi-pass membrane protein {ECO:0000305}. Cell projection, cilium {ECO:0000250|UniProtKB:Q01341}. Cell projection, stereocilium {ECO:0000250|UniProtKB:Q01341}.</t>
  </si>
  <si>
    <t>Catalyzes the formation of the signaling molecule cAMP downstream of G protein-coupled receptors (PubMed:17916776, PubMed:17110384). Functions in signaling cascades downstream of beta-adrenergic receptors in the heart and in vascular smooth muscle cells (PubMed:17916776). Functions in signaling cascades downstream of the vasopressin receptor in the kidney and has a role in renal water reabsorption. Functions in signaling cascades downstream of PTH1R and plays a role in regulating renal phosphate excretion. Functions in signaling cascades downstream of the VIP and SCT receptors in pancreas and contributes to the regulation of pancreatic amylase and fluid sec</t>
  </si>
  <si>
    <t>O60831</t>
  </si>
  <si>
    <t>PRAF2</t>
  </si>
  <si>
    <t>endosome membrane [GO:0010008]; integral component of membrane [GO:0016021]; L-glutamate transport [GO:0015813]; protein transport [GO:0015031]</t>
  </si>
  <si>
    <t>May be involved in ER/Golgi transport and vesicular traffic. Plays a proapoptotic role in cerulenin-induced neuroblastoma apoptosis. {ECO:0000269|PubMed:17975142, ECO:0000269|PubMed:18395978}.</t>
  </si>
  <si>
    <t>P53794</t>
  </si>
  <si>
    <t>SLC5A3</t>
  </si>
  <si>
    <t>Membrane; Multi-pass membrane protein.</t>
  </si>
  <si>
    <t>Prevents intracellular accumulation of high concentrations of myo-inositol (an osmolyte) that result in impairment of cellular function.</t>
  </si>
  <si>
    <t>Q9Y6N7</t>
  </si>
  <si>
    <t>ROBO1</t>
  </si>
  <si>
    <t>Cell membrane {ECO:0000269|PubMed:24560577}; Single-pass type I membrane protein {ECO:0000305}. Cell projection, axon {ECO:0000250|UniProtKB:O89026}. Endoplasmic reticulum-Golgi intermediate compartment membrane {ECO:0000250|UniProtKB:O55005}; Single-pass membrane protein {ECO:0000250|UniProtKB:O</t>
  </si>
  <si>
    <t>Receptor for SLIT1 and SLIT2 that mediates cellular responses to molecular guidance cues in cellular migration, including axonal navigation at the ventral midline of the neural tube and projection of axons to different regions during neuronal development (PubMed:10102268, PubMed:24560577). Interaction with the intracellular domain of FLRT3 mediates axon attraction towards cells expressing NTN1 (PubMed:24560577). In axon growth cones, the silencing of the attractive effect of NTN1 by SLIT2 may require the formation of a ROBO1-DCC complex (By similarity). Plays a role in the regulation of cell migration via its interaction with MYO9B; inhibits MYO9B-mediated</t>
  </si>
  <si>
    <t>Q9NRG9</t>
  </si>
  <si>
    <t>AAAS</t>
  </si>
  <si>
    <t>Nucleus, nuclear pore complex {ECO:0000269|PubMed:19782045}. Cytoplasm, cytoskeleton, spindle pole {ECO:0000269|PubMed:26246606}. Note=In metaphase cells localizes within the spindle with some accumulation around spindle poles, with the highest concentration between the centrosome and metaphase p</t>
  </si>
  <si>
    <t>Plays a role in the normal development of the peripheral and central nervous system (PubMed:11062474, PubMed:11159947, PubMed:16022285). Required for the correct localization of aurora kinase AURKA and the microtubule minus end-binding protein NUMA1 as well as a subset of AURKA targets which ensures proper spindle formation and timely chromosome alignment (PubMed:26246606). {ECO:0000269|PubMed:11062474, ECO:0000269|PubMed:11159947, ECO:0000269|PubMed:16022285, ECO:0000269|PubMed:26246606}.</t>
  </si>
  <si>
    <t>P19634</t>
  </si>
  <si>
    <t>SLC9A1</t>
  </si>
  <si>
    <t>Membrane; Multi-pass membrane protein. Endoplasmic reticulum membrane {ECO:0000250}; Multi-pass membrane protein {ECO:0000250}. Cell membrane; Multi-pass membrane protein. Note=Colocalizes with CHP1 at the reticulum endoplasmic (By similarity). Colocalizes with CHP1 and CHP2 at the plasma membran</t>
  </si>
  <si>
    <t>Involved in pH regulation to eliminate acids generated by active metabolism or to counter adverse environmental conditions. Major proton extruding system driven by the inward sodium ion chemical gradient. Plays an important role in signal transduction. {ECO:0000269|PubMed:11350981, ECO:0000269|PubMed:15035633, ECO:0000269|PubMed:8901634}.</t>
  </si>
  <si>
    <t>Q16850</t>
  </si>
  <si>
    <t>CYP51A1</t>
  </si>
  <si>
    <t>Endoplasmic reticulum membrane {ECO:0000250|UniProtKB:Q64654}; Single-pass membrane protein {ECO:0000255}. Microsome membrane {ECO:0000250|UniProtKB:Q64654}; Single-pass membrane protein {ECO:0000255}.</t>
  </si>
  <si>
    <t>Catalyzes C14-demethylation of lanosterol; it transforms lanosterol into 4,4'-dimethyl cholesta-8,14,24-triene-3-beta-ol. {ECO:0000269|PubMed:20149798, ECO:0000269|PubMed:8619637}.</t>
  </si>
  <si>
    <t>O75845</t>
  </si>
  <si>
    <t>SC5D</t>
  </si>
  <si>
    <t>endoplasmic reticulum membrane [GO:0005789]; integral component of membrane [GO:0016021]; C-5 sterol desaturase activity [GO:0000248]; iron ion binding [GO:0005506]; lathosterol oxidase activity [GO:0050046]; cholesterol biosynthetic process via desmosterol [GO:0033489]; cholesterol biosynthetic process via lathosterol [GO:0033490]; lipid metabolic process [GO:0006629]; regulation of cholesterol biosynthetic process [GO:0045540]</t>
  </si>
  <si>
    <t>Catalyzes a dehydrogenation to introduce C5-6 double bond into lathosterol.</t>
  </si>
  <si>
    <t>Q15464</t>
  </si>
  <si>
    <t>SHB</t>
  </si>
  <si>
    <t>Cytoplasm. Cell membrane; Peripheral membrane protein; Cytoplasmic side. Note=Associates with membrane lipid rafts upon TCR stimulation.</t>
  </si>
  <si>
    <t>Adapter protein which regulates several signal transduction cascades by linking activated receptors to downstream signaling components. May play a role in angiogenesis by regulating FGFR1, VEGFR2 and PDGFR signaling. May also play a role in T-cell antigen receptor/TCR signaling, interleukin-2 signaling, apoptosis and neuronal cells differentiation by mediating basic-FGF and NGF-induced signaling cascades. May also regulate IRS1 and IRS2 signaling in insulin-producing cells. {ECO:0000269|PubMed:10828022, ECO:0000269|PubMed:10837138, ECO:0000269|PubMed:12084069, ECO:0000269|PubMed:12464388, ECO:0000269|PubMed:12520086, ECO:0000269|PubMed:15026417, ECO:0000269</t>
  </si>
  <si>
    <t>Q5W0Z9</t>
  </si>
  <si>
    <t>ZDHHC20</t>
  </si>
  <si>
    <t>Golgi apparatus membrane {ECO:0000269|PubMed:29326245}; Multi-pass membrane protein {ECO:0000269|PubMed:29326245}. Cell membrane {ECO:0000269|PubMed:27153536}; Multi-pass membrane protein {ECO:0000269|PubMed:29326245}. Cytoplasm, perinuclear region {ECO:0000269|PubMed:27153536}.</t>
  </si>
  <si>
    <t>Catalyzes palmitoylation of Cys residues on target proteins (PubMed:27153536, PubMed:29326245). Catalyzes palmitoylation of Cys residues in the cytoplasmic C-terminus of EGFR, and modulates the duration of EGFR signaling by modulating palmitoylation-dependent EGFR internalization and degradation (PubMed:27153536). Has a preference for acyl-CoA with C16 fatty acid chains (PubMed:29326245). Can also utilize acyl-CoA with C14 and C18 fatty acid chains (PubMed:29326245). {ECO:0000269|PubMed:27153536, ECO:0000269|PubMed:29326245}.</t>
  </si>
  <si>
    <t>Q9Y2G8</t>
  </si>
  <si>
    <t>DNAJC16</t>
  </si>
  <si>
    <t>Membrane {ECO:0000305}; Single-pass type IV membrane protein {ECO:0000305}.</t>
  </si>
  <si>
    <t>Q9NVV0</t>
  </si>
  <si>
    <t>TMEM38B</t>
  </si>
  <si>
    <t>Endoplasmic reticulum membrane {ECO:0000250|UniProtKB:Q9DAV9}; Multi-pass membrane protein {ECO:0000250|UniProtKB:Q9DAV9}.</t>
  </si>
  <si>
    <t>Monovalent cation channel required for maintenance of rapid intracellular calcium release. May act as a potassium counter-ion channel that functions in synchronization with calcium release from intracellular stores. {ECO:0000250|UniProtKB:Q9DAV9}.</t>
  </si>
  <si>
    <t>O95210</t>
  </si>
  <si>
    <t>STBD1</t>
  </si>
  <si>
    <t>Preautophagosomal structure membrane {ECO:0000269|PubMed:20810658, ECO:0000305|PubMed:21893048}; Single-pass type III membrane protein {ECO:0000305|PubMed:9794794}. Endoplasmic reticulum membrane {ECO:0000269|PubMed:24837458}; Single-pass type III membrane protein {ECO:0000305|PubMed:9794794}. Ce</t>
  </si>
  <si>
    <t>Acts as a cargo receptor for glycogen. Delivers its cargo to an autophagic pathway called glycophagy, resulting in the transport of glycogen to lysosomes. {ECO:0000269|PubMed:20810658, ECO:0000269|PubMed:21893048, ECO:0000269|PubMed:24837458}.</t>
  </si>
  <si>
    <t>Q86W92</t>
  </si>
  <si>
    <t>PPFIBP1</t>
  </si>
  <si>
    <t>May regulate the disassembly of focal adhesions. Did not bind receptor-like tyrosine phosphatases type 2A. {ECO:0000269|PubMed:9624153}.</t>
  </si>
  <si>
    <t>Q15738</t>
  </si>
  <si>
    <t>NSDHL</t>
  </si>
  <si>
    <t>Endoplasmic reticulum membrane {ECO:0000269|PubMed:14506130}; Single-pass membrane protein {ECO:0000269|PubMed:14506130}. Lipid droplet {ECO:0000269|PubMed:14506130}. Note=Trafficking through the Golgi is necessary for ER membrane localization.</t>
  </si>
  <si>
    <t>Involved in the sequential removal of two C-4 methyl groups in post-squalene cholesterol biosynthesis. {ECO:0000269|PubMed:14506130}.</t>
  </si>
  <si>
    <t>Q8N5G2</t>
  </si>
  <si>
    <t>TMEM57</t>
  </si>
  <si>
    <t>axon [GO:0030424]; integral component of membrane [GO:0016021]; neuron projection terminus [GO:0044306]; nuclear membrane [GO:0031965]; nucleus [GO:0005634]; rough endoplasmic reticulum membrane [GO:0030867]; synapse [GO:0045202]; brain development [GO:0007420]; neuronal signal transduction [GO:0023041]</t>
  </si>
  <si>
    <t>Plays a role in the regulation of neuronal activity. {ECO:0000269|PubMed:21589894}.</t>
  </si>
  <si>
    <t>O43318</t>
  </si>
  <si>
    <t>MAP3K7</t>
  </si>
  <si>
    <t>Cytoplasm {ECO:0000269|PubMed:12242293}. Cell membrane {ECO:0000269|PubMed:12242293}; Peripheral membrane protein {ECO:0000269|PubMed:12242293}; Cytoplasmic side {ECO:0000269|PubMed:12242293}. Note=Although the majority of MAP3K7/TAK1 is found in the cytosol, when complexed with TAB1/MAP3K7IP1 an</t>
  </si>
  <si>
    <t>Serine/threonine kinase which acts as an essential component of the MAP kinase signal transduction pathway. Plays an important role in the cascades of cellular responses evoked by changes in the environment. Mediates signal transduction of TRAF6, various cytokines including interleukin-1 (IL-1), transforming growth factor-beta (TGFB), TGFB-related factors like BMP2 and BMP4, toll-like receptors (TLR), tumor necrosis factor receptor CD40 and B-cell receptor (BCR). Ceramides are also able to activate MAP3K7/TAK1. Once activated, acts as an upstream activator of the MKK/JNK signal transduction cascade and the p38 MAPK signal transduction cascade through the ph</t>
  </si>
  <si>
    <t>Q96KC8</t>
  </si>
  <si>
    <t>DNAJC1</t>
  </si>
  <si>
    <t>endoplasmic reticulum [GO:0005783]; endoplasmic reticulum membrane [GO:0005789]; integral component of membrane [GO:0016021]; membrane [GO:0016020]; nuclear membrane [GO:0031965]; plasma membrane [GO:0005886]; ATPase activator activity [GO:0001671]; chaperone binding [GO:0051087]; DNA binding [GO:0003677]; negative regulation of proteolysis [GO:0045861]; protein folding [GO:0006457]; regulation of protein secretion [GO:0050708]; regulation of translation [GO:0006417]</t>
  </si>
  <si>
    <t>May modulate protein synthesis. {ECO:0000250}.</t>
  </si>
  <si>
    <t>O14683</t>
  </si>
  <si>
    <t>TP53I11</t>
  </si>
  <si>
    <t>integral component of membrane [GO:0016021]; negative regulation of cell proliferation [GO:0008285]</t>
  </si>
  <si>
    <t>Q13585</t>
  </si>
  <si>
    <t>GPR50</t>
  </si>
  <si>
    <t>Does not bind melatonin.</t>
  </si>
  <si>
    <t>P38435</t>
  </si>
  <si>
    <t>GGCX</t>
  </si>
  <si>
    <t>Endoplasmic reticulum membrane {ECO:0000269|PubMed:10910912}; Multi-pass membrane protein {ECO:0000269|PubMed:10910912}.</t>
  </si>
  <si>
    <t>Mediates the vitamin K-dependent carboxylation of glutamate residues to calcium-binding gamma-carboxyglutamate (Gla) residues with the concomitant conversion of the reduced hydroquinone form of vitamin K to vitamin K epoxide. {ECO:0000269|PubMed:17073445}.</t>
  </si>
  <si>
    <t>P23229</t>
  </si>
  <si>
    <t>ITGA6</t>
  </si>
  <si>
    <t>Cell membrane {ECO:0000269|PubMed:22314500}; Single-pass type I membrane protein {ECO:0000255}. Cell membrane {ECO:0000269|PubMed:22314500}; Lipid-anchor {ECO:0000269|PubMed:22314500}.</t>
  </si>
  <si>
    <t>Integrin alpha-6/beta-1 (ITGA6:ITGB1) is a receptor for laminin on platelets (By similarity). Integrin alpha-6/beta-1 (ITGA6:ITGB1) is present in oocytes and is involved in sperm-egg fusion (By similarity). Integrin alpha-6/beta-4 (ITGA6:ITGB4) is a receptor for laminin in epithelial cells and it plays a critical structural role in the hemidesmosome (By similarity). ITGA6:ITGB4 binds to NRG1 (via EGF domain) and this binding is essential for NRG1-ERBB signaling (PubMed:20682778). ITGA6:ITGB4 binds to IGF1 and this binding is essential for IGF1 signaling (PubMed:22351760). ITGA6:ITGB4 binds to IGF2 and this binding is essential for IGF2 signaling (PubMed:288</t>
  </si>
  <si>
    <t>Q8NFZ4</t>
  </si>
  <si>
    <t>NLGN2</t>
  </si>
  <si>
    <t>Cell membrane {ECO:0000250}; Single-pass type I membrane protein {ECO:0000250}. Cell junction, synapse, postsynaptic cell membrane {ECO:0000250}. Cell junction, synapse, presynaptic cell membrane {ECO:0000250}. Note=Detected at postsynaptic membranes in brain. Detected at dendritic spines in cult</t>
  </si>
  <si>
    <t>Transmembrane scaffolding protein involved in cell-cell interactions via its interactions with neurexin family members. Mediates cell-cell interactions both in neurons and in other types of cells, such as Langerhans beta cells. Plays a role in synapse function and synaptic signal transmission, especially via gamma-aminobutyric acid receptors (GABA(A) receptors). Functions by recruiting and clustering synaptic proteins. Promotes clustering of postsynaptic GABRG2 and GPHN. Promotes clustering of postsynaptic LHFPL4 (By similarity). Modulates signaling by inhibitory synapses, and thereby plays a role in controlling the ratio of signaling by excitatory and inhi</t>
  </si>
  <si>
    <t>Q5T9L3</t>
  </si>
  <si>
    <t>WLS</t>
  </si>
  <si>
    <t>Golgi apparatus membrane {ECO:0000269|PubMed:16678095}; Multi-pass membrane protein {ECO:0000269|PubMed:16678095}. Cytoplasmic vesicle membrane {ECO:0000269|PubMed:16678095}; Multi-pass membrane protein {ECO:0000269|PubMed:16678095}. Cell membrane {ECO:0000269|PubMed:18160347}; Multi-pass membran</t>
  </si>
  <si>
    <t>Regulates Wnt proteins sorting and secretion in a feedback regulatory mechanism. This reciprocal interaction plays a key role in the regulation of expression, subcellular location, binding and organelle-specific association of Wnt proteins. Plays also an important role in establishment of the anterior-posterior body axis formation during development (By similarity). {ECO:0000250, ECO:0000269|PubMed:16678095, ECO:0000269|PubMed:16678096}.</t>
  </si>
  <si>
    <t>P06241</t>
  </si>
  <si>
    <t>FYN</t>
  </si>
  <si>
    <t>Cytoplasm. Nucleus. Cell membrane. Note=Present and active in lipid rafts. Palmitoylation is crucial for proper trafficking.</t>
  </si>
  <si>
    <t>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t>
  </si>
  <si>
    <t>Q96J84</t>
  </si>
  <si>
    <t>KIRREL</t>
  </si>
  <si>
    <t>Cell membrane {ECO:0000305}; Single-pass type I membrane protein {ECO:0000305}. Note=Predominantly located at podocyte slit diaphragm.</t>
  </si>
  <si>
    <t>Plays a significant role in the normal development and function of the glomerular permeability. Signaling protein that needs the presence of TEC kinases to fully trans-activate the transcription factor AP-1 (By similarity). {ECO:0000250}.</t>
  </si>
  <si>
    <t>Q8N4V1</t>
  </si>
  <si>
    <t>MMGT1</t>
  </si>
  <si>
    <t>early endosome [GO:0005769]; early endosome membrane [GO:0031901]; ER membrane protein complex [GO:0072546]; Golgi apparatus [GO:0005794]; Golgi membrane [GO:0000139]; integral component of membrane [GO:0016021]; membrane [GO:0016020]; plasma membrane [GO:0005886]; inorganic cation transmembrane transporter activity [GO:0022890]; magnesium ion transmembrane transporter activity [GO:0015095]; cation transmembrane transport [GO:0098655]; magnesium ion transport [GO:0015693]</t>
  </si>
  <si>
    <t>Mediates Mg(2+) transport. {ECO:0000250|UniProtKB:Q8K273}.</t>
  </si>
  <si>
    <t>P05023</t>
  </si>
  <si>
    <t>ATP1A1</t>
  </si>
  <si>
    <t>Cell membrane, sarcolemma {ECO:0000269|PubMed:7711835}; Multi-pass membrane protein {ECO:0000255}. Melanosome {ECO:0000269|PubMed:17081065}. Note=Identified by mass spectrometry in melanosome fractions from stage I to stage IV. {ECO:0000269|PubMed:17081065}.</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69|PubMed:29499166, ECO:0000269|PubMed:30388404}.</t>
  </si>
  <si>
    <t>Q9H269</t>
  </si>
  <si>
    <t>VPS16</t>
  </si>
  <si>
    <t>Late endosome membrane {ECO:0000269|PubMed:17897319}; Peripheral membrane protein {ECO:0000269|PubMed:17897319}; Cytoplasmic side {ECO:0000269|PubMed:17897319}. Lysosome membrane {ECO:0000269|PubMed:17897319}; Peripheral membrane protein {ECO:0000269|PubMed:17897319}; Cytoplasmic side {ECO:000026</t>
  </si>
  <si>
    <t>Plays a role in vesicle-mediated protein trafficking to lysosomal compartments including the endocytic membrane transport and autophagic pathways. Believed to act as a core component of the putative HOPS and CORVET endosomal tethering complexes which are proposed to be involved in the Rab5-to-Rab7 endosome conversion probably implicating MON1A/B, and via binding SNAREs and SNARE complexes to mediate tethering and docking events during SNARE-mediated membrane fusion. The HOPS complex is proposed to be recruited to Rab7 on the late endosomal membrane and to regulate late endocytic, phagocytic and autophagic traffic towards lysosomes. The CORVET complex is pro</t>
  </si>
  <si>
    <t>Q96GQ5</t>
  </si>
  <si>
    <t>C16orf58</t>
  </si>
  <si>
    <t>Membrane {ECO:0000305}; Single-pass membrane protein {ECO:0000305}.</t>
  </si>
  <si>
    <t>P04035</t>
  </si>
  <si>
    <t>HMGCR</t>
  </si>
  <si>
    <t>Endoplasmic reticulum membrane; Multi-pass membrane protein.</t>
  </si>
  <si>
    <t>Transmembrane glycoprotein that is the rate-limiting enzyme in cholesterol biosynthesis as well as in the biosynthesis of nonsterol isoprenoids that are essential for normal cell function including ubiquinone and geranylgeranyl proteins.</t>
  </si>
  <si>
    <t>Q99959</t>
  </si>
  <si>
    <t>PKP2</t>
  </si>
  <si>
    <t>Nucleus {ECO:0000269|PubMed:22781308}. Cell junction, desmosome {ECO:0000269|PubMed:19533476, ECO:0000269|PubMed:22781308}. Note=Nuclear and associated with desmosomes.</t>
  </si>
  <si>
    <t>May play a role in junctional plaques. {ECO:0000269|PubMed:22781308}.</t>
  </si>
  <si>
    <t>Q9H6R7</t>
  </si>
  <si>
    <t>C2orf44</t>
  </si>
  <si>
    <t>Q9BTU6</t>
  </si>
  <si>
    <t>PI4K2A</t>
  </si>
  <si>
    <t>Golgi apparatus, trans-Golgi network membrane {ECO:0000269|PubMed:16443754, ECO:0000269|PubMed:22535966}; Lipid-anchor {ECO:0000269|PubMed:22535966}. Membrane raft {ECO:0000269|PubMed:11279162}. Cell projection, dendrite {ECO:0000250|UniProtKB:Q2TBE6}. Cell junction, synapse, presynaptic cell mem</t>
  </si>
  <si>
    <t>Membrane-bound phosphatidylinositol-4 kinase (PI4-kinase) that catalyzes the phosphorylation of phosphatidylinositol (PI) to phosphatidylinositol 4-phosphate (PI4P), a lipid that plays important roles in endocytosis, Golgi function, protein sorting and membrane trafficking and is required for prolonged survival of neurons. Besides, phosphorylation of phosphatidylinositol (PI) to phosphatidylinositol 4-phosphate (PI4P) is the first committed step in the generation of phosphatidylinositol 4,5-bisphosphate (PIP2), a precursor of the second messenger inositol 1,4,5-trisphosphate (InsP3). {ECO:0000269|PubMed:11279162, ECO:0000269|PubMed:16443754, ECO:0000269|Pub</t>
  </si>
  <si>
    <t>Q5BJH7</t>
  </si>
  <si>
    <t>YIF1B</t>
  </si>
  <si>
    <t>P52429</t>
  </si>
  <si>
    <t>DGKE</t>
  </si>
  <si>
    <t>Membrane {ECO:0000305}; Multi-pass membrane protein {ECO:0000305}. Membrane {ECO:0000269|PubMed:23542698}. Cytoplasm {ECO:0000269|PubMed:23542698}.</t>
  </si>
  <si>
    <t>Highly selective for arachidonate-containing species of diacylglycerol (DAG). May terminate signals transmitted through arachidonoyl-DAG or may contribute to the synthesis of phospholipids with defined fatty acid composition.</t>
  </si>
  <si>
    <t>Q9NW97</t>
  </si>
  <si>
    <t>TMEM51</t>
  </si>
  <si>
    <t>Q07954</t>
  </si>
  <si>
    <t>LRP1</t>
  </si>
  <si>
    <t>Low-density lipoprotein receptor-related protein 1 85 kDa subunit: Cell membrane; Single-pass type I membrane protein. Membrane, coated pit.; SUBCELLULAR LOCATION: Low-density lipoprotein receptor-related protein 1 515 kDa subunit: Cell membrane; Peripheral membrane protein; Extracellular side. M</t>
  </si>
  <si>
    <t>Endocytic receptor involved in endocytosis and in phagocytosis of apoptotic cells. Required for early embryonic development. Involved in cellular lipid homeostasis. Involved in the plasma clearance of chylomicron remnants and activated LRPAP1 (alpha 2-macroglobulin), as well as the local metabolism of complexes between plasminogen activators and their endogenous inhibitors. May modulate cellular events, such as APP metabolism, kinase-dependent intracellular signaling, neuronal calcium signaling as well as neurotransmission (PubMed:11907044, PubMed:12888553, PubMed:12713657). Acts as an alpha-2-macroglobulin receptor (PubMed:26142438). {ECO:0000269|PubMed:11</t>
  </si>
  <si>
    <t>Q8NHG7</t>
  </si>
  <si>
    <t>SVIP</t>
  </si>
  <si>
    <t>Smooth endoplasmic reticulum membrane {ECO:0000250}; Peripheral membrane protein {ECO:0000250}. Golgi apparatus membrane {ECO:0000250}; Peripheral membrane protein {ECO:0000250}. Cell membrane {ECO:0000250}; Peripheral membrane protein {ECO:0000250}. Membrane {ECO:0000305}; Lipid-anchor {ECO:0000</t>
  </si>
  <si>
    <t>Q92830</t>
  </si>
  <si>
    <t>KAT2A</t>
  </si>
  <si>
    <t>Nucleus {ECO:0000269|PubMed:11564863, ECO:0000269|PubMed:27796307, ECO:0000269|PubMed:29211711}. Chromosome {ECO:0000269|PubMed:29211711}. Cytoplasm, cytoskeleton, microtubule organizing center, centrosome {ECO:0000269|PubMed:27796307}. Note=Mainly localizes to the nucleus. Also localizes to cent</t>
  </si>
  <si>
    <t>Protein lysine acyltransferase that can act both as a acetyltransferase and succinyltransferase, depending on the context (PubMed:29211711). Acts as a histone lysine succinyltransferase: catalyzes succinylation of histone H3 on 'Lys-79' (H3K79succ), with a maximum frequency around the transcription start sites of genes (PubMed:29211711). Succinylation of histones gives a specific tag for epigenetic transcription activation (PubMed:29211711). Association with the 2-oxoglutarate dehydrogenase complex, which provides succinyl-CoA, is required for histone succinylation (PubMed:29211711). In different complexes, functions either as an acetyltransferase (HAT) or</t>
  </si>
  <si>
    <t>Q14656</t>
  </si>
  <si>
    <t>TMEM187</t>
  </si>
  <si>
    <t>Q9NWQ8</t>
  </si>
  <si>
    <t>PAG1</t>
  </si>
  <si>
    <t>Cell membrane {ECO:0000269|PubMed:10790433, ECO:0000269|PubMed:18070987}; Single-pass type III membrane protein {ECO:0000269|PubMed:10790433, ECO:0000269|PubMed:18070987}. Note=Present in lipid rafts.</t>
  </si>
  <si>
    <t>Negatively regulates TCR (T-cell antigen receptor)-mediated signaling in T-cells and FCER1 (high affinity immunoglobulin epsilon receptor)-mediated signaling in mast cells. Promotes CSK activation and recruitment to lipid rafts, which results in LCK inhibition. Inhibits immunological synapse formation by preventing dynamic arrangement of lipid raft proteins. May be involved in cell adhesion signaling. {ECO:0000269|PubMed:10790433}.</t>
  </si>
  <si>
    <t>Q9BWL3</t>
  </si>
  <si>
    <t>C1orf43</t>
  </si>
  <si>
    <t>integral component of membrane [GO:0016021]</t>
  </si>
  <si>
    <t>Q99943</t>
  </si>
  <si>
    <t>AGPAT1</t>
  </si>
  <si>
    <t>endoplasmic reticulum [GO:0005783]; endoplasmic reticulum membrane [GO:0005789]; integral component of membrane [GO:0016021]; membrane [GO:0016020]; 1-acylglycerol-3-phosphate O-acyltransferase activity [GO:0003841]; CDP-diacylglycerol biosynthetic process [GO:0016024]; phosphatidic acid biosynthetic process [GO:0006654]; phospholipid metabolic process [GO:0006644]; positive regulation of cellular metabolic process [GO:0031325]; positive regulation of cytokine production [GO:0001819]; positive regulation of cytokine-mediated signaling pathway [GO:0001961]</t>
  </si>
  <si>
    <t>Converts 1-acyl-sn-glycerol-3-phosphate (lysophosphatidic acid or LPA) into 1,2-diacyl-sn-glycerol-3-phosphate (phosphatidic acid or PA) by incorporating an acyl moiety at the sn-2 position of the glycerol backbone. {ECO:0000269|PubMed:21873652, ECO:0000269|PubMed:9461603}.</t>
  </si>
  <si>
    <t>Q7Z402</t>
  </si>
  <si>
    <t>TMC7</t>
  </si>
  <si>
    <t>Probable ion channel. {ECO:0000250}.</t>
  </si>
  <si>
    <t>Q8N6L1</t>
  </si>
  <si>
    <t>KRTCAP2</t>
  </si>
  <si>
    <t>Endoplasmic reticulum {ECO:0000269|PubMed:21768116}. Endoplasmic reticulum membrane {ECO:0000269|PubMed:22266900}; Multi-pass membrane protein {ECO:0000269|PubMed:22266900}.</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PubMed:22467853). May be involved in N-glycosylation of APP (amyl</t>
  </si>
  <si>
    <t>Q9H0W5</t>
  </si>
  <si>
    <t>CCDC8</t>
  </si>
  <si>
    <t>Cytoplasm {ECO:0000269|PubMed:24793695}. Cytoplasm, cytoskeleton, microtubule organizing center, centrosome {ECO:0000269|PubMed:24793695}.</t>
  </si>
  <si>
    <t>Core component of the 3M complex, a complex required to regulate microtubule dynamics and genome integrity. It is unclear how the 3M complex regulates microtubules, it could act by controlling the level of a microtubule stabilizer (PubMed:24793695, PubMed:24793696). Required for localization of CUL7 to the centrosome (PubMed:24793695). {ECO:0000269|PubMed:24793695, ECO:0000269|PubMed:24793696}.</t>
  </si>
  <si>
    <t>Q9BX10</t>
  </si>
  <si>
    <t>GTPBP2</t>
  </si>
  <si>
    <t>Q5T8D3</t>
  </si>
  <si>
    <t>ACBD5</t>
  </si>
  <si>
    <t>Peroxisome membrane {ECO:0000250}; Single-pass membrane protein {ECO:0000250}.</t>
  </si>
  <si>
    <t>Acyl-CoA binding protein which acts as the peroxisome receptor for pexophagy but is dispensable for aggrephagy and nonselective autophagy. Binds medium- and long-chain acyl-CoA esters. {ECO:0000269|PubMed:24535825}.</t>
  </si>
  <si>
    <t>P51149</t>
  </si>
  <si>
    <t>RAB7A</t>
  </si>
  <si>
    <t>Cytoplasmic vesicle, phagosome membrane {ECO:0000269|PubMed:12944476, ECO:0000269|PubMed:21255211}; Peripheral membrane protein {ECO:0000305}; Cytoplasmic side {ECO:0000305}. Late endosome membrane {ECO:0000269|PubMed:12944476, ECO:0000269|PubMed:14617358, ECO:0000269|PubMed:16176980, ECO:0000269</t>
  </si>
  <si>
    <t>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t>
  </si>
  <si>
    <t>P16333</t>
  </si>
  <si>
    <t>NCK1</t>
  </si>
  <si>
    <t>Cytoplasm. Endoplasmic reticulum. Nucleus. Note=Mostly cytoplasmic, but shuttles between the cytoplasm and the nucleus. Import into the nucleus requires the interaction with SOCS7. Predominantly nuclear following genotoxic stresses, such as UV irradiation, hydroxyurea or mitomycin C treatments.</t>
  </si>
  <si>
    <t>Adapter protein which associates with tyrosine-phosphorylated growth factor receptors, such as KDR and PDGFRB, or their cellular substrates. Maintains low levels of EIF2S1 phosphorylation by promoting its dephosphorylation by PP1. Plays a role in the DNA damage response, not in the detection of the damage by ATM/ATR, but for efficient activation of downstream effectors, such as that of CHEK2. Plays a role in ELK1-dependent transcriptional activation in response to activated Ras signaling. Modulates the activation of EIF2AK2/PKR by dsRNA. May play a role in cell adhesion and migration through interaction with ephrin receptors. {ECO:0000269|PubMed:10026169, E</t>
  </si>
  <si>
    <t>Q8TCJ2</t>
  </si>
  <si>
    <t>STT3B</t>
  </si>
  <si>
    <t>endoplasmic reticulum [GO:0005783]; integral component of membrane [GO:0016021]; membrane [GO:0016020]; oligosaccharyltransferase complex [GO:0008250]; dolichyl-diphosphooligosaccharide-protein glycotransferase activity [GO:0004579]; metal ion binding [GO:0046872]; co-translational protein modification [GO:0043686]; glycoprotein catabolic process [GO:0006516]; post-translational protein modification [GO:0043687]; protein N-linked glycosylation via asparagine [GO:0018279]; response to unfolded protein [GO:0006986]; ubiquitin-dependent ERAD pathway [GO:0030433]</t>
  </si>
  <si>
    <t>Catalytic 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 N-glycosylation occurs cotranslationally and the complex associates with the Sec61 complex at the channel-forming translocon complex that mediates protein translocation across the endoplasmic reticulum (ER). All subunits are required for a maximal enzyme activity. This subunit contains the active site and the acceptor</t>
  </si>
  <si>
    <t>Q8N128</t>
  </si>
  <si>
    <t>FAM177A1</t>
  </si>
  <si>
    <t>Q9BV81</t>
  </si>
  <si>
    <t>EMC6</t>
  </si>
  <si>
    <t>ER membrane protein complex [GO:0072546]; integral component of endoplasmic reticulum membrane [GO:0030176]; integral component of membrane [GO:0016021]; integral component of omegasome membrane [GO:0097631]; autophagosome assembly [GO:0000045]; protein folding in endoplasmic reticulum [GO:0034975]</t>
  </si>
  <si>
    <t>P00533</t>
  </si>
  <si>
    <t>EGFR</t>
  </si>
  <si>
    <t>Cell membrane {ECO:0000269|PubMed:17182860, ECO:0000269|PubMed:23589287, ECO:0000269|PubMed:27153536, ECO:0000269|PubMed:2790960}; Single-pass type I membrane protein {ECO:0000269|PubMed:27153536}. Endoplasmic reticulum membrane {ECO:0000269|PubMed:27153536}; Single-pass type I membrane protein.</t>
  </si>
  <si>
    <t>Receptor tyrosine kinase binding ligands of the EGF family and activating several signaling cascades to convert extracellular cues into appropriate cellular responses (PubMed:2790960, PubMed:10805725, PubMed:27153536). Known ligands include EGF, TGFA/TGF-alpha, AREG, epigen/EPGN, BTC/betacellulin, epiregulin/EREG and HBEGF/heparin-binding EGF (PubMed:2790960, PubMed:7679104, PubMed:8144591, PubMed:9419975, PubMed:15611079, PubMed:12297049, PubMed:27153536, PubMed:20837704). Ligand binding triggers receptor homo- and/or heterodimerization and autophosphorylation on key cytoplasmic residues. The phosphorylated receptor recruits adapter proteins like GRB2 whic</t>
  </si>
  <si>
    <t>Q5M775</t>
  </si>
  <si>
    <t>SPECC1</t>
  </si>
  <si>
    <t>Nucleus {ECO:0000269|PubMed:15602574}.; SUBCELLULAR LOCATION: Isoform 3: Membrane {ECO:0000305}; Lipid-anchor {ECO:0000305}.; SUBCELLULAR LOCATION: Isoform 4: Membrane {ECO:0000305}; Lipid-anchor {ECO:0000305}.; SUBCELLULAR LOCATION: Isoform 5: Membrane {ECO:0000305}; Lipid-anchor {ECO:0000305}.</t>
  </si>
  <si>
    <t>O75386</t>
  </si>
  <si>
    <t>TULP3</t>
  </si>
  <si>
    <t>Nucleus. Cell membrane. Cell projection, cilium {ECO:0000269|PubMed:27932497}. Cytoplasm {ECO:0000250}. Secreted {ECO:0000250}. Note=Does not have a cleavable signal peptide and is secreted by a non-conventional pathway (By similarity). Translocates from the plasma membrane to the nucleus upon ac</t>
  </si>
  <si>
    <t>Negative regulator of the Shh signaling transduction pathway: recruited to primary cilia via association with the IFT complex A (IFT-A) and is required for recruitment of G protein-coupled receptor GPR161 to cilia, a promoter of PKA-dependent basal repression machinery in Shh signaling. Binds to phosphorylated inositide (phosphoinositide) lipids. Both IFT-A- and phosphoinositide-binding properties are required to regulate ciliary G protein-coupled receptor trafficking. Not involved in ciliogenesis. {ECO:0000269|PubMed:11375483, ECO:0000269|PubMed:20889716}.</t>
  </si>
  <si>
    <t>P78348</t>
  </si>
  <si>
    <t>ASIC1</t>
  </si>
  <si>
    <t>Cell membrane {ECO:0000269|PubMed:12578970, ECO:0000269|PubMed:21036899, ECO:0000269|PubMed:22760635}; Multi-pass membrane protein {ECO:0000269|PubMed:12578970, ECO:0000269|PubMed:21036899, ECO:0000269|PubMed:22760635}. Note=Localizes in synaptosomes at dendritic synapses of neurons. Colocalizes</t>
  </si>
  <si>
    <t>Isoform 2 and isoform 3 function as proton-gated sodium channels; they are activated by a drop of the extracellular pH and then become rapidly desensitized. The channel generates a biphasic current with a fast inactivating and a slow sustained phase. Has high selectivity for sodium ions and can also transport lithium ions with high efficiency. Isoform 2 can also transport potassium, but with lower efficiency. It is nearly impermeable to the larger rubidium and cesium ions. Isoform 3 can also transport calcium ions. Mediates glutamate-independent Ca(2+) entry into neurons upon acidosis. This Ca(2+) overloading is toxic for cortical neurons and may be in part</t>
  </si>
  <si>
    <t>Q9H223</t>
  </si>
  <si>
    <t>EHD4</t>
  </si>
  <si>
    <t>Early endosome membrane {ECO:0000269|PubMed:18331452}; Peripheral membrane protein {ECO:0000305}; Cytoplasmic side {ECO:0000305}. Recycling endosome membrane {ECO:0000269|PubMed:18331452}; Peripheral membrane protein {ECO:0000305}; Cytoplasmic side {ECO:0000305}. Cell membrane {ECO:0000250|UniPro</t>
  </si>
  <si>
    <t>ATP- and membrane-binding protein that probably controls membrane reorganization/tubulation upon ATP hydrolysis. Plays a role in early endosomal transport. {ECO:0000269|PubMed:17233914, ECO:0000269|PubMed:18331452}.</t>
  </si>
  <si>
    <t>P48651</t>
  </si>
  <si>
    <t>PTDSS1</t>
  </si>
  <si>
    <t>Endoplasmic reticulum membrane {ECO:0000250}; Multi-pass membrane protein {ECO:0000250}. Note=Highly enriched in the mitochondria-associated membrane (MAM). {ECO:0000250}.</t>
  </si>
  <si>
    <t>Catalyzes a base-exchange reaction in which the polar head group of phosphatidylethanolamine (PE) or phosphatidylcholine (PC) is replaced by L-serine. In membranes, PTDSS1 catalyzes mainly the conversion of phosphatidylcholine. Also converts, in vitro and to a lesser extent, phosphatidylethanolamine.</t>
  </si>
  <si>
    <t>O94991</t>
  </si>
  <si>
    <t>SLITRK5</t>
  </si>
  <si>
    <t>Membrane {ECO:0000305}; Single-pass type I membrane protein {ECO:0000305}.</t>
  </si>
  <si>
    <t>Suppresses neurite outgrowth. {ECO:0000250}.</t>
  </si>
  <si>
    <t>Q6P996</t>
  </si>
  <si>
    <t>PDXDC1</t>
  </si>
  <si>
    <t>O60658</t>
  </si>
  <si>
    <t>PDE8A</t>
  </si>
  <si>
    <t>Hydrolyzes the second messenger cAMP, which is a key regulator of many important physiological processes (PubMed:18983167). May be involved in maintaining basal levels of the cyclic nucleotide and/or in the cAMP regulation of germ cell development (PubMed:18983167). Binding to RAF1 reduces RAF1 'Ser-259' inhibitory-phosphorylation and stimulates RAF1-dependent EGF-activated ERK-signaling (PubMed:23509299). Protects against cell death induced by hydrogen peroxide and staurosporine (PubMed:23509299). {ECO:0000269|PubMed:18983167, ECO:0000269|PubMed:23509299}.</t>
  </si>
  <si>
    <t>P31641</t>
  </si>
  <si>
    <t>SLC6A6</t>
  </si>
  <si>
    <t>Sodium-dependent taurine and beta-alanine transporter. Chloride ions are necessary for optimal uptake. {ECO:0000269|PubMed:8382624}.</t>
  </si>
  <si>
    <t>Q15053</t>
  </si>
  <si>
    <t>KIAA0040</t>
  </si>
  <si>
    <t>Membrane {ECO:0000255}; Single-pass membrane protein {ECO:0000255}.</t>
  </si>
  <si>
    <t>Q96T49</t>
  </si>
  <si>
    <t>PPP1R16B</t>
  </si>
  <si>
    <t>Cell membrane {ECO:0000269|PubMed:18586956, ECO:0000269|PubMed:26497934}. Cell membrane {ECO:0000305}; Lipid-anchor {ECO:0000305}. Nucleus {ECO:0000269|PubMed:18586956}. Cell projection {ECO:0000269|PubMed:25007873}. Note=Colocalizes with RPSA/LAMR1 in the cell membrane (PubMed:16263087). Localiz</t>
  </si>
  <si>
    <t>Regulator of protein phosphatase 1 (PP1) that acts as a positive regulator of pulmonary endothelial cell (EC) barrier function (PubMed:18586956). Involved in the regulation of the PI3K/AKT signaling pathway, angiogenesis and endothelial cell proliferation (PubMed:25007873). Regulates angiogenesis and endothelial cell proliferation through the control of ECE1 dephosphorylation, trafficking and activity (By similarity). Protects the endothelial barrier from lipopolysaccharide (LPS)-induced vascular leakage (By similarity). Involved in the regulation of endothelial cell filopodia extension (By similarity). May be a downstream target for TGF-beta1 signaling cas</t>
  </si>
  <si>
    <t>M-GFP + TurboID-GBP</t>
  </si>
  <si>
    <t>plasma membrane</t>
    <phoneticPr fontId="2" type="noConversion"/>
  </si>
  <si>
    <t xml:space="preserve">endomembrane </t>
    <phoneticPr fontId="2" type="noConversion"/>
  </si>
  <si>
    <t>mitochondria</t>
    <phoneticPr fontId="2" type="noConversion"/>
  </si>
  <si>
    <t>peroxisome</t>
    <phoneticPr fontId="2" type="noConversion"/>
  </si>
  <si>
    <t>nucleus/cytosol</t>
    <phoneticPr fontId="2" type="noConversion"/>
  </si>
  <si>
    <t>others</t>
    <phoneticPr fontId="2" type="noConversion"/>
  </si>
  <si>
    <t>Q6ZT12</t>
  </si>
  <si>
    <t>UBR3</t>
  </si>
  <si>
    <t>E3 ubiquitin-protein ligase which is a component of the N-end rule pathway (By similarity). Does not bind to proteins bearing specific N-terminal residues that are destabilizing according to the N-end rule, leading to their ubiquitination and subsequent degradation (By similarity). May play a role in Shh signaling by mediating the ubiquitination of Kif7 (By similarity). May be important for MYH9 function in certain tissues, possibly by regulating the ubiquitination of MYH9 and consequently affecting its interaction with MYO7A (PubMed:27331610). {ECO:0000250|UniProtKB:Q5U430, ECO:0000269|PubMed:27331610}.</t>
  </si>
  <si>
    <t>Cell membrane {ECO:0000303|PubMed:10455171}; Single-pass type I membrane protein {ECO:0000255}. Cell projection, invadopodium membrane {ECO:0000269|PubMed:10455171}; Single-pass type I membrane protein {ECO:0000255}. Cell projection, ruffle membrane {ECO:0000303|PubMed:10455171}; Single-pass type</t>
  </si>
  <si>
    <t>Q14739</t>
  </si>
  <si>
    <t>LBR</t>
  </si>
  <si>
    <t>Nucleus inner membrane {ECO:0000269|PubMed:8157662}; Multi-pass membrane protein {ECO:0000255}. Endoplasmic reticulum membrane {ECO:0000269|PubMed:21327084}. Cytoplasm {ECO:0000269|PubMed:21327084}. Nucleus {ECO:0000269|PubMed:21327084}. Note=Nucleus; nuclear rim. {ECO:0000269|PubMed:21327084}.</t>
  </si>
  <si>
    <t>Catalyzes the reduction of the C14-unsaturated bond of lanosterol, as part of the metabolic pathway leading to cholesterol biosynthesis (PubMed:9630650, PubMed:12618959, PubMed:16784888, PubMed:21327084, PubMed:27336722). Plays a critical role in myeloid cell cholesterol biosynthesis which is essential to both myeloid cell growth and functional maturation (By similarity). Mediates the activation of NADPH oxidases, perhaps by maintaining critical levels of cholesterol required for membrane lipid raft formation during neutrophil differentiation (By similarity). Anchors the lamina and the heterochromatin to the inner nuclear membrane (PubMed:10828963). {ECO:00</t>
  </si>
  <si>
    <t>Q99808</t>
  </si>
  <si>
    <t>SLC29A1</t>
  </si>
  <si>
    <t>Basolateral cell membrane; Multi-pass membrane protein. Apical cell membrane; Multi-pass membrane protein. Cell membrane; Multi-pass membrane protein. Note=Predominantly localized in the basolateral membrane in polarized MDCK cells.</t>
  </si>
  <si>
    <t>Mediates both influx and efflux of nucleosides across the membrane (equilibrative transporter). It is sensitive (ES) to low concentrations of the inhibitor nitrobenzylmercaptopurine riboside (NBMPR) and is sodium-independent. It has a higher affinity for adenosine. Inhibited by dipyridamole and dilazep (anticancer chemotherapeutics drugs).</t>
  </si>
  <si>
    <t>O14654</t>
  </si>
  <si>
    <t>IRS4</t>
  </si>
  <si>
    <t>Cell membrane {ECO:0000269|PubMed:9553137}; Peripheral membrane protein {ECO:0000269|PubMed:9553137}; Cytoplasmic side {ECO:0000269|PubMed:9553137}.</t>
  </si>
  <si>
    <t>Acts as an interface between multiple growth factor receptors possessing tyrosine kinase activity, such as insulin receptor, IGF1R and FGFR1, and a complex network of intracellular signaling molecules containing SH2 domains. Involved in the IGF1R mitogenic signaling pathway. Promotes the AKT1 signaling pathway and BAD phosphorylation during insulin stimulation without activation of RPS6KB1 or the inhibition of apoptosis. Interaction with GRB2 enhances insulin-stimulated mitogen-activated protein kinase activity. May be involved in nonreceptor tyrosine kinase signaling in myoblasts. Plays a pivotal role in the proliferation/differentiation of hepatoblastoma</t>
  </si>
  <si>
    <t>Q658P3</t>
  </si>
  <si>
    <t>STEAP3</t>
  </si>
  <si>
    <t>Endosome membrane {ECO:0000250}; Multi-pass membrane protein {ECO:0000250}. Note=Localizes to vesicular-like structures at the plasma membrane and around the nucleus.</t>
  </si>
  <si>
    <t>Endosomal ferrireductase required for efficient transferrin-dependent iron uptake in erythroid cells. Participates in erythroid iron homeostasis by reducing Fe(3+) to Fe(2+). Can also reduce of Cu(2+) to Cu(1+), suggesting that it participates in copper homeostasis. Uses NADP(+) as acceptor. May play a role downstream of p53/TP53 to interface apoptosis and cell cycle progression. Indirectly involved in exosome secretion by facilitating the secretion of proteins such as TCTP. {ECO:0000269|PubMed:15319436, ECO:0000269|PubMed:16651434}.</t>
  </si>
  <si>
    <t>Q13136</t>
  </si>
  <si>
    <t>PPFIA1</t>
  </si>
  <si>
    <t>Cytoplasm {ECO:0000269|PubMed:7796809}. Note=Colocalizes with PTPRF at the ends of focal adhesions most proximal to the cell nucleus.</t>
  </si>
  <si>
    <t>May regulate the disassembly of focal adhesions. May localize receptor-like tyrosine phosphatases type 2A at specific sites on the plasma membrane, possibly regulating their interaction with the extracellular environment and their association with substrates. {ECO:0000269|PubMed:7796809}.</t>
  </si>
  <si>
    <t>Endoplasmic reticulum {ECO:0000250}. Golgi apparatus {ECO:0000250}.</t>
  </si>
  <si>
    <t>Q9Y5Z9</t>
  </si>
  <si>
    <t>UBIAD1</t>
  </si>
  <si>
    <t>Endoplasmic reticulum membrane; Multi-pass membrane protein. Golgi apparatus membrane; Multi-pass membrane protein. Mitochondrion membrane. Cytoplasm. Nucleus.</t>
  </si>
  <si>
    <t>Prenyltransferase that mediates the formation of menaquinone-4 (MK-4) and coenzyme Q10. MK-4 is a vitamin K2 isoform present at high concentrations in the brain, kidney and pancreas, and is required for endothelial cell development. Mediates the conversion of phylloquinone (PK) into MK-4, probably by cleaving the side chain of phylloquinone (PK) to release 2-methyl-1,4-naphthoquinone (menadione; K3) and then prenylating it with geranylgeranyl pyrophosphate (GGPP) to form MK-4. Also plays a role in cardiovascular development independently of MK-4 biosynthesis, by acting as a coenzyme Q10 biosynthetic enzyme: coenzyme Q10, also named ubiquinone, plays an impo</t>
  </si>
  <si>
    <t>Q14126</t>
  </si>
  <si>
    <t>DSG2</t>
  </si>
  <si>
    <t>Cell membrane; Single-pass type I membrane protein. Cell junction, desmosome.</t>
  </si>
  <si>
    <t>Component of intercellular desmosome junctions. Involved in the interaction of plaque proteins and intermediate filaments mediating cell-cell adhesion.</t>
  </si>
  <si>
    <t>Endoplasmic reticulum membrane {ECO:0000255|HAMAP-Rule:MF_03058, ECO:0000269|PubMed:19379691, ECO:0000269|PubMed:23315026}; Multi-pass membrane protein {ECO:0000255|HAMAP-Rule:MF_03058}. Endoplasmic reticulum-Golgi intermediate compartment membrane {ECO:0000255|HAMAP-Rule:MF_03058, ECO:0000269|Pu</t>
  </si>
  <si>
    <t>A0FGR8</t>
  </si>
  <si>
    <t>ESYT2</t>
  </si>
  <si>
    <t>Cell membrane {ECO:0000269|PubMed:17360437, ECO:0000269|PubMed:20833364, ECO:0000269|PubMed:23791178, ECO:0000269|PubMed:29469807}; Peripheral membrane protein {ECO:0000269|PubMed:17360437}. Endoplasmic reticulum membrane {ECO:0000269|PubMed:23791178, ECO:0000269|PubMed:29469807}; Multi-pass memb</t>
  </si>
  <si>
    <t>Tethers the endoplasmic reticulum to the cell membrane and promotes the formation of appositions between the endoplasmic reticulum and the cell membrane. Binds glycerophospholipids in a barrel-like domain and may play a role in cellular lipid transport. Plays a role in FGF signaling via its role in the rapid internalization of FGFR1 that has been activated by FGF1 binding; this occurs most likely via the AP-2 complex. {ECO:0000269|PubMed:17360437, ECO:0000269|PubMed:20833364, ECO:0000269|PubMed:23791178, ECO:0000269|PubMed:24847877}.</t>
  </si>
  <si>
    <t>O15498</t>
  </si>
  <si>
    <t>YKT6</t>
  </si>
  <si>
    <t>Cytoplasm, cytosol. Cytoplasmic vesicle membrane; Lipid-anchor; Cytoplasmic side. Golgi apparatus membrane; Lipid-anchor; Cytoplasmic side. Note=Probably cycles through vesicles between Golgi and endosomes.</t>
  </si>
  <si>
    <t>Vesicular soluble NSF attachment protein receptor (v-SNARE) mediating vesicle docking and fusion to a specific acceptor cellular compartment. Functions in endoplasmic reticulum to Golgi transport; as part of a SNARE complex composed of GOSR1, GOSR2 and STX5. Functions in early/recycling endosome to TGN transport; as part of a SNARE complex composed of BET1L, GOSR1 and STX5. Has a S-palmitoyl transferase activity. {ECO:0000269|PubMed:15215310, ECO:0000269|PubMed:9211930}.</t>
  </si>
  <si>
    <t>P78310</t>
  </si>
  <si>
    <t>CXADR</t>
  </si>
  <si>
    <t>Isoform 1: Cell membrane {ECO:0000269|PubMed:15533241}; Single-pass type I membrane protein {ECO:0000255}. Basolateral cell membrane {ECO:0000269|PubMed:11316797, ECO:0000269|PubMed:12021372, ECO:0000269|PubMed:12297051, ECO:0000269|PubMed:15364909}; Single-pass type I membrane protein {ECO:00002</t>
  </si>
  <si>
    <t>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tream cell signaling events in gamma-delta T-cells through PI3-kinase and MAP kinases. It results in proliferatio</t>
  </si>
  <si>
    <t>Q9UHN6</t>
  </si>
  <si>
    <t>TMEM2</t>
  </si>
  <si>
    <t>Cell membrane {ECO:0000269|PubMed:28246172}; Single-pass type II membrane protein {ECO:0000269|PubMed:28246172}.</t>
  </si>
  <si>
    <t>Cell surface hyaluronidase that mediates the initial cleavage of extracellular high-molecular-weight hyaluronan into intermediate-size hyaluronan of approximately 5 kDa fragments (PubMed:28246172). Acts as a regulator of angiogenesis and heart morphogenesis by mediating degradation of extracellular hyaluronan, thereby regulating VEGF signaling (By similarity). Is very specific to hyaluronan; not able to cleave chondroitin sulfate or dermatan sulfate (PubMed:28246172). {ECO:0000250|UniProtKB:A3KPQ7, ECO:0000269|PubMed:28246172}.</t>
  </si>
  <si>
    <t>Q8N5K1</t>
  </si>
  <si>
    <t>CISD2</t>
  </si>
  <si>
    <t>Endoplasmic reticulum membrane; Single-pass membrane protein. Mitochondrion outer membrane; Single-pass membrane protein. Note=According to PubMed:20010695, it mainly localizes to the endoplasmic reticulum. However, experiments in mouse showed that it mainly localizes to the mitochondrion outer m</t>
  </si>
  <si>
    <t>Regulator of autophagy that contributes to antagonize BECN1-mediated cellular autophagy at the endoplasmic reticulum. Participates in the interaction of BCL2 with BECN1 and is required for BCL2-mediated depression of endoplasmic reticulum Ca(2+) stores during autophagy. Contributes to BIK-initiated autophagy, while it is not involved in BIK-dependent activation of caspases. Involved in life span control, probably via its function as regulator of autophagy. {ECO:0000269|PubMed:17846994, ECO:0000269|PubMed:20010695}.</t>
  </si>
  <si>
    <t>Q9NNW5</t>
  </si>
  <si>
    <t>WDR6</t>
  </si>
  <si>
    <t>Cytoplasm {ECO:0000269|PubMed:17216128}. Note=Colocalizes in the cytoplasm with STK11/LKB1.</t>
  </si>
  <si>
    <t>Enhances the STK11/LKB1-induced cell growth suppression activity. Negative regulator of amino acid starvation-induced autophagy. {ECO:0000269|PubMed:17216128, ECO:0000269|PubMed:22354037}.</t>
  </si>
  <si>
    <t>P08195</t>
  </si>
  <si>
    <t>SLC3A2</t>
  </si>
  <si>
    <t>Apical cell membrane {ECO:0000269|PubMed:11742812}. Cell membrane {ECO:0000269|PubMed:10391915, ECO:0000269|PubMed:10574970, ECO:0000269|PubMed:11311135, ECO:0000269|PubMed:11389679, ECO:0000269|PubMed:11557028, ECO:0000269|PubMed:11564694, ECO:0000269|PubMed:12117417, ECO:0000269|PubMed:12225859</t>
  </si>
  <si>
    <t>Component of several heterodimeric amino acid transporter complexes (PubMed:11557028, PubMed:9829974, PubMed:9751058, PubMed:10391915, PubMed:10574970, PubMed:11311135). The precise substrate specificity depends on the other subunit in the heterodimer (PubMed:9829974, PubMed:9751058, PubMed:10391915, PubMed:10574970, PubMed:30867591, PubMed:10903140). The heterodimer with SLC3A2 functions as sodium-independent, high-affinity transporter that mediates uptake of large neutral amino acids such as phenylalanine, tyrosine, L-DOPA, leucine, histidine, methionine and tryptophan (PubMed:9751058, PubMed:11557028, PubMed:11311135, PubMed:11564694, PubMed:12117417, Pu</t>
  </si>
  <si>
    <t>O60749</t>
  </si>
  <si>
    <t>SNX2</t>
  </si>
  <si>
    <t>Early endosome membrane {ECO:0000269|PubMed:16179610, ECO:0000269|PubMed:17101778}; Peripheral membrane protein {ECO:0000269|PubMed:16179610, ECO:0000269|PubMed:17101778}; Cytoplasmic side {ECO:0000269|PubMed:16179610, ECO:0000269|PubMed:17101778}. Cell projection, lamellipodium {ECO:0000269|PubM</t>
  </si>
  <si>
    <t>Involved in several stages of intracellular trafficking. Interacts with membranes containing phosphatidylinositol 3-phosphate (PtdIns(3P)) or phosphatidylinositol 3,5-bisphosphate (PtdIns(3,5)P2) (PubMed:16179610). Acts in part as component of the retromer membrane-deforming SNX-BAR subcomplex (PubMed:17101778).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Can</t>
  </si>
  <si>
    <t>O95819</t>
  </si>
  <si>
    <t>MAP4K4</t>
  </si>
  <si>
    <t>Cytoplasm {ECO:0000269|PubMed:14966141}.</t>
  </si>
  <si>
    <t>Serine/threonine kinase that may play a role in the response to environmental stress and cytokines such as TNF-alpha. Appears to act upstream of the JUN N-terminal pathway. Phosphorylates SMAD1 on Thr-322. {ECO:0000269|PubMed:21690388, ECO:0000269|PubMed:9890973}.</t>
  </si>
  <si>
    <t>Q9C0B5</t>
  </si>
  <si>
    <t>ZDHHC5</t>
  </si>
  <si>
    <t>Cell membrane {ECO:0000250}; Multi-pass membrane protein {ECO:0000250}.</t>
  </si>
  <si>
    <t>Palmitoyl acyltransferase for the G-protein coupled receptor SSTR5. Also palmitoylates FLOT2 (By similarity). {ECO:0000250, ECO:0000269|PubMed:21820437}.</t>
  </si>
  <si>
    <t>O60499</t>
  </si>
  <si>
    <t>STX10</t>
  </si>
  <si>
    <t>Golgi apparatus membrane {ECO:0000305}; Single-pass type IV membrane protein {ECO:0000305}.</t>
  </si>
  <si>
    <t>Q9P0K7</t>
  </si>
  <si>
    <t>RAI14</t>
  </si>
  <si>
    <t>Cytoplasm, cytoskeleton {ECO:0000305|PubMed:11042181, ECO:0000305|PubMed:16729964}. Cytoplasm, cytoskeleton, stress fiber {ECO:0000250|UniProtKB:Q9EP71}. Cytoplasm, cell cortex {ECO:0000250|UniProtKB:Q5U312}. Cell junction {ECO:0000250|UniProtKB:Q5U312}. Nucleus {ECO:0000269|PubMed:16729964}. Not</t>
  </si>
  <si>
    <t>Plays a role in actin regulation at the ectoplasmic specialization, a type of cell junction specific to testis. Important for establishment of sperm polarity and normal spermatid adhesion. May also promote integrity of Sertoli cell tight junctions at the blood-testis barrier. {ECO:0000250|UniProtKB:Q5U312}.</t>
  </si>
  <si>
    <t>Membrane; Multi-pass membrane protein. Mitochondrion membrane. Endoplasmic reticulum membrane. Note=Predominantly located in the plasma membrane, with some localization occurring within cytoplasmic organelles.</t>
  </si>
  <si>
    <t>Q92796</t>
  </si>
  <si>
    <t>DLG3</t>
  </si>
  <si>
    <t>Required for learning most likely through its role in synaptic plasticity following NMDA receptor signaling.</t>
  </si>
  <si>
    <t>Q5SQN1</t>
  </si>
  <si>
    <t>SNAP47</t>
  </si>
  <si>
    <t>Endomembrane system {ECO:0000250}. Cytoplasm, perinuclear region {ECO:0000250}. Note=Appears to be exclusively membrane-bound. {ECO:0000250}.</t>
  </si>
  <si>
    <t>Plays a role in intracellular membrane fusion. {ECO:0000250}.</t>
  </si>
  <si>
    <t>Q99618</t>
  </si>
  <si>
    <t>CDCA3</t>
  </si>
  <si>
    <t>Cytoplasm, cytosol {ECO:0000250}.</t>
  </si>
  <si>
    <t>F-box-like protein which is required for entry into mitosis. Acts by participating in E3 ligase complexes that mediate the ubiquitination and degradation of WEE1 kinase at G2/M phase (By similarity). {ECO:0000250}.</t>
  </si>
  <si>
    <t>Q9NQ34</t>
  </si>
  <si>
    <t>TMEM9B</t>
  </si>
  <si>
    <t>Lysosome membrane {ECO:0000269|PubMed:18541524}; Single-pass membrane protein {ECO:0000255}. Early endosome membrane {ECO:0000269|PubMed:18541524}; Single-pass membrane protein {ECO:0000255}.</t>
  </si>
  <si>
    <t>Enhances production of proinflammatory cytokines induced by TNF, IL1B, and TLR ligands. Has a role in TNF activation of both the NF-kappaB and MAPK pathways. {ECO:0000269|PubMed:18541524}.</t>
  </si>
  <si>
    <t>Q68DC2</t>
  </si>
  <si>
    <t>ANKS6</t>
  </si>
  <si>
    <t>Cell projection, cilium {ECO:0000250|UniProtKB:Q6GQX6}. Cytoplasm {ECO:0000250|UniProtKB:P0C0T2}. Note=Localizes to the proximal region of the primary cilium in the presence of INVS. {ECO:0000250|UniProtKB:Q6GQX6}.</t>
  </si>
  <si>
    <t>Required for renal function. {ECO:0000269|PubMed:23793029}.</t>
  </si>
  <si>
    <t>P11166</t>
  </si>
  <si>
    <t>SLC2A1</t>
  </si>
  <si>
    <t>Cell membrane {ECO:0000269|PubMed:18245775, ECO:0000269|PubMed:19449892, ECO:0000269|PubMed:23219802, ECO:0000269|PubMed:24847886, ECO:0000269|PubMed:25982116, ECO:0000269|PubMed:30197081}; Multi-pass membrane protein {ECO:0000255}. Melanosome {ECO:0000269|PubMed:17081065}. Note=Localizes primari</t>
  </si>
  <si>
    <t>Facilitative glucose transporter, which is responsible for constitutive or basal glucose uptake (PubMed:18245775, PubMed:19449892, PubMed:25982116, PubMed:27078104, PubMed:10227690). Has a very broad substrate specificity; can transport a wide range of aldoses including both pentoses and hexoses (PubMed:18245775, PubMed:19449892). Most important energy carrier of the brain: present at the blood-brain barrier and assures the energy-independent, facilitative transport of glucose into the brain (PubMed:10227690). {ECO:0000269|PubMed:10227690, ECO:0000269|PubMed:18245775, ECO:0000269|PubMed:19449892, ECO:0000269|PubMed:25982116, ECO:0000269|PubMed:27078104}.</t>
  </si>
  <si>
    <t>O14828</t>
  </si>
  <si>
    <t>SCAMP3</t>
  </si>
  <si>
    <t>Functions in post-Golgi recycling pathways. Acts as a recycling carrier to the cell surface.</t>
  </si>
  <si>
    <t>Q9UIJ5</t>
  </si>
  <si>
    <t>ZDHHC2</t>
  </si>
  <si>
    <t>Palmitoyltransferase specific for GAP43 and DLG4/PSD95. {ECO:0000250}.</t>
  </si>
  <si>
    <t>P51153</t>
  </si>
  <si>
    <t>RAB13</t>
  </si>
  <si>
    <t>Cell membrane {ECO:0000269|PubMed:15528189}; Lipid-anchor {ECO:0000305|PubMed:8375503}; Cytoplasmic side {ECO:0000305|PubMed:8375503}. Cytoplasmic vesicle membrane {ECO:0000269|PubMed:15528189, ECO:0000269|PubMed:8294494}; Lipid-anchor {ECO:0000305|PubMed:8375503}; Cytoplasmic side {ECO:0000305|P</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endocytic recycling and regulates the transport to the plasma membrane of transmembrane proteins like the tight junction protein OCLN/occludin. Thereby, it regulates the assembly and the activity of tight junctions. Moreover, it may also regulate tight junction</t>
  </si>
  <si>
    <t>Q01082</t>
  </si>
  <si>
    <t>SPTBN1</t>
  </si>
  <si>
    <t>Cytoplasm, cytoskeleton {ECO:0000250}. Cytoplasm, myofibril, sarcomere, M line {ECO:0000250}. Note=Colocalizes with ANK2 in a distinct intracellular compartment of neonatal cardiomyocytes. {ECO:0000250}.; SUBCELLULAR LOCATION: Isoform 2: Cell membrane {ECO:0000250}; Peripheral membrane protein {E</t>
  </si>
  <si>
    <t>Fodrin, which seems to be involved in secretion, interacts with calmodulin in a calcium-dependent manner and is thus candidate for the calcium-dependent movement of the cytoskeleton at the membrane.</t>
  </si>
  <si>
    <t>Q9UPY5</t>
  </si>
  <si>
    <t>SLC7A11</t>
  </si>
  <si>
    <t>Membrane {ECO:0000269|PubMed:15151999}; Multi-pass membrane protein {ECO:0000269|PubMed:15151999}.</t>
  </si>
  <si>
    <t>Sodium-independent, high-affinity exchange of anionic amino acids with high specificity for anionic form of cystine and glutamate. {ECO:0000269|PubMed:15151999}.</t>
  </si>
  <si>
    <t>Q96BD0</t>
  </si>
  <si>
    <t>SLCO4A1</t>
  </si>
  <si>
    <t>Mediates the Na(+)-independent transport of organic anions such as the thyroid hormones T3 (triiodo-L-thyronine), T4 (thyroxine) and rT3, and of estrone-3-sulfate and taurocholate.</t>
  </si>
  <si>
    <t>Q96DX4</t>
  </si>
  <si>
    <t>RSPRY1</t>
  </si>
  <si>
    <t>Secreted {ECO:0000305}.</t>
  </si>
  <si>
    <t>O60716</t>
  </si>
  <si>
    <t>CTNND1</t>
  </si>
  <si>
    <t>Cytoplasm {ECO:0000269|PubMed:15240885, ECO:0000269|PubMed:17047063}. Nucleus {ECO:0000269|PubMed:11896187, ECO:0000269|PubMed:17115030}. Cell membrane {ECO:0000269|PubMed:15240885, ECO:0000269|PubMed:17047063}. Note=Interaction with GLIS2 promotes nuclear translocation (By similarity). Detected</t>
  </si>
  <si>
    <t>Binds to and inhibits the transcriptional repressor ZBTB33, which may lead to activation of target genes of the Wnt signaling pathway (By similarity). Associates with and regulates the cell adhesion properties of both C-, E- and N-cadherins, being critical for their surface stability. Implicated both in cell transformation by SRC and in ligand-induced receptor signaling through the EGF, PDGF, CSF-1 and ERBB2 receptors. Promotes GLIS2 C-terminal cleavage. {ECO:0000250, ECO:0000269|PubMed:17344476, ECO:0000269|PubMed:20371349}.</t>
  </si>
  <si>
    <t>Q9NZH0</t>
  </si>
  <si>
    <t>GPRC5B</t>
  </si>
  <si>
    <t>Cell membrane {ECO:0000269|PubMed:10945465}; Multi-pass membrane protein {ECO:0000269|PubMed:10945465}. Cytoplasmic vesicle membrane {ECO:0000269|PubMed:10945465}; Multi-pass membrane protein {ECO:0000269|PubMed:10945465}. Note=Localized in the plasma membrane and perinuclear vesicles.</t>
  </si>
  <si>
    <t>Unknown. This retinoic acid-inducible G-protein coupled receptor provide evidence for a possible interaction between retinoid and G-protein signaling pathways.</t>
  </si>
  <si>
    <t>Q8TAA9</t>
  </si>
  <si>
    <t>VANGL1</t>
  </si>
  <si>
    <t>Q96KN1</t>
  </si>
  <si>
    <t>FAM84B</t>
  </si>
  <si>
    <t>Q96QD5</t>
  </si>
  <si>
    <t>DEPDC7</t>
  </si>
  <si>
    <t>Endoplasmic reticulum membrane {ECO:0000250}; Peripheral membrane protein {ECO:0000250}. Golgi apparatus, Golgi stack membrane {ECO:0000250}; Peripheral membrane protein {ECO:0000250}. Note=Associated with the endoplasmic reticulum and Golgi stacks, in particular in the juxta-nuclear Golgi region</t>
  </si>
  <si>
    <t>Microsome. Endoplasmic reticulum.</t>
  </si>
  <si>
    <t>Q9P0V3</t>
  </si>
  <si>
    <t>SH3BP4</t>
  </si>
  <si>
    <t>Membrane, clathrin-coated pit. Cytoplasmic vesicle, clathrin-coated vesicle. Nucleus {ECO:0000305}. Note=Specifically associated with transferrin receptor-containing clathrin-coated pits and clathrin-coated vesicles. May also localize to the nucleus.</t>
  </si>
  <si>
    <t>May function in transferrin receptor internalization at the plasma membrane through a cargo-specific control of clathrin-mediated endocytosis. Alternatively, may act as a negative regulator of the amino acid-induced TOR signaling by inhibiting the formation of active Rag GTPase complexes. Preferentially binds inactive Rag GTPase complexes and prevents their interaction with the mTORC1 complex inhibiting its relocalization to lysosomes and its activation. Thereby, may indirectly regulate cell growth, proliferation and autophagy. {ECO:0000269|PubMed:16325581, ECO:0000269|PubMed:22575674}.</t>
  </si>
  <si>
    <t>Q01650</t>
  </si>
  <si>
    <t>SLC7A5</t>
  </si>
  <si>
    <t>Apical cell membrane {ECO:0000269|PubMed:11742812}; Multi-pass membrane protein {ECO:0000269|PubMed:30867591}. Cell membrane {ECO:0000269|PubMed:10049700, ECO:0000269|PubMed:10391915, ECO:0000269|PubMed:10574970, ECO:0000269|PubMed:11311135, ECO:0000269|PubMed:11389679, ECO:0000269|PubMed:1155702</t>
  </si>
  <si>
    <t>The heterodimer with SLC3A2 functions as sodium-independent, high-affinity transporter that mediates uptake of large neutral amino acids such as phenylalanine, tyrosine, L-DOPA, leucine, histidine, methionine and tryptophan (PubMed:9751058, PubMed:10049700, PubMed:11557028, PubMed:10391915, PubMed:10574970, PubMed:11311135, PubMed:11564694, PubMed:12117417, PubMed:12225859, PubMed:25998567, PubMed:30867591). Functions as an amino acid exchanger (PubMed:11557028, PubMed:12117417, PubMed:12225859, PubMed:30867591). May play a role in the transport of L-DOPA across the blood-brain barrier (By similarity). May act as the major transporter of tyrosine in fibrobl</t>
  </si>
  <si>
    <t>Endoplasmic reticulum membrane {ECO:0000269|PubMed:15029241}; Single-pass type IV membrane protein {ECO:0000269|PubMed:15029241}.</t>
  </si>
  <si>
    <t>Q08357</t>
  </si>
  <si>
    <t>SLC20A2</t>
  </si>
  <si>
    <t>Cell membrane {ECO:0000269|PubMed:9151850}; Multi-pass membrane protein {ECO:0000269|PubMed:9151850}.</t>
  </si>
  <si>
    <t>Sodium-phosphate symporter which seems to play a fundamental housekeeping role in phosphate transport by absorbing phosphate from interstitial fluid for normal cellular functions such as cellular metabolism, signal transduction, and nucleic acid and lipid synthesis. In vitro, sodium-dependent phosphate uptake is not significantly affected by acidic and alkaline conditions, however sodium-independent phosphate uptake occurs at acidic conditions. May play a role in extracellular matrix, cartilage and vascular calcification. Functions as a retroviral receptor and confers human cells susceptibility to infection to amphotropic murine leukemia virus (A-MuLV), 10A</t>
  </si>
  <si>
    <t>Q14114</t>
  </si>
  <si>
    <t>LRP8</t>
  </si>
  <si>
    <t>Cell membrane {ECO:0000250}; Single-pass type I membrane protein {ECO:0000250}. Secreted {ECO:0000250}. Note=Isoforms that contain the exon coding for a furin-type cleavage site are proteolytically processed, leading to a secreted receptor fragment. {ECO:0000250}.</t>
  </si>
  <si>
    <t>Cell surface receptor for Reelin (RELN) and apolipoprotein E (apoE)-containing ligands. LRP8 participates in transmitting the extracellular Reelin signal to intracellular signaling processes, by binding to DAB1 on its cytoplasmic tail. Reelin acts via both the VLDL receptor (VLDLR) and LRP8 to regulate DAB1 tyrosine phosphorylation and microtubule function in neurons. LRP8 has higher affinity for Reelin than VLDLR. LRP8 is thus a key component of the Reelin pathway which governs neuronal layering of the forebrain during embryonic brain development. Binds the endoplasmic reticulum resident receptor-associated protein (RAP). Binds dimers of beta 2-glycoprotei</t>
  </si>
  <si>
    <t>Endoplasmic reticulum membrane {ECO:0000269|PubMed:22729086, ECO:0000269|PubMed:24223779, ECO:0000269|PubMed:25404289, ECO:0000269|PubMed:25548161, ECO:0000269|PubMed:27619977}; Multi-pass membrane protein {ECO:0000269|PubMed:22729086, ECO:0000269|PubMed:24223779}; Cytoplasmic side {ECO:0000269|P</t>
  </si>
  <si>
    <t>Q9BPZ7</t>
  </si>
  <si>
    <t>MAPKAP1</t>
  </si>
  <si>
    <t>Cell membrane; Peripheral membrane protein. Cytoplasmic vesicle. Nucleus.</t>
  </si>
  <si>
    <t>Subunit of mTORC2, which regulates cell growth and survival in response to hormonal signals. mTORC2 is activated by growth factors, but, in contrast to mTORC1, seems to be nutrient-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ation loop of AKT1 on 'Thr-308' by PDK1 which is a prerequisite for full activation. mTORC2 regulates the phosphory</t>
  </si>
  <si>
    <t>Endoplasmic reticulum membrane {ECO:0000269|PubMed:15907797}; Multi-pass membrane protein {ECO:0000269|PubMed:15907797}.</t>
  </si>
  <si>
    <t>Q9UP95</t>
  </si>
  <si>
    <t>SLC12A4</t>
  </si>
  <si>
    <t>Mediates electroneutral potassium-chloride cotransport when activated by cell swelling. May contribute to cell volume homeostasis in single cells. May be involved in the regulation of basolateral Cl(-) exit in NaCl absorbing epithelia (By similarity). Isoform 4 has no transport activity. {ECO:0000250}.</t>
  </si>
  <si>
    <t>Q86YS7</t>
  </si>
  <si>
    <t>C2CD5</t>
  </si>
  <si>
    <t>Cytoplasmic vesicle membrane {ECO:0000269|PubMed:21907143}. Cytoplasm, cell cortex {ECO:0000269|PubMed:21907143}. Cell membrane {ECO:0000269|PubMed:21907143}. Cell projection, ruffle {ECO:0000269|PubMed:21907143}. Note=Dynamically associated with GLUT4-containing glucose storage vesicles (GSV) an</t>
  </si>
  <si>
    <t>Required for insulin-stimulated glucose transport and glucose transporter SLC2A4/GLUT4 translocation from intracellular glucose storage vesicle (GSV) to the plasma membrane (PM) in adipocytes. Binds phospholipid membranes in a calcium-dependent manner and is necessary for the optimal membrane fusion between SLC2A4/GLUT4 GSV and the PM. {ECO:0000269|PubMed:21907143}.</t>
  </si>
  <si>
    <t>O00161</t>
  </si>
  <si>
    <t>SNAP23</t>
  </si>
  <si>
    <t>Cell membrane; Peripheral membrane protein. Cell membrane; Lipid-anchor. Cell junction, synapse, synaptosome. Note=Mainly localized to the plasma membrane.</t>
  </si>
  <si>
    <t>Essential component of the high affinity receptor for the general membrane fusion machinery and an important regulator of transport vesicle docking and fusion.</t>
  </si>
  <si>
    <t>P52569</t>
  </si>
  <si>
    <t>SLC7A2</t>
  </si>
  <si>
    <t>Cell membrane {ECO:0000269|PubMed:9174363}; Multi-pass membrane protein {ECO:0000269|PubMed:9174363}.</t>
  </si>
  <si>
    <t>Functions as permease involved in the transport of the cationic amino acids (arginine, lysine and ornithine); the affinity for its substrates differs between isoforms created by alternative splicing. Isoform 1 functions as permease that mediates the transport of the cationic amino acids (arginine, lysine and ornithine), and it has much higher affinity for arginine than isoform 2. Isoform 2 functions as low-affinity, high capacity permease involved in the transport of the cationic amino acids (arginine, lysine and ornithine) (PubMed:9174363). May play a role in classical or alternative activation of macrophages via its role in arginine transport. {ECO:000025</t>
  </si>
  <si>
    <t>Q96NW4</t>
  </si>
  <si>
    <t>ANKRD27</t>
  </si>
  <si>
    <t>Early endosome {ECO:0000269|PubMed:16525121, ECO:0000269|PubMed:24856514}. Late endosome {ECO:0000269|PubMed:23104059}. Cytoplasmic vesicle membrane {ECO:0000269|PubMed:23104059}. Lysosome {ECO:0000269|PubMed:23104059}. Cell membrane {ECO:0000269|PubMed:23104059}. Melanosome {ECO:0000250|UniProtK</t>
  </si>
  <si>
    <t>May be a guanine exchange factor (GEF) for Rab21, Rab32 and Rab38 and regulate endosome dynamics (PubMed:16525121, PubMed:18477474). May regulate the participation of VAMP7 in membrane fusion events; in vitro inhibits VAMP7-mediated SNARE complex formation by trapping VAMP7 in a closed, fusogenically inactive conformation (PubMed:23104059). Involved in peripheral melanosomal distribution of TYRP1 in melanocytes; the function, which probably is implicating vesicle-trafficking, includes cooperation with Rab32, Rab38 and VAMP7 (By similarity). Involved in the regulation of neurite growth; the function seems to require its GEF activity, probably towards Rab21,</t>
  </si>
  <si>
    <t>P49069</t>
  </si>
  <si>
    <t>CAMLG</t>
  </si>
  <si>
    <t>Likely involved in the mobilization of calcium as a result of the TCR/CD3 complex interaction. Binds to cyclophilin B.</t>
  </si>
  <si>
    <t>P35611</t>
  </si>
  <si>
    <t>ADD1</t>
  </si>
  <si>
    <t>Cytoplasm, cytoskeleton. Cell membrane; Peripheral membrane protein; Cytoplasmic side.</t>
  </si>
  <si>
    <t>Membrane-cytoskeleton-associated protein that promotes the assembly of the spectrin-actin network. Binds to calmodulin.</t>
  </si>
  <si>
    <t>Q3SXY8</t>
  </si>
  <si>
    <t>ARL13B</t>
  </si>
  <si>
    <t>Cell projection, cilium membrane {ECO:0000269|PubMed:18554500, ECO:0000269|PubMed:24120134}; Lipid-anchor {ECO:0000269|PubMed:18554500, ECO:0000269|PubMed:24120134}. Cell projection, cilium {ECO:0000269|PubMed:25138100}. Note=Associates to the cilium membrane via palmitoylation. Localizes to prox</t>
  </si>
  <si>
    <t>Cilium-specific protein required to control the microtubule-based, ciliary axoneme structure. May act by maintaining the association between IFT subcomplexes A and B. Binds GTP but is not able to hydrolyze it; the GTPase activity remains unclear. Required to pattern the neural tube. Involved in cerebral cortex development: required for the initial formation of a polarized radial glial scaffold, the first step in the construction of the cerebral cortex, by regulating ciliary signaling. Regulates the migration and placement of postmitotic interneurons in the developing cerebral cortex. May regulate endocytic recycling traffic; however, additional evidence is</t>
  </si>
  <si>
    <t>A4D1S0</t>
  </si>
  <si>
    <t>KLRG2</t>
  </si>
  <si>
    <t>Membrane {ECO:0000305}; Single-pass type I membrane protein {ECO:0000305}. Endoplasmic reticulum membrane {ECO:0000305}; Single-pass type I membrane protein {ECO:0000305}. Note=Predominantly found in the endoplasmic reticulum. {ECO:0000269|PubMed:11152479}.</t>
  </si>
  <si>
    <t>Q96KC2</t>
  </si>
  <si>
    <t>ARL5B</t>
  </si>
  <si>
    <t>Binds and exchanges GTP and GDP.</t>
  </si>
  <si>
    <t>Q12767</t>
  </si>
  <si>
    <t>KIAA0195</t>
  </si>
  <si>
    <t>Membrane {ECO:0000305}; Multi-pass membrane protein {ECO:0000255}.</t>
  </si>
  <si>
    <t>O00186</t>
  </si>
  <si>
    <t>STXBP3</t>
  </si>
  <si>
    <t>Cytoplasm, cytosol {ECO:0000269|PubMed:10194441}. Cell membrane {ECO:0000269|PubMed:10194441}. Note=In platelets, predominantly cytosolic. Low amounts membrane-associated.</t>
  </si>
  <si>
    <t>Together with STX4 and VAMP2, may play a role in insulin-dependent movement of GLUT4 and in docking/fusion of intracellular GLUT4-containing vesicles with the cell surface in adipocytes. {ECO:0000250}.</t>
  </si>
  <si>
    <t>Q6NSJ2</t>
  </si>
  <si>
    <t>PHLDB3</t>
  </si>
  <si>
    <t>Q14517</t>
  </si>
  <si>
    <t>FAT1</t>
  </si>
  <si>
    <t>Cell membrane {ECO:0000269|PubMed:15922730}; Single-pass type I membrane protein {ECO:0000269|PubMed:15922730}. Nucleus {ECO:0000269|PubMed:15922730}. Cytoplasm, perinuclear region {ECO:0000269|PubMed:15922730}.</t>
  </si>
  <si>
    <t>Plays an essential role for cellular polarization, directed cell migration and modulating cell-cell contact. {ECO:0000250}.</t>
  </si>
  <si>
    <t>Endosome membrane {ECO:0000305|PubMed:17975142}; Multi-pass membrane protein {ECO:0000305|PubMed:17975142}.</t>
  </si>
  <si>
    <t>Endoplasmic reticulum membrane {ECO:0000305}; Multi-pass membrane protein {ECO:0000305}.</t>
  </si>
  <si>
    <t>Q9H3Q1</t>
  </si>
  <si>
    <t>CDC42EP4</t>
  </si>
  <si>
    <t>Endomembrane system; Peripheral membrane protein. Cytoplasm, cytoskeleton.</t>
  </si>
  <si>
    <t>Probably involved in the organization of the actin cytoskeleton. May act downstream of CDC42 to induce actin filament assembly leading to cell shape changes. Induces pseudopodia formation, when overexpressed in fibroblasts.</t>
  </si>
  <si>
    <t>Q12846</t>
  </si>
  <si>
    <t>STX4</t>
  </si>
  <si>
    <t>Cell membrane {ECO:0000305}; Single-pass type IV membrane protein {ECO:0000305}.</t>
  </si>
  <si>
    <t>Plasma membrane t-SNARE that mediates docking of transport vesicles. Necessary for the translocation of SLC2A4 from intracellular vesicles to the plasma membrane. Together with STXB3 and VAMP2, may also play a role in docking/fusion of intracellular GLUT4-containing vesicles with the cell surface in adipocytes (By similarity). May also play a role in docking of synaptic vesicles at presynaptic active zones. {ECO:0000250}.</t>
  </si>
  <si>
    <t>Q9H1C4</t>
  </si>
  <si>
    <t>UNC93B1</t>
  </si>
  <si>
    <t>Endoplasmic reticulum membrane {ECO:0000250}; Multi-pass membrane protein {ECO:0000250}. Endosome {ECO:0000250}. Lysosome {ECO:0000250}. Cytoplasmic vesicle, phagosome {ECO:0000250}. Note=Relocalizes from endoplasmic reticulum to endosome and lysosome upon cell-stimulation with CpG dinucleotides</t>
  </si>
  <si>
    <t>Plays an important role in innate and adaptive immunity by regulating nucleotide-sensing Toll-like receptor (TLR) signaling. Required for the transport of a subset of TLRs (including TLR3, TLR7 and TLR9) from the endoplasmic reticulum to endolysosomes where they can engage pathogen nucleotides and activate signaling cascades. May play a role in autoreactive B-cells removal. {ECO:0000269|PubMed:19006693}.</t>
  </si>
  <si>
    <t>Q03252</t>
  </si>
  <si>
    <t>LMNB2</t>
  </si>
  <si>
    <t>Nucleus inner membrane; Lipid-anchor; Nucleoplasmic side.</t>
  </si>
  <si>
    <t>Lamins are components of the nuclear lamina, a fibrous layer on the nucleoplasmic side of the inner nuclear membrane, which is thought to provide a framework for the nuclear envelope and may also interact with chromatin.</t>
  </si>
  <si>
    <t>Q13467</t>
  </si>
  <si>
    <t>FZD5</t>
  </si>
  <si>
    <t>Cell membrane {ECO:0000250|UniProtKB:Q8CHL0}; Multi-pass membrane protein {ECO:0000250|UniProtKB:Q8CHL0}. Golgi apparatus membrane {ECO:0000250|UniProtKB:Q9EQD0}; Multi-pass membrane protein {ECO:0000250|UniProtKB:Q9EQD0}. Cell junction, synapse {ECO:0000250|UniProtKB:Q8CHL0}. Perikaryon {ECO:000</t>
  </si>
  <si>
    <t>Receptor for Wnt proteins (PubMed:9054360, PubMed:10097073, PubMed:20530549). Can activate WNT2, WNT10B, WNT5A, but not WNT2B or WNT4 (in vitro); the in vivo situation may be different since not all of these are known to be coexpressed (By similarity). In neurons, activation of WNT7A promotes formation of synapses (PubMed:20530549). Functions in the canonical Wnt/beta-catenin signaling pathway. The canonical Wnt/beta-catenin signaling pathway leads to the activation of disheveled proteins, inhibition of GSK-3 kinase, nuclear accumulation of beta-catenin and activation of Wnt target genes (By similarity). A second signaling pathway involving PKC and calcium</t>
  </si>
  <si>
    <t>O43493</t>
  </si>
  <si>
    <t>TGOLN2</t>
  </si>
  <si>
    <t>Cell membrane; Single-pass type I membrane protein. Golgi apparatus, trans-Golgi network membrane; Single-pass type I membrane protein. Note=Primarily in trans-Golgi network. Cycles between the trans-Golgi network and the cell surface returning via endosomes.</t>
  </si>
  <si>
    <t>May be involved in regulating membrane traffic to and from trans-Golgi network.</t>
  </si>
  <si>
    <t>Q9Y666</t>
  </si>
  <si>
    <t>SLC12A7</t>
  </si>
  <si>
    <t>Mediates electroneutral potassium-chloride cotransport when activated by cell swelling. May mediate K(+) uptake into Deiters' cells in the cochlea and contribute to K(+) recycling in the inner ear. Important for the survival of cochlear outer and inner hair cells and the maintenance of the organ of Corti. May be required for basolateral Cl(-) extrusion in the kidney and contribute to renal acidification (By similarity). {ECO:0000250, ECO:0000269|PubMed:10913127}.</t>
  </si>
  <si>
    <t>O95562</t>
  </si>
  <si>
    <t>SFT2D2</t>
  </si>
  <si>
    <t>Membrane {ECO:0000255}; Multi-pass membrane protein {ECO:0000255}.</t>
  </si>
  <si>
    <t>May be involved in fusion of retrograde transport vesicles derived from an endocytic compartment with the Golgi complex. {ECO:0000250|UniProtKB:P38166}.</t>
  </si>
  <si>
    <t>Q63HQ0</t>
  </si>
  <si>
    <t>AP1AR</t>
  </si>
  <si>
    <t>Golgi apparatus, trans-Golgi network. Late endosome. Early endosome. Note=Localizes to the juxta-nuclear Golgi region and to tubular structures throughout the cytoplasm, which are highly mobile and cycle between the juxta-nuclear area and the cell periphery.</t>
  </si>
  <si>
    <t>Necessary for adaptor protein complex 1 (AP-1)-dependent transport between the trans-Golgi network and endosomes. Regulates the membrane association of AP1G1/gamma1-adaptin, one of the subunits of the AP-1 adaptor complex. The direct interaction with AP1G1/gamma1-adaptin attenuates the release of the AP-1 complex from membranes. Regulates endosomal membrane traffic via association with AP-1 and KIF5B thus linking kinesin-based plus-end-directed microtubular transport to AP-1-dependent membrane traffic. May act as effector of AP-1 in calcium-induced endo-lysosome secretion. Inhibits Arp2/3 complex function; negatively regulates cell spreading, size and motil</t>
  </si>
  <si>
    <t>P11233</t>
  </si>
  <si>
    <t>RALA</t>
  </si>
  <si>
    <t>Cell membrane {ECO:0000269|PubMed:17875936, ECO:0000269|PubMed:18756269, ECO:0000269|PubMed:19306925}; Lipid-anchor {ECO:0000269|PubMed:17875936}; Cytoplasmic side. Cleavage furrow {ECO:0000269|PubMed:18756269}. Midbody, Midbody ring {ECO:0000269|PubMed:16213214}. Note=Predominantly at the cell s</t>
  </si>
  <si>
    <t>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The RALA-exocyst complex regulates integrin-dependent membrane raft exocytosis and growth signaling (PubMed:20005108). Key regulator of LPAR1 signaling and competes with GRK2 for binding to LPAR1 thus affecting the signaling properties of the receptor. Required for anchorage-independent proliferation of transformed cells</t>
  </si>
  <si>
    <t>Q96FG2</t>
  </si>
  <si>
    <t>ELMOD3</t>
  </si>
  <si>
    <t>Cell projection, stereocilium {ECO:0000269|PubMed:24039609}. Cell projection, kinocilium {ECO:0000250}. Cytoplasm, cytoskeleton {ECO:0000269|PubMed:24039609}. Note=Also present in the cuticular plate of auditory hair cells. Expressed along the length of the stereocilia, but excluded from the very</t>
  </si>
  <si>
    <t>Acts as a GTPase-activating protein (GAP) for ARL2 with low specific activity. {ECO:0000269|PubMed:24039609}.</t>
  </si>
  <si>
    <t>Q9NQS3</t>
  </si>
  <si>
    <t>PVRL3</t>
  </si>
  <si>
    <t>Cell membrane {ECO:0000305}; Single-pass membrane protein {ECO:0000305}. Cell junction, synapse, postsynaptic cell membrane {ECO:0000250}.</t>
  </si>
  <si>
    <t>Plays a role in cell-cell adhesion through heterophilic trans-interactions with nectin-like proteins or nectins, such as trans-interaction with NECTIN2 at Sertoli-spermatid junctions. Trans-interaction with PVR induces activation of CDC42 and RAC small G proteins through common signaling molecules such as SRC and RAP1. Also involved in the formation of cell-cell junctions, including adherens junctions and synapses. Induces endocytosis-mediated down-regulation of PVR from the cell surface, resulting in reduction of cell movement and proliferation. Plays a role in the morphology of the ciliary body. {ECO:0000269|PubMed:16216929}.</t>
  </si>
  <si>
    <t>Q8IVL0</t>
  </si>
  <si>
    <t>NAV3</t>
  </si>
  <si>
    <t>Nucleus outer membrane {ECO:0000250}.</t>
  </si>
  <si>
    <t>May regulate IL2 production by T-cells. May be involved in neuron regeneration. {ECO:0000269|PubMed:16166283}.</t>
  </si>
  <si>
    <t>Q8ND76</t>
  </si>
  <si>
    <t>CCNY</t>
  </si>
  <si>
    <t>Cell membrane {ECO:0000269|PubMed:18060517, ECO:0000269|PubMed:19524571, ECO:0000269|PubMed:20059949, ECO:0000269|PubMed:22184064}; Lipid-anchor {ECO:0000269|PubMed:18060517, ECO:0000269|PubMed:19524571, ECO:0000269|PubMed:20059949, ECO:0000269|PubMed:22184064}; Cytoplasmic side {ECO:0000269|PubM</t>
  </si>
  <si>
    <t>Positive regulatory subunit of the cyclin-dependent kinases CDK14/PFTK1 and CDK16. Acts as a cell-cycle regulator of Wnt signaling pathway during G2/M phase by recruiting CDK14/PFTK1 to the plasma membrane and promoting phosphorylation of LRP6, leading to the activation of the Wnt signaling pathway. Recruits CDK16 to the plasma membrane. Isoform 3 might play a role in the activation of MYC-mediated transcription. {ECO:0000269|PubMed:18060517, ECO:0000269|PubMed:19524571, ECO:0000269|PubMed:20059949, ECO:0000269|PubMed:22184064}.</t>
  </si>
  <si>
    <t>Q9BT67</t>
  </si>
  <si>
    <t>NDFIP1</t>
  </si>
  <si>
    <t>Endosome membrane {ECO:0000269|PubMed:20534535}; Multi-pass membrane protein {ECO:0000269|PubMed:20534535}. Golgi apparatus membrane {ECO:0000269|PubMed:26363003}. Cell junction, synapse, synaptosome {ECO:0000250|UniProtKB:Q8R0W6}. Cell projection, dendrite {ECO:0000250|UniProtKB:Q5U2S1}. Secrete</t>
  </si>
  <si>
    <t>Activates HECT domain-containing E3 ubiquitin-protein ligases, including NEDD4 and ITCH, and consequently modulates the stability of their targets. As a result, controls many cellular processes. Prevents chronic T-helper cell-mediated inflammation by activating ITCH and thus controlling JUNB degradation (By similarity). Promotes pancreatic beta cell death through degradation of JUNB and inhibition of the unfolded protein response, leading to reduction of insulin secretion (PubMed:26319551). Restricts the production of proinflammatory cytokines in effector Th17 T-cells by promoting ITCH-mediated ubiquitination and degradation of RORC (By similarity). Togethe</t>
  </si>
  <si>
    <t>Q5VUB5</t>
  </si>
  <si>
    <t>FAM171A1</t>
  </si>
  <si>
    <t>Cell membrane {ECO:0000269|PubMed:30312582}; Single-pass type I membrane protein {ECO:0000305|PubMed:30312582}.</t>
  </si>
  <si>
    <t>Involved in the regulation of the cytoskeletal dynamics, plays a role in actin stress fiber formation. {ECO:0000269|PubMed:30312582}.</t>
  </si>
  <si>
    <t>P62491</t>
  </si>
  <si>
    <t>RAB11A</t>
  </si>
  <si>
    <t>Cell membrane {ECO:0000269|PubMed:15304524}; Lipid-anchor {ECO:0000305|PubMed:24023390}. Recycling endosome membrane {ECO:0000269|PubMed:11994279, ECO:0000269|PubMed:15181150, ECO:0000269|PubMed:29514919}; Lipid-anchor {ECO:0000305|PubMed:24023390}. Cleavage furrow {ECO:0000269|PubMed:15601896}.</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e small Rab GTPase RAB11A regulates endocytic recycling. Acts as a major regulator of membrane delivery during cytokinesis. Together with MYO5B and RAB8A participates in epithelial cell polarization. Together with RAB3IP, RAB8A, the exocyst complex, PARD3, PRKCI, ANXA2, CDC42 and DNM</t>
  </si>
  <si>
    <t>O60347</t>
  </si>
  <si>
    <t>TBC1D12</t>
  </si>
  <si>
    <t>May act as a GTPase-activating protein for Rab family protein(s).</t>
  </si>
  <si>
    <t>Q9Y624</t>
  </si>
  <si>
    <t>F11R</t>
  </si>
  <si>
    <t>Cell junction, tight junction {ECO:0000269|PubMed:11171323}. Cell membrane {ECO:0000269|PubMed:11171323}; Single-pass type I membrane protein {ECO:0000269|PubMed:11171323}. Note=Localized at tight junctions of both epithelial and endothelial cells. {ECO:0000269|PubMed:11171323}.</t>
  </si>
  <si>
    <t>Seems to play a role in epithelial tight junction formation. Appears early in primordial forms of cell junctions and recruits PARD3 (PubMed:11489913). The association of the PARD6-PARD3 complex may prevent the interaction of PARD3 with JAM1, thereby preventing tight junction assembly (By similarity). Plays a role in regulating monocyte transmigration involved in integrity of epithelial barrier (By similarity). Ligand for integrin alpha-L/beta-2 involved in memory T-cell and neutrophil transmigration (PubMed:11812992). Involved in platelet activation (PubMed:10753840). {ECO:0000250|UniProtKB:O88792, ECO:0000269|PubMed:10753840, ECO:0000269|PubMed:11489913, E</t>
  </si>
  <si>
    <t>Q9Y6M5</t>
  </si>
  <si>
    <t>SLC30A1</t>
  </si>
  <si>
    <t>Cell membrane {ECO:0000305}; Multi-pass membrane protein {ECO:0000305}.</t>
  </si>
  <si>
    <t>May be involved in zinc transport out of the cell.</t>
  </si>
  <si>
    <t>Q8IZN3</t>
  </si>
  <si>
    <t>ZDHHC14</t>
  </si>
  <si>
    <t>Q9H1N7</t>
  </si>
  <si>
    <t>SLC35B3</t>
  </si>
  <si>
    <t>Golgi apparatus membrane {ECO:0000269|PubMed:16492677}; Multi-pass membrane protein {ECO:0000269|PubMed:16492677}.</t>
  </si>
  <si>
    <t>Mediates the transport of adenosine 3'-phospho 5'-phosphosulfate (PAPS), from cytosol into Golgi. PAPS is a universal sulfuryl donor for sulfation events that take place in the Golgi. Compensates for the insufficient expression of SLC35B2/PAPST1 during the synthesis of sulfated glycoconjugates in the colon. {ECO:0000269|PubMed:16492677}.</t>
  </si>
  <si>
    <t>Q92614</t>
  </si>
  <si>
    <t>MYO18A</t>
  </si>
  <si>
    <t>Isoform 1: Endoplasmic reticulum-Golgi intermediate compartment {ECO:0000250}. Cytoplasm, cytoskeleton. Note=Colocalizes with actin.; SUBCELLULAR LOCATION: Isoform 2: Cytoplasm. Note=Lacks the PDZ domain. Diffusely localized in the cytoplasm.; SUBCELLULAR LOCATION: Golgi apparatus. Golgi apparatu</t>
  </si>
  <si>
    <t>May link Golgi membranes to the cytoskeleton and participate in the tensile force required for vesicle budding from the Golgi. Thereby, may play a role in Golgi membrane trafficking and could indirectly give its flattened shape to the Golgi apparatus (PubMed:19837035, PubMed:23345592). Alternatively, in concert with LURAP1 and CDC42BPA/CDC42BPB, has been involved in modulating lamellar actomyosin retrograde flow that is crucial to cell protrusion and migration (PubMed:18854160). May be involved in the maintenance of the stromal cell architectures required for cell to cell contact (By similarity). Regulates trafficking, expression, and activation of innate i</t>
  </si>
  <si>
    <t>Q8NE01</t>
  </si>
  <si>
    <t>CNNM3</t>
  </si>
  <si>
    <t>Probable metal transporter. {ECO:0000250}.</t>
  </si>
  <si>
    <t>Endoplasmic reticulum membrane {ECO:0000269|PubMed:9878250}; Multi-pass membrane protein {ECO:0000255}.</t>
  </si>
  <si>
    <t>Endoplasmic reticulum membrane {ECO:0000269|PubMed:12082160}; Single-pass type IV membrane protein {ECO:0000269|PubMed:12082160}.</t>
  </si>
  <si>
    <t>Q8TD43</t>
  </si>
  <si>
    <t>TRPM4</t>
  </si>
  <si>
    <t>Isoform 1: Cell membrane {ECO:0000269|PubMed:12015988, ECO:0000269|PubMed:15331675, ECO:0000269|PubMed:15590641, ECO:0000269|PubMed:19945433, ECO:0000269|PubMed:29211723}; Multi-pass membrane protein {ECO:0000269|PubMed:29211723, ECO:0000269|PubMed:29217581}. Endoplasmic reticulum {ECO:0000269|Pu</t>
  </si>
  <si>
    <t>Calcium-activated non selective (CAN) cation channel that mediates membrane depolarization (PubMed:12015988, PubMed:29211723). While it is activated by increase in intracellular Ca(2+), it is impermeable to it (PubMed:12015988). Mediates transport of monovalent cations (Na(+) &gt; K(+) &gt; Cs(+) &gt; Li(+)), leading to depolarize the membrane. It thereby plays a central role in cadiomyocytes, neurons from entorhinal cortex, dorsal root and vomeronasal neurons, endocrine pancreas cells, kidney epithelial cells, cochlea hair cells etc. Participates in T-cell activation by modulating Ca(2+) oscillations after T lymphocyte activation, which is required for NFAT-depende</t>
  </si>
  <si>
    <t>Endoplasmic reticulum membrane {ECO:0000269|PubMed:22119785}; Multi-pass membrane protein {ECO:0000255}. Golgi apparatus membrane {ECO:0000250|UniProtKB:Q8K273}; Multi-pass membrane protein {ECO:0000255}. Early endosome membrane {ECO:0000250|UniProtKB:Q8K273}; Multi-pass membrane protein {ECO:000</t>
  </si>
  <si>
    <t>Q9H4G0</t>
  </si>
  <si>
    <t>EPB41L1</t>
  </si>
  <si>
    <t>Cytoplasm, cytoskeleton.</t>
  </si>
  <si>
    <t>May function to confer stability and plasticity to neuronal membrane via multiple interactions, including the spectrin-actin-based cytoskeleton, integral membrane channels and membrane-associated guanylate kinases.</t>
  </si>
  <si>
    <t>P06213</t>
    <phoneticPr fontId="2" type="noConversion"/>
  </si>
  <si>
    <t>INSR</t>
  </si>
  <si>
    <t>Cell membrane {ECO:0000250|UniProtKB:P15208}; Single-pass type I membrane protein {ECO:0000305}. Late endosome {ECO:0000250|UniProtKB:P15208}. Lysosome {ECO:0000250|UniProtKB:P15208}. Note=Binding of insulin to INSR induces internalization and lysosomal degradation of the receptor, a means for do</t>
  </si>
  <si>
    <t>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homology-2 domains (SH2 domain) that specifically recognize different phosphotyrosine residues, including the p85 regulatory subunit of PI3K and SHP2. Phosphorylation of IRSs proteins lead to the activation of two main signaling pathways: the PI3K-AKT/PKB pathway, which is responsible for mo</t>
  </si>
  <si>
    <t>A8MVW0</t>
  </si>
  <si>
    <t>FAM171A2</t>
    <phoneticPr fontId="2" type="noConversion"/>
  </si>
  <si>
    <t>Q6P4Q7</t>
  </si>
  <si>
    <t>CNNM4</t>
  </si>
  <si>
    <t>Cell membrane {ECO:0000269|PubMed:22399287}; Multi-pass membrane protein {ECO:0000269|PubMed:22399287}.</t>
  </si>
  <si>
    <t>Probable metal transporter. The interaction with the metal ion chaperone COX11 suggests that it may play a role in sensory neuron functions (By similarity). May play a role in biomineralization and retinal function. {ECO:0000250, ECO:0000269|PubMed:19200525, ECO:0000269|PubMed:19200527}.</t>
  </si>
  <si>
    <t>Q15629</t>
  </si>
  <si>
    <t>TRAM1</t>
  </si>
  <si>
    <t>Endoplasmic reticulum membrane {ECO:0000269|PubMed:1315422}; Multi-pass membrane protein {ECO:0000255}.</t>
  </si>
  <si>
    <t>Stimulatory or required for the translocation of secretory proteins across the ER membrane. {ECO:0000269|PubMed:1315422}.</t>
  </si>
  <si>
    <t>P16435</t>
  </si>
  <si>
    <t>POR</t>
  </si>
  <si>
    <t>Endoplasmic reticulum membrane {ECO:0000255|HAMAP-Rule:MF_03212}; Single-pass membrane protein {ECO:0000255|HAMAP-Rule:MF_03212}; Cytoplasmic side {ECO:0000255|HAMAP-Rule:MF_03212}.</t>
  </si>
  <si>
    <t>This enzyme is required for electron transfer from NADP to cytochrome P450 in microsomes. It can also provide electron transfer to heme oxygenase and cytochrome B5. {ECO:0000255|HAMAP-Rule:MF_03212}.</t>
  </si>
  <si>
    <t>P84077</t>
  </si>
  <si>
    <t>ARF1</t>
  </si>
  <si>
    <t>Golgi apparatus {ECO:0000269|PubMed:17555535}. Cytoplasm, perinuclear region {ECO:0000269|PubMed:17555535}. Cell junction, synapse, synaptosome {ECO:0000250}. Cell junction, synapse, postsynaptic cell membrane, postsynaptic density {ECO:0000250}. Membrane {ECO:0000305}; Lipid-anchor {ECO:0000305}</t>
  </si>
  <si>
    <t>GTP-binding protein involved in protein trafficking among different compartments. Modulates vesicle budding and uncoating within the Golgi complex. Deactivation induces the redistribution of the entire Golgi complex to the endoplasmic reticulum, suggesting a crucial role in protein trafficking. In its GTP-bound form, its triggers the association with coat proteins with the Golgi membrane. The hydrolysis of ARF1-bound GTP, which is mediated by ARFGAPs proteins, is required for dissociation of coat proteins from Golgi membranes and vesicles. The GTP-bound form interacts with PICK1 to limit PICK1-mediated inhibition of Arp2/3 complex activity; the function is</t>
  </si>
  <si>
    <t>Q13480</t>
  </si>
  <si>
    <t>GAB1</t>
  </si>
  <si>
    <t>Adapter protein that plays a role in intracellular signaling cascades triggered by activated receptor-type kinases. Plays a role in FGFR1 signaling. Probably involved in signaling by the epidermal growth factor receptor (EGFR) and the insulin receptor (INSR). Involved in the MET/HGF-signaling pathway (PubMed:29408807). {ECO:0000269|PubMed:29408807}.</t>
  </si>
  <si>
    <t>Endoplasmic reticulum membrane {ECO:0000250}; Single-pass type I membrane protein {ECO:0000250}. Nucleus membrane; Single-pass type I membrane protein. Microsome membrane {ECO:0000250}; Single-pass type I membrane protein {ECO:0000250}.</t>
  </si>
  <si>
    <t>Q9P2W9</t>
  </si>
  <si>
    <t>STX18</t>
  </si>
  <si>
    <t>Endoplasmic reticulum membrane {ECO:0000305|PubMed:15029241}; Single-pass type IV membrane protein {ECO:0000305|PubMed:15029241}. Golgi apparatus membrane {ECO:0000305}; Single-pass type IV membrane protein {ECO:0000305}.</t>
  </si>
  <si>
    <t>Syntaxin that may be involved in targeting and fusion of Golgi-derived retrograde transport vesicles with the ER. {ECO:0000269|PubMed:15029241}.</t>
  </si>
  <si>
    <t>Q9Y6X1</t>
  </si>
  <si>
    <t>SERP1</t>
  </si>
  <si>
    <t>Membrane; Single-pass type IV membrane protein. Endoplasmic reticulum membrane {ECO:0000250}; Single-pass membrane protein {ECO:0000250}; Cytoplasmic side {ECO:0000250}.</t>
  </si>
  <si>
    <t>Interacts with target proteins during their translocation into the lumen of the endoplasmic reticulum. Protects unfolded target proteins against degradation during ER stress. May facilitate glycosylation of target proteins after termination of ER stress. May modulate the use of N-glycosylation sites on target proteins (By similarity). {ECO:0000250}.</t>
  </si>
  <si>
    <t>Q8WXH2</t>
  </si>
  <si>
    <t>JPH3</t>
  </si>
  <si>
    <t>Cell membrane {ECO:0000250}; Peripheral membrane protein {ECO:0000250}. Endoplasmic reticulum membrane {ECO:0000250}; Single-pass type IV membrane protein {ECO:0000250}. Note=Localized predominantly on the plasma membrane. The transmembrane domain is anchored in endoplasmic reticulum membrane, wh</t>
  </si>
  <si>
    <t>Junctophilins contribute to the formation of junctional membrane complexes (JMCs) which link the plasma membrane with the endoplasmic or sarcoplasmic reticulum in excitable cells. Provides a structural foundation for functional cross-talk between the cell surface and intracellular calcium release channels. JPH3 is brain-specific and appears to have an active role in certain neurons involved in motor coordination and memory.</t>
  </si>
  <si>
    <t>P12931</t>
  </si>
  <si>
    <t>SRC</t>
  </si>
  <si>
    <t>Cell membrane {ECO:0000269|PubMed:7525268}. Mitochondrion inner membrane {ECO:0000269|PubMed:12615910}. Nucleus {ECO:0000269|PubMed:7853507}. Cytoplasm, cytoskeleton {ECO:0000269|PubMed:7525268}. Cytoplasm, perinuclear region {ECO:0000269|PubMed:19307596}. Note=Localizes to focal adhesion sites f</t>
  </si>
  <si>
    <t>Non-receptor protein tyrosine kinase which is activated following engagement of many different classes of cellular receptors including immune response receptors, integrins and other adhesion receptors, receptor protein tyrosine kinases, G protein-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t>
  </si>
  <si>
    <t>Q9Y6M7</t>
  </si>
  <si>
    <t>SLC4A7</t>
  </si>
  <si>
    <t>Basolateral cell membrane; Multi-pass membrane protein. Apical cell membrane {ECO:0000250}; Multi-pass membrane protein {ECO:0000250}. Cell projection, stereocilium {ECO:0000250}. Note=Also described at the apical cell membrane. Localizes to the stereocilia of cochlear outer hair cells and to the</t>
  </si>
  <si>
    <t>Electroneutral sodium- and bicarbonate-dependent cotransporter with a Na(+):HCO3(-) 1:1 stoichiometry. Regulates intracellular pH and may play a role in bicarbonate salvage in secretory epithelia. May also have an associated sodium channel activity. {ECO:0000269|PubMed:10347222, ECO:0000269|PubMed:12403779}.</t>
  </si>
  <si>
    <t>O14681</t>
  </si>
  <si>
    <t>EI24</t>
  </si>
  <si>
    <t>Nucleus membrane {ECO:0000269|PubMed:21154811}; Multi-pass membrane protein {ECO:0000269|PubMed:21154811}. Cytoplasm {ECO:0000269|PubMed:21154811}. Endoplasmic reticulum membrane {ECO:0000250}; Multi-pass membrane protein {ECO:0000250}.</t>
  </si>
  <si>
    <t>Acts as a negative growth regulator via p53-mediated apoptosis pathway. Regulates formation of degradative autolysosomes during autophagy (By similarity). {ECO:0000250}.</t>
  </si>
  <si>
    <t>O15400</t>
  </si>
  <si>
    <t>STX7</t>
  </si>
  <si>
    <t>Early endosome membrane {ECO:0000250}; Single-pass type IV membrane protein {ECO:0000250}.</t>
  </si>
  <si>
    <t>May be involved in protein trafficking from the plasma membrane to the early endosome (EE) as well as in homotypic fusion of endocytic organelles. Mediates the endocytic trafficking from early endosomes to late endosomes and lysosomes.</t>
  </si>
  <si>
    <t>Q8TD55</t>
  </si>
  <si>
    <t>PLEKHO2</t>
  </si>
  <si>
    <t>A7KAX9</t>
  </si>
  <si>
    <t>ARHGAP32</t>
    <phoneticPr fontId="2" type="noConversion"/>
  </si>
  <si>
    <t>Cell junction, synapse, postsynaptic cell membrane, postsynaptic density {ECO:0000250|UniProtKB:Q811P8}. Cell projection, dendritic spine {ECO:0000250|UniProtKB:Q811P8}. Cytoplasm, cell cortex {ECO:0000269|PubMed:12446789}. Endosome membrane {ECO:0000269|PubMed:17663722}. Golgi apparatus membrane</t>
  </si>
  <si>
    <t>GTPase-activating protein (GAP) promoting GTP hydrolysis on RHOA, CDC42 and RAC1 small GTPases. May be involved in the differentiation of neuronal cells during the formation of neurite extensions. Involved in NMDA receptor activity-dependent actin reorganization in dendritic spines. May mediate cross-talks between Ras- and Rho-regulated signaling pathways in cell growth regulation. Isoform 2 has higher GAP activity (By similarity). {ECO:0000250, ECO:0000269|PubMed:12446789, ECO:0000269|PubMed:12454018, ECO:0000269|PubMed:12531901, ECO:0000269|PubMed:12788081, ECO:0000269|PubMed:12819203, ECO:0000269|PubMed:12857875, ECO:0000269|PubMed:17663722}.</t>
  </si>
  <si>
    <t>Q9HCM3</t>
  </si>
  <si>
    <t>KIAA1549</t>
  </si>
  <si>
    <t>Q8WXE0</t>
  </si>
  <si>
    <t>CASKIN2</t>
  </si>
  <si>
    <t>P58335</t>
  </si>
  <si>
    <t>ANTXR2</t>
  </si>
  <si>
    <t>Isoform 1: Cell membrane; Single-pass type I membrane protein. Note=Expressed at the cell surface.; SUBCELLULAR LOCATION: Isoform 2: Endoplasmic reticulum membrane; Single-pass type I membrane protein. Note=Expressed predominantly within the endoplasmic reticulum and not at the plasma membrane.;</t>
  </si>
  <si>
    <t>Necessary for cellular interactions with laminin and the extracellular matrix. {ECO:0000269|PubMed:11683410, ECO:0000269|PubMed:12973667}.</t>
  </si>
  <si>
    <t>Q8N9U0</t>
  </si>
  <si>
    <t>TC2N</t>
  </si>
  <si>
    <t>Nucleus {ECO:0000250}.</t>
  </si>
  <si>
    <t>O95397</t>
  </si>
  <si>
    <t>PLEKHA8P1</t>
  </si>
  <si>
    <t>O14495</t>
  </si>
  <si>
    <t>PPAP2B</t>
    <phoneticPr fontId="2" type="noConversion"/>
  </si>
  <si>
    <t>Golgi apparatus, trans-Golgi network membrane; Multi-pass membrane protein. Cell membrane; Multi-pass membrane protein.</t>
  </si>
  <si>
    <t>Catalyzes the conversion of phosphatidic acid (PA) to diacylglycerol (DG). In addition it hydrolyzes lysophosphatidic acid (LPA), ceramide-1-phosphate (C-1-P) and sphingosine-1-phosphate (S-1-P). The relative catalytic efficiency is LPA = PA &gt; C-1-P &gt; S-1-P. May be involved in cell adhesion and in cell-cell interactions.</t>
  </si>
  <si>
    <t>Q9Y2H0</t>
  </si>
  <si>
    <t>DLGAP4</t>
  </si>
  <si>
    <t>Membrane {ECO:0000250}; Peripheral membrane protein {ECO:0000250}.</t>
  </si>
  <si>
    <t>May play a role in the molecular organization of synapses and neuronal cell signaling. Could be an adapter protein linking ion channel to the subsynaptic cytoskeleton. May induce enrichment of PSD-95/SAP90 at the plasma membrane.</t>
  </si>
  <si>
    <t>Q9H2G9</t>
  </si>
  <si>
    <t>BLZF1</t>
  </si>
  <si>
    <t>Golgi apparatus membrane {ECO:0000269|PubMed:11739401}.; SUBCELLULAR LOCATION: Isoform 1: Nucleus {ECO:0000269|PubMed:11056056, ECO:0000269|PubMed:9129147}. Note=Detected in the nucleus upon heterologous expression. Not detected in the cytoplasm. {ECO:0000269|PubMed:11056056, ECO:0000269|PubMed:9</t>
  </si>
  <si>
    <t>Required for normal Golgi structure and for protein transport from the endoplasmic reticulum (ER) through the Golgi apparatus to the cell surface. {ECO:0000269|PubMed:11739401}.</t>
  </si>
  <si>
    <t>Q9P2K1</t>
  </si>
  <si>
    <t>CC2D2A</t>
  </si>
  <si>
    <t>Cytoplasm. Cytoplasm, cytoskeleton, cilium basal body. Note=Localizes at the transition zone, a region between the basal body and the ciliary axoneme. {ECO:0000250}.</t>
  </si>
  <si>
    <t>Component of the tectonic-like complex, a complex localized at the transition zone of primary cilia and acting as a barrier that prevents diffusion of transmembrane proteins between the cilia and plasma membranes. Required for ciliogenesis and sonic hedgehog/SHH signaling (By similarity). {ECO:0000250, ECO:0000269|PubMed:18513680}.</t>
  </si>
  <si>
    <t>Q5SNT2</t>
  </si>
  <si>
    <t>TMEM201</t>
  </si>
  <si>
    <t>Isoform 2: Nucleus inner membrane {ECO:0000269|PubMed:19494128, ECO:0000269|PubMed:21610090}; Multi-pass membrane protein {ECO:0000269|PubMed:19494128}. Cytoplasm, cytoskeleton, spindle pole {ECO:0000269|PubMed:19494128}. Note=The C-terminal of isoform 2 is located on the nucleoplasmic side. Duri</t>
  </si>
  <si>
    <t>Involved in nuclear movement during fibroblast polarization and migration. Proposed to be involved in actin-dependent nuclear movement via association with transmembrane actin-associated nuclear (TAN) lines which are bound to F-actin cables and couple the nucleus to retrograde actin flow (By similarity). Overexpression can recruit Ran GTPase to the nuclear periphery (PubMed:27541860). {ECO:0000250|UniProtKB:A2A8U2, ECO:0000305|PubMed:27541860}.; FUNCTION: Isoform 2: May define a distinct membrane domain in the vicinity of the mitotic spindle (PubMed:19494128). Involved in the organization of the nuclear envelope implicating EMD, SUN1 and A-type lamina (PubM</t>
  </si>
  <si>
    <t>Q9Y4F1</t>
  </si>
  <si>
    <t>FARP1</t>
  </si>
  <si>
    <t>Cell membrane; Peripheral membrane protein; Cytoplasmic side. Cell junction, synapse. Cell junction, synapse, synaptosome {ECO:0000250}. Cytoplasm, cytosol {ECO:0000250}. Cell projection, filopodium {ECO:0000250}. Cell projection, dendrite {ECO:0000250}. Cell projection, dendritic spine {ECO:0000</t>
  </si>
  <si>
    <t>Functions as guanine nucleotide exchange factor for RAC1. May play a role in semaphorin signaling. Plays a role in the assembly and disassembly of dendritic filopodia, the formation of dendritic spines, regulation of dendrite length and ultimately the formation of synapses (By similarity). {ECO:0000250}.</t>
  </si>
  <si>
    <t>Q9HB21</t>
  </si>
  <si>
    <t>PLEKHA1</t>
  </si>
  <si>
    <t>Cytoplasm {ECO:0000269|PubMed:11802782, ECO:0000269|PubMed:12101241}. Cell membrane {ECO:0000269|PubMed:11802782, ECO:0000269|PubMed:12101241}; Peripheral membrane protein. Nucleus {ECO:0000269|PubMed:11802782, ECO:0000269|PubMed:12101241}. Note=Locates to the plasma membrane after treatments tha</t>
  </si>
  <si>
    <t>Binds specifically to phosphatidylinositol 3,4-diphosphate (PtdIns3,4P2), but not to other phosphoinositides. May recruit other proteins to the plasma membrane. {ECO:0000269|PubMed:11001876, ECO:0000269|PubMed:11513726, ECO:0000269|PubMed:14516276}.</t>
  </si>
  <si>
    <t>Rep-1</t>
    <phoneticPr fontId="2" type="noConversion"/>
  </si>
  <si>
    <t>Rep-2</t>
    <phoneticPr fontId="2" type="noConversion"/>
  </si>
  <si>
    <t>Rep-3</t>
    <phoneticPr fontId="2" type="noConversion"/>
  </si>
  <si>
    <t>Subcellular location (UNIPROT)</t>
    <phoneticPr fontId="2" type="noConversion"/>
  </si>
  <si>
    <t>Function (Uniprot)</t>
    <phoneticPr fontId="2" type="noConversion"/>
  </si>
  <si>
    <t>log2 (MS1 Intensity)</t>
    <phoneticPr fontId="2" type="noConversion"/>
  </si>
  <si>
    <t>log2(FC)</t>
    <phoneticPr fontId="2" type="noConversion"/>
  </si>
  <si>
    <t>ORF3a-GFP + TurboID-GBP</t>
    <phoneticPr fontId="2" type="noConversion"/>
  </si>
  <si>
    <t>Contact-ID (Kwak et al., 2020)</t>
    <phoneticPr fontId="2" type="noConversion"/>
  </si>
  <si>
    <t>ORF3a_overlapped</t>
    <phoneticPr fontId="2" type="noConversion"/>
  </si>
  <si>
    <t>M_top30</t>
    <phoneticPr fontId="2" type="noConversion"/>
  </si>
  <si>
    <t>ORF3a_top30</t>
    <phoneticPr fontId="2" type="noConversion"/>
  </si>
  <si>
    <t>M_overlapped</t>
    <phoneticPr fontId="2" type="noConversion"/>
  </si>
  <si>
    <t>transmembrane domain</t>
    <phoneticPr fontId="2" type="noConversion"/>
  </si>
  <si>
    <t>Contact-ID (Kwak et al., 2020)</t>
    <phoneticPr fontId="2" type="noConversion"/>
  </si>
  <si>
    <t>transmembrane domain</t>
    <phoneticPr fontId="2" type="noConversion"/>
  </si>
  <si>
    <t>TRANSMEM 185 205 Helical. {ECO:0000255}.; TRANSMEM 217 237 Helical. {ECO:0000255}.; TRANSMEM 330 350 Helical. {ECO:0000255}.</t>
  </si>
  <si>
    <t>TRANSMEM 15 35 Helical. {ECO:0000255}.; TRANSMEM 70 90 Helical. {ECO:0000255}.; TRANSMEM 189 209 Helical. {ECO:0000255}.</t>
  </si>
  <si>
    <t>TRANSMEM 78 98 Helical; Anchor for type IV membrane protein. {ECO:0000255}.</t>
  </si>
  <si>
    <t>TRANSMEM 29 49 Helical. {ECO:0000255}.; TRANSMEM 69 89 Helical. {ECO:0000255}.; TRANSMEM 102 122 Helical. {ECO:0000255}.; TRANSMEM 156 176 Helical. {ECO:0000255}.; TRANSMEM 194 214 Helical. {ECO:0000255}.</t>
  </si>
  <si>
    <t>TRANSMEM 729 751 Helical. {ECO:0000255}.</t>
  </si>
  <si>
    <t>TRANSMEM 95 115 Helical; Anchor for type IV membrane protein. {ECO:0000255}.</t>
  </si>
  <si>
    <t>TRANSMEM 26 46 Helical. {ECO:0000255|HAMAP-Rule:MF_03058}.; TRANSMEM 66 86 Helical. {ECO:0000255|HAMAP-Rule:MF_03058}.</t>
  </si>
  <si>
    <t>TRANSMEM 87 107 Helical; Anchor for type IV membrane protein. {ECO:0000255}.</t>
  </si>
  <si>
    <t>TRANSMEM 390 410 Helical. {ECO:0000255}.</t>
  </si>
  <si>
    <t>TRANSMEM 242 262 Helical. {ECO:0000255}.</t>
  </si>
  <si>
    <t>TRANSMEM 118 138 Helical. {ECO:0000255}.; TRANSMEM 160 180 Helical. {ECO:0000255}.</t>
  </si>
  <si>
    <t>TRANSMEM 21 41 Helical; Name=1. {ECO:0000255}.; TRANSMEM 143 163 Helical; Name=2. {ECO:0000255}.; TRANSMEM 173 193 Helical; Name=3. {ECO:0000255}.; TRANSMEM 198 218 Helical; Name=4. {ECO:0000255}.; TRANSMEM 233 253 Helical; Name=5. {ECO:0000255}.; TRANSMEM 258 278 Helical; Name=6. {ECO:0000255}.; TRANSMEM 342 362 Helical; Name=7. {ECO:0000255}.; TRANSMEM 374 394 Helical; Name=8. {ECO:0000255}.; TRANSMEM 407 427 Helical; Name=9. {ECO:0000255}.; TRANSMEM 431 451 Helical; Name=10. {ECO:0000255}.; TRANSMEM 463 483 Helical; Name=11. {ECO:0000255}.; TRANSMEM 489 509 Helical; Name=12. {ECO:0000255}.</t>
  </si>
  <si>
    <t>TRANSMEM 16 36 Helical. {ECO:0000255}.; TRANSMEM 60 80 Helical. {ECO:0000255}.; TRANSMEM 87 107 Helical. {ECO:0000255}.; TRANSMEM 112 132 Helical. {ECO:0000255}.; TRANSMEM 144 164 Helical. {ECO:0000255}.; TRANSMEM 167 187 Helical. {ECO:0000255}.; TRANSMEM 263 283 Helical. {ECO:0000255}.; TRANSMEM 299 319 Helical. {ECO:0000255}.; TRANSMEM 329 349 Helical. {ECO:0000255}.; TRANSMEM 354 374 Helical. {ECO:0000255}.; TRANSMEM 390 410 Helical. {ECO:0000255}.; TRANSMEM 423 443 Helical. {ECO:0000255}.</t>
  </si>
  <si>
    <t>TRANSMEM 90 110 Helical. {ECO:0000255}.; TRANSMEM 127 147 Helical. {ECO:0000255}.; TRANSMEM 152 172 Helical. {ECO:0000255}.; TRANSMEM 229 249 Helical. {ECO:0000255}.; TRANSMEM 268 288 Helical. {ECO:0000255}.; TRANSMEM 300 320 Helical. {ECO:0000255}.</t>
  </si>
  <si>
    <t>TRANSMEM 40 60 Helical. {ECO:0000255}.; TRANSMEM 154 174 Helical. {ECO:0000255}.; TRANSMEM 177 197 Helical. {ECO:0000255}.; TRANSMEM 266 286 Helical. {ECO:0000255}.; TRANSMEM 306 326 Helical. {ECO:0000255}.; TRANSMEM 331 351 Helical. {ECO:0000255}.; TRANSMEM 420 440 Helical. {ECO:0000255}.</t>
  </si>
  <si>
    <t>TRANSMEM 181 203 Helical. {ECO:0000255}.</t>
  </si>
  <si>
    <t>TRANSMEM 50 70 Helical. {ECO:0000255}.; TRANSMEM 73 93 Helical. {ECO:0000255}.; TRANSMEM 194 214 Helical. {ECO:0000255}.; TRANSMEM 216 238 Helical. {ECO:0000255}.</t>
  </si>
  <si>
    <t>TRANSMEM 698 718 Helical. {ECO:0000255}.</t>
  </si>
  <si>
    <t>TRANSMEM 2 22 Helical. {ECO:0000255}.; TRANSMEM 34 54 Helical. {ECO:0000255}.</t>
  </si>
  <si>
    <t>TRANSMEM 71 91 Helical. {ECO:0000255}.</t>
  </si>
  <si>
    <t>TRANSMEM 73 93 Helical. {ECO:0000269|PubMed:26098317}.; TRANSMEM 98 118 Helical. {ECO:0000269|PubMed:26098317}.; TRANSMEM 218 237 Helical. {ECO:0000269|PubMed:26098317}.; TRANSMEM 242 263 Helical. {ECO:0000269|PubMed:26098317}.</t>
  </si>
  <si>
    <t>TRANSMEM 538 558 Helical. {ECO:0000255}.</t>
  </si>
  <si>
    <t>TRANSMEM 260 280 Helical. {ECO:0000255}.</t>
  </si>
  <si>
    <t>TRANSMEM 55 75 Helical; Signal-anchor for type II membrane protein. {ECO:0000255}.</t>
  </si>
  <si>
    <t>TRANSMEM 560 583 Helical. {ECO:0000255}.</t>
  </si>
  <si>
    <t>TRANSMEM 46 66 Helical. {ECO:0000255}.; TRANSMEM 78 98 Helical. {ECO:0000255}.</t>
  </si>
  <si>
    <t>TRANSMEM 232 252 Helical; Anchor for type IV membrane protein. {ECO:0000255}.</t>
  </si>
  <si>
    <t>TRANSMEM 99 119 Helical. {ECO:0000255}.; TRANSMEM 135 155 Helical. {ECO:0000255}.; TRANSMEM 167 187 Helical. {ECO:0000255}.; TRANSMEM 225 245 Helical. {ECO:0000255}.; TRANSMEM 264 284 Helical. {ECO:0000255}.; TRANSMEM 305 325 Helical. {ECO:0000255}.; TRANSMEM 371 391 Helical. {ECO:0000255}.; TRANSMEM 450 470 Helical. {ECO:0000255}.</t>
  </si>
  <si>
    <t>TRANSMEM 1106 1126 Helical. {ECO:0000255}.</t>
  </si>
  <si>
    <t>TRANSMEM 37 57 Helical; Name=1. {ECO:0000255}.; TRANSMEM 62 82 Helical; Name=2. {ECO:0000255}.; TRANSMEM 108 128 Helical; Name=3. {ECO:0000255}.; TRANSMEM 163 183 Helical; Name=4. {ECO:0000255}.; TRANSMEM 192 212 Helical; Name=5. {ECO:0000255}.; TRANSMEM 234 254 Helical; Name=6. {ECO:0000255}.; TRANSMEM 286 306 Helical; Name=7. {ECO:0000255}.; TRANSMEM 336 356 Helical; Name=8. {ECO:0000255}.; TRANSMEM 383 403 Helical; Name=9. {ECO:0000255}.; TRANSMEM 407 427 Helical; Name=10. {ECO:0000255}.; TRANSMEM 476 496 Helical; Name=11. {ECO:0000255}.; TRANSMEM 507 527 Helical; Name=12. {ECO:0000255}.; TRANSMEM 541 561 Helical; Name=13. {ECO:0000255}.; TRANSMEM 570 590 Helical; Name=14. {ECO:0000255}.</t>
  </si>
  <si>
    <t>TRANSMEM 556 578 Helical. {ECO:0000255}.</t>
  </si>
  <si>
    <t>TRANSMEM 227 247 Helical. {ECO:0000255}.; TRANSMEM 268 288 Helical. {ECO:0000255}.; TRANSMEM 303 323 Helical. {ECO:0000255}.; TRANSMEM 358 378 Helical. {ECO:0000255}.</t>
  </si>
  <si>
    <t>TRANSMEM 283 303 Helical; Anchor for type IV membrane protein. {ECO:0000255}.</t>
  </si>
  <si>
    <t>TRANSMEM 672 692 Helical. {ECO:0000255}.</t>
  </si>
  <si>
    <t>TRANSMEM 152 168 Helical. {ECO:0000255}.; TRANSMEM 181 197 Helical. {ECO:0000255}.; TRANSMEM 214 230 Helical. {ECO:0000255}.; TRANSMEM 239 255 Helical. {ECO:0000255}.; TRANSMEM 259 275 Helical. {ECO:0000255}.; TRANSMEM 289 305 Helical. {ECO:0000255}.; TRANSMEM 674 691 Helical. {ECO:0000255}.; TRANSMEM 702 718 Helical. {ECO:0000255}.; TRANSMEM 743 759 Helical. {ECO:0000255}.; TRANSMEM 820 836 Helical. {ECO:0000255}.; TRANSMEM 839 855 Helical. {ECO:0000255}.; TRANSMEM 897 913 Helical. {ECO:0000255}.</t>
  </si>
  <si>
    <t>TRANSMEM 42 62 Helical. {ECO:0000255}.; TRANSMEM 65 85 Helical. {ECO:0000255}.; TRANSMEM 97 119 Helical. {ECO:0000255}.; TRANSMEM 123 140 Helical. {ECO:0000255}.</t>
  </si>
  <si>
    <t>TRANSMEM 10 29 Helical. {ECO:0000255}.; TRANSMEM 39 57 Helical. {ECO:0000255}.; TRANSMEM 87 110 Helical. {ECO:0000255}.; TRANSMEM 124 144 Helical. {ECO:0000255}.; TRANSMEM 158 183 Helical. {ECO:0000255}.; TRANSMEM 187 205 Helical. {ECO:0000255}.; TRANSMEM 304 324 Helical. {ECO:0000255}.; TRANSMEM 354 376 Helical. {ECO:0000255}.; TRANSMEM 407 430 Helical. {ECO:0000255}.; TRANSMEM 444 462 Helical. {ECO:0000255}.; TRANSMEM 511 532 Helical. {ECO:0000255}.; TRANSMEM 696 716 Helical. {ECO:0000255}.</t>
  </si>
  <si>
    <t>TRANSMEM 898 918 Helical. {ECO:0000255}.</t>
  </si>
  <si>
    <t>TRANSMEM 13 33 Helical; Name=M1. {ECO:0000255}.; TRANSMEM 106 127 Helical; Name=M2. {ECO:0000255}.; TRANSMEM 130 149 Helical; Name=M3. {ECO:0000255}.; TRANSMEM 155 174 Helical; Name=M4. {ECO:0000255}.; TRANSMEM 192 211 Helical; Name=M5. {ECO:0000255}.; TRANSMEM 228 247 Helical; Name=M6. {ECO:0000255}.; TRANSMEM 257 276 Helical; Name=M7. {ECO:0000255}.; TRANSMEM 295 315 Helical; Name=M8. {ECO:0000255}.; TRANSMEM 339 358 Helical; Name=M9. {ECO:0000255}.; TRANSMEM 411 430 Helical; Name=M10. {ECO:0000255}.; TRANSMEM 449 470 Helical; Name=M11. {ECO:0000255}.; TRANSMEM 480 499 Helical; Name=M12. {ECO:0000255}.</t>
  </si>
  <si>
    <t>TRANSMEM 24 44 Helical. {ECO:0000255}.</t>
  </si>
  <si>
    <t>TRANSMEM 32 52 Helical. {ECO:0000255}.; TRANSMEM 79 99 Helical. {ECO:0000255}.; TRANSMEM 117 137 Helical. {ECO:0000255}.; TRANSMEM 186 206 Helical. {ECO:0000255}.</t>
  </si>
  <si>
    <t>TRANSMEM 15 35 Helical. {ECO:0000269|PubMed:29326245}.; TRANSMEM 54 74 Helical. {ECO:0000269|PubMed:29326245}.; TRANSMEM 170 190 Helical. {ECO:0000269|PubMed:29326245}.; TRANSMEM 208 231 Helical. {ECO:0000269|PubMed:29326245}.</t>
  </si>
  <si>
    <t>TRANSMEM 536 556 Helical; Anchor for type IV membrane protein. {ECO:0000255}.</t>
  </si>
  <si>
    <t>TRANSMEM 20 33 Helical;Name=1. {ECO:0000255}.; TRANSMEM 51 70 Helical;Name=2. {ECO:0000255}.; TRANSMEM 83 99 Helical;Name=3. {ECO:0000255}.; TRANSMEM 105 121 Helical;Name=4. {ECO:0000255}.; TRANSMEM 140 156 Helical;Name=5. {ECO:0000255}.; TRANSMEM 180 195 Helical;Name=6. {ECO:0000255}.; TRANSMEM 208 227 Helical;Name=7. {ECO:0000255}.</t>
  </si>
  <si>
    <t>TRANSMEM 7 23 Helical. {ECO:0000255}.</t>
  </si>
  <si>
    <t>TRANSMEM 298 318 Helical. {ECO:0000255}.</t>
  </si>
  <si>
    <t>TRANSMEM 28 48 Helical. {ECO:0000255}.; TRANSMEM 75 95 Helical. {ECO:0000255}.; TRANSMEM 120 140 Helical. {ECO:0000255}.; TRANSMEM 154 174 Helical. {ECO:0000255}.</t>
  </si>
  <si>
    <t>TRANSMEM 154 174 Helical. {ECO:0000255}.</t>
  </si>
  <si>
    <t>TRANSMEM 64 84 Helical. {ECO:0000255}.; TRANSMEM 109 129 Helical. {ECO:0000255}.; TRANSMEM 131 151 Helical. {ECO:0000255}.; TRANSMEM 156 176 Helical. {ECO:0000255}.</t>
  </si>
  <si>
    <t>TRANSMEM 31 51 Helical; Name=1. {ECO:0000255}.; TRANSMEM 65 85 Helical; Name=2. {ECO:0000255}.; TRANSMEM 104 124 Helical; Name=3. {ECO:0000255}.; TRANSMEM 144 164 Helical; Name=4. {ECO:0000255}.; TRANSMEM 189 209 Helical; Name=5. {ECO:0000255}.; TRANSMEM 240 260 Helical; Name=6. {ECO:0000255}.; TRANSMEM 274 294 Helical; Name=7. {ECO:0000255}.</t>
  </si>
  <si>
    <t>TRANSMEM 61 81 Helical. {ECO:0000255}.; TRANSMEM 114 134 Helical. {ECO:0000255}.; TRANSMEM 137 157 Helical. {ECO:0000255}.; TRANSMEM 293 313 Helical. {ECO:0000255}.; TRANSMEM 362 382 Helical. {ECO:0000255}.</t>
  </si>
  <si>
    <t>TRANSMEM 1051 1076 Helical. {ECO:0000255}.</t>
  </si>
  <si>
    <t>TRANSMEM 678 698 Helical. {ECO:0000255}.</t>
  </si>
  <si>
    <t>TRANSMEM 233 253 Helical; Name=1. {ECO:0000255}.; TRANSMEM 269 289 Helical; Name=2. {ECO:0000255}.; TRANSMEM 304 324 Helical; Name=3. {ECO:0000255}.; TRANSMEM 332 352 Helical; Name=4. {ECO:0000255}.; TRANSMEM 381 401 Helical; Name=5. {ECO:0000255}.; TRANSMEM 432 452 Helical; Name=6. {ECO:0000255}.; TRANSMEM 472 492 Helical; Name=7. {ECO:0000255}.</t>
  </si>
  <si>
    <t>TRANSMEM 500 520 Helical. {ECO:0000255}.</t>
  </si>
  <si>
    <t>TRANSMEM 5 25 Helical. {ECO:0000255}.; TRANSMEM 45 65 Helical. {ECO:0000255}.</t>
  </si>
  <si>
    <t>TRANSMEM 88 108 Helical. {ECO:0000255}.; TRANSMEM 132 152 Helical. {ECO:0000255}.; TRANSMEM 289 308 Helical. {ECO:0000255}.; TRANSMEM 321 338 Helical. {ECO:0000255}.; TRANSMEM 773 792 Helical. {ECO:0000255}.; TRANSMEM 803 823 Helical. {ECO:0000255}.; TRANSMEM 844 866 Helical. {ECO:0000255}.; TRANSMEM 919 938 Helical. {ECO:0000255}.; TRANSMEM 952 970 Helical. {ECO:0000255}.; TRANSMEM 986 1006 Helical. {ECO:0000255}.</t>
  </si>
  <si>
    <t>TRANSMEM 247 267 Helical. {ECO:0000255}.</t>
  </si>
  <si>
    <t>TRANSMEM 11 31 Helical. {ECO:0000255}.; TRANSMEM 58 78 Helical. {ECO:0000255}.; TRANSMEM 91 111 Helical. {ECO:0000255}.; TRANSMEM 125 145 Helical. {ECO:0000255}.; TRANSMEM 161 181 Helical. {ECO:0000255}.; TRANSMEM 192 212 Helical. {ECO:0000255}.; TRANSMEM 320 340 Helical. {ECO:0000255}.</t>
  </si>
  <si>
    <t>TRANSMEM 157 177 Helical. {ECO:0000255}.; TRANSMEM 193 213 Helical. {ECO:0000255}.; TRANSMEM 220 240 Helical. {ECO:0000255}.; TRANSMEM 242 262 Helical. {ECO:0000255}.; TRANSMEM 293 313 Helical. {ECO:0000255}.</t>
  </si>
  <si>
    <t>TRANSMEM 22 42 Helical. {ECO:0000255}.; TRANSMEM 436 456 Helical. {ECO:0000255}.</t>
  </si>
  <si>
    <t>TRANSMEM 17 37 Helical. {ECO:0000255}.; TRANSMEM 65 85 Helical. {ECO:0000255}.</t>
  </si>
  <si>
    <t>TRANSMEM 4420 4444 Helical. {ECO:0000255}.</t>
  </si>
  <si>
    <t>TRANSMEM 8 28 Helical. {ECO:0000255}.; TRANSMEM 43 63 Helical. {ECO:0000255}.; TRANSMEM 88 108 Helical. {ECO:0000255}.; TRANSMEM 113 133 Helical. {ECO:0000255}.; TRANSMEM 140 162 Helical. {ECO:0000255}.; TRANSMEM 190 210 Helical. {ECO:0000255}.</t>
  </si>
  <si>
    <t>TRANSMEM 17 37 Helical; Signal-anchor for type III membrane protein. {ECO:0000255}.</t>
  </si>
  <si>
    <t>TRANSMEM 11 31 Helical. {ECO:0000255}.</t>
  </si>
  <si>
    <t>TRANSMEM 38 58 Helical. {ECO:0000255}.; TRANSMEM 128 148 Helical. {ECO:0000255}.</t>
  </si>
  <si>
    <t>TRANSMEM 169 189 Helical. {ECO:0000255}.; TRANSMEM 220 240 Helical. {ECO:0000255}.; TRANSMEM 264 284 Helical. {ECO:0000255}.; TRANSMEM 363 383 Helical. {ECO:0000255}.; TRANSMEM 405 425 Helical. {ECO:0000255}.; TRANSMEM 495 515 Helical. {ECO:0000255}.; TRANSMEM 556 576 Helical. {ECO:0000255}.; TRANSMEM 602 622 Helical. {ECO:0000255}.; TRANSMEM 666 686 Helical. {ECO:0000255}.</t>
  </si>
  <si>
    <t>TRANSMEM 6 23 Helical. {ECO:0000255}.; TRANSMEM 35 55 Helical. {ECO:0000255}.; TRANSMEM 76 108 Helical. {ECO:0000255}.</t>
  </si>
  <si>
    <t>TRANSMEM 506 526 Helical. {ECO:0000255}.</t>
  </si>
  <si>
    <t>TRANSMEM 42 86 Helical. {ECO:0000250|UniProtKB:P39007}.; TRANSMEM 174 192 Helical. {ECO:0000250|UniProtKB:P39007}.; TRANSMEM 195 212 Helical. {ECO:0000250|UniProtKB:P39007}.; TRANSMEM 224 243 Helical. {ECO:0000250|UniProtKB:P39007}.; TRANSMEM 246 260 Helical. {ECO:0000250|UniProtKB:P39007}.; TRANSMEM 266 282 Helical. {ECO:0000250|UniProtKB:P39007}.; TRANSMEM 288 313 Helical. {ECO:0000250|UniProtKB:P39007}.; TRANSMEM 322 341 Helical. {ECO:0000250|UniProtKB:P39007}.; TRANSMEM 351 371 Helical. {ECO:0000255}.; TRANSMEM 411 433 Helical. {ECO:0000250|UniProtKB:P39007}.; TRANSMEM 440 456 Helical. {ECO:0000250|UniProtKB:P39007}.; TRANSMEM 461 482 Helical. {ECO:0000250|UniProtKB:P39007}.; TRANSMEM 527 552 Helical. {ECO:0000250|UniProtKB:P39007}.</t>
  </si>
  <si>
    <t>TRANSMEM 48 68 Helical. {ECO:0000255}.; TRANSMEM 87 107 Helical. {ECO:0000255}.</t>
  </si>
  <si>
    <t>TRANSMEM 646 668 Helical. {ECO:0000255}.</t>
  </si>
  <si>
    <t>TRANSMEM 46 69 Helical. {ECO:0000250}.; TRANSMEM 428 454 Discontinuously helical. {ECO:0000250}.</t>
  </si>
  <si>
    <t>TRANSMEM 36 56 Helical. {ECO:0000255}.; TRANSMEM 73 93 Helical. {ECO:0000255}.; TRANSMEM 103 123 Helical. {ECO:0000255}.; TRANSMEM 187 207 Helical. {ECO:0000255}.; TRANSMEM 217 237 Helical. {ECO:0000255}.; TRANSMEM 287 307 Helical. {ECO:0000255}.; TRANSMEM 320 342 Helical. {ECO:0000255}.; TRANSMEM 356 376 Helical. {ECO:0000255}.; TRANSMEM 384 404 Helical. {ECO:0000255}.</t>
  </si>
  <si>
    <t>TRANSMEM 665 685 Helical. {ECO:0000255}.</t>
  </si>
  <si>
    <t>TRANSMEM 50 70 Helical; Name=1. {ECO:0000255}.; TRANSMEM 78 97 Helical; Name=2. {ECO:0000255}.; TRANSMEM 122 142 Helical; Name=3. {ECO:0000255}.; TRANSMEM 218 236 Helical; Name=4. {ECO:0000255}.; TRANSMEM 245 262 Helical; Name=5. {ECO:0000255}.; TRANSMEM 298 315 Helical; Name=6. {ECO:0000255}.; TRANSMEM 327 348 Helical; Name=7. {ECO:0000255}.; TRANSMEM 381 400 Helical; Name=8. {ECO:0000255}.; TRANSMEM 430 448 Helical; Name=9. {ECO:0000255}.; TRANSMEM 465 485 Helical; Name=10. {ECO:0000255}.; TRANSMEM 506 525 Helical; Name=11. {ECO:0000255}.; TRANSMEM 545 563 Helical; Name=12. {ECO:0000255}.</t>
  </si>
  <si>
    <t>TRANSMEM 27 47 Helical. {ECO:0000255}.</t>
  </si>
  <si>
    <t>TRANSMEM 761 781 Helical. {ECO:0000255}.; TRANSMEM 919 939 Helical. {ECO:0000255}.; TRANSMEM 1806 1826 Helical. {ECO:0000255}.</t>
  </si>
  <si>
    <t>TRANSMEM 212 232 Helical. {ECO:0000255}.; TRANSMEM 258 278 Helical. {ECO:0000255}.; TRANSMEM 299 319 Helical. {ECO:0000255}.; TRANSMEM 326 346 Helical. {ECO:0000255}.; TRANSMEM 386 406 Helical. {ECO:0000255}.; TRANSMEM 447 467 Helical. {ECO:0000255}.; TRANSMEM 481 501 Helical. {ECO:0000255}.; TRANSMEM 561 581 Helical. {ECO:0000255}.</t>
  </si>
  <si>
    <t>TRANSMEM 13 29 Helical. {ECO:0000255}.; TRANSMEM 83 107 Helical. {ECO:0000255}.; TRANSMEM 112 130 Helical. {ECO:0000255}.; TRANSMEM 139 157 Helical. {ECO:0000255}.; TRANSMEM 175 199 Helical. {ECO:0000255}.; TRANSMEM 207 227 Helical. {ECO:0000255}.; TRANSMEM 292 311 Helical. {ECO:0000255}.; TRANSMEM 324 342 Helical. {ECO:0000255}.; TRANSMEM 360 378 Helical. {ECO:0000255}.; TRANSMEM 394 413 Helical. {ECO:0000255}.; TRANSMEM 432 452 Helical. {ECO:0000255}.</t>
  </si>
  <si>
    <t>TRANSMEM 208 228 Helical. {ECO:0000255}.; TRANSMEM 259 279 Helical. {ECO:0000255}.; TRANSMEM 305 325 Helical. {ECO:0000255}.; TRANSMEM 359 379 Helical. {ECO:0000255}.; TRANSMEM 391 411 Helical. {ECO:0000255}.; TRANSMEM 434 454 Helical. {ECO:0000255}.</t>
  </si>
  <si>
    <t>TRANSMEM 83 103 Helical. {ECO:0000255}.; TRANSMEM 134 154 Helical. {ECO:0000255}.; TRANSMEM 160 180 Helical. {ECO:0000255}.; TRANSMEM 188 208 Helical. {ECO:0000255}.; TRANSMEM 209 229 Helical. {ECO:0000255}.; TRANSMEM 245 267 Helical. {ECO:0000255}.; TRANSMEM 277 297 Helical. {ECO:0000255}.; TRANSMEM 315 335 Helical. {ECO:0000255}.</t>
  </si>
  <si>
    <t>TRANSMEM 610 634 Helical. {ECO:0000255}.</t>
  </si>
  <si>
    <t>TRANSMEM 104 124 Helical. {ECO:0000255}.; TRANSMEM 128 148 Helical. {ECO:0000255}.</t>
  </si>
  <si>
    <t>TRANSMEM 238 258 Helical. {ECO:0000255}.</t>
  </si>
  <si>
    <t>TRANSMEM 83 103 Helical; Signal-anchor for type II membrane protein. {ECO:0000255}.</t>
  </si>
  <si>
    <t>TRANSMEM 38 60 Helical. {ECO:0000255}.</t>
  </si>
  <si>
    <t>TRANSMEM 185 205 Helical; Signal-anchor for type II membrane protein. {ECO:0000269|PubMed:30867591}.</t>
  </si>
  <si>
    <t>TRANSMEM 14 34 Helical. {ECO:0000255}.; TRANSMEM 39 59 Helical. {ECO:0000255}.; TRANSMEM 149 169 Helical. {ECO:0000255}.; TRANSMEM 192 212 Helical. {ECO:0000255}.</t>
  </si>
  <si>
    <t>TRANSMEM 229 249 Helical; Anchor for type IV membrane protein. {ECO:0000255}.</t>
  </si>
  <si>
    <t>TRANSMEM 105 125 Helical. {ECO:0000255}.</t>
  </si>
  <si>
    <t>TRANSMEM 12 33 Helical; Name=1.; TRANSMEM 67 87 Helical; Name=2.; TRANSMEM 91 112 Helical; Name=3.; TRANSMEM 121 144 Helical; Name=4.; TRANSMEM 156 176 Helical; Name=5.; TRANSMEM 186 206 Helical; Name=6.; TRANSMEM 272 293 Helical; Name=7.; TRANSMEM 307 328 Helical; Name=8.; TRANSMEM 335 355 Helical; Name=9.; TRANSMEM 366 388 Helical; Name=10.; TRANSMEM 402 422 Helical; Name=11.; TRANSMEM 430 450 Helical; Name=12.</t>
  </si>
  <si>
    <t>TRANSMEM 171 191 Helical. {ECO:0000255}.; TRANSMEM 197 217 Helical. {ECO:0000255}.; TRANSMEM 247 267 Helical. {ECO:0000255}.; TRANSMEM 277 297 Helical. {ECO:0000255}.</t>
  </si>
  <si>
    <t>TRANSMEM 17 37 Helical. {ECO:0000255}.; TRANSMEM 55 75 Helical. {ECO:0000255}.; TRANSMEM 171 191 Helical. {ECO:0000255}.; TRANSMEM 209 229 Helical. {ECO:0000255}.</t>
  </si>
  <si>
    <t>TRANSMEM 44 64 Helical. {ECO:0000255}.; TRANSMEM 75 95 Helical. {ECO:0000255}.; TRANSMEM 114 134 Helical. {ECO:0000255}.; TRANSMEM 159 179 Helical. {ECO:0000255}.; TRANSMEM 190 210 Helical. {ECO:0000255}.; TRANSMEM 235 255 Helical. {ECO:0000255}.; TRANSMEM 266 286 Helical. {ECO:0000255}.; TRANSMEM 318 338 Helical. {ECO:0000255}.; TRANSMEM 365 385 Helical. {ECO:0000255}.; TRANSMEM 388 408 Helical. {ECO:0000255}.; TRANSMEM 423 443 Helical. {ECO:0000255}.; TRANSMEM 450 470 Helical. {ECO:0000255}.</t>
  </si>
  <si>
    <t>TRANSMEM 104 124 Helical; Name=1. {ECO:0000255}.; TRANSMEM 144 164 Helical; Name=2. {ECO:0000255}.; TRANSMEM 171 195 Helical; Name=3. {ECO:0000255}.; TRANSMEM 223 253 Helical; Name=4. {ECO:0000255}.; TRANSMEM 273 293 Helical; Name=5. {ECO:0000255}.; TRANSMEM 308 332 Helical; Name=6. {ECO:0000255}.; TRANSMEM 379 400 Helical; Name=7. {ECO:0000255}.; TRANSMEM 421 444 Helical; Name=8. {ECO:0000255}.; TRANSMEM 449 471 Helical; Name=9. {ECO:0000255}.; TRANSMEM 581 603 Helical; Name=10. {ECO:0000255}.; TRANSMEM 613 638 Helical; Name=11. {ECO:0000255}.; TRANSMEM 672 689 Helical; Name=12. {ECO:0000255}.</t>
  </si>
  <si>
    <t>TRANSMEM 57 77 Helical; Name=1. {ECO:0000255}.; TRANSMEM 95 115 Helical; Name=2. {ECO:0000255}.; TRANSMEM 127 147 Helical; Name=3. {ECO:0000255}.; TRANSMEM 163 183 Helical; Name=4. {ECO:0000255}.; TRANSMEM 200 220 Helical; Name=5. {ECO:0000255}.; TRANSMEM 235 255 Helical; Name=6. {ECO:0000255}.; TRANSMEM 272 292 Helical; Name=7. {ECO:0000255}.</t>
  </si>
  <si>
    <t>TRANSMEM 118 138 Helical; Name=1. {ECO:0000255}.; TRANSMEM 152 172 Helical; Name=2. {ECO:0000255}.; TRANSMEM 183 203 Helical; Name=3. {ECO:0000255}.; TRANSMEM 223 243 Helical; Name=4. {ECO:0000255}.</t>
  </si>
  <si>
    <t>TRANSMEM 50 70 Helical. {ECO:0000269|PubMed:30867591}.; TRANSMEM 84 104 Helical. {ECO:0000269|PubMed:30867591}.; TRANSMEM 127 147 Helical. {ECO:0000269|PubMed:30867591}.; TRANSMEM 170 190 Helical. {ECO:0000269|PubMed:30867591}.; TRANSMEM 193 214 Helical. {ECO:0000269|PubMed:30867591}.; TRANSMEM 243 263 Helical. {ECO:0000269|PubMed:30867591}.; TRANSMEM 277 297 Helical. {ECO:0000269|PubMed:30867591}.; TRANSMEM 325 345 Helical. {ECO:0000269|PubMed:30867591}.; TRANSMEM 370 390 Helical. {ECO:0000269|PubMed:30867591}.; TRANSMEM 396 416 Helical. {ECO:0000269|PubMed:30867591}.; TRANSMEM 431 451 Helical. {ECO:0000269|PubMed:30867591}.; TRANSMEM 458 478 Helical. {ECO:0000269|PubMed:30867591}.</t>
  </si>
  <si>
    <t>TRANSMEM 6 26 Helical. {ECO:0000255}.; TRANSMEM 47 67 Helical. {ECO:0000255}.; TRANSMEM 87 107 Helical. {ECO:0000255}.; TRANSMEM 110 130 Helical. {ECO:0000255}.; TRANSMEM 143 163 Helical. {ECO:0000255}.; TRANSMEM 191 211 Helical. {ECO:0000255}.; TRANSMEM 214 234 Helical. {ECO:0000255}.; TRANSMEM 483 503 Helical. {ECO:0000255}.; TRANSMEM 531 551 Helical. {ECO:0000255}.; TRANSMEM 572 586 Helical. {ECO:0000255}.; TRANSMEM 594 609 Helical. {ECO:0000255}.; TRANSMEM 622 642 Helical. {ECO:0000255}.</t>
  </si>
  <si>
    <t>TRANSMEM 827 847 Helical. {ECO:0000255}.</t>
  </si>
  <si>
    <t>TRANSMEM 119 139 Helical. {ECO:0000255}.; TRANSMEM 149 169 Helical. {ECO:0000255}.; TRANSMEM 215 235 Helical. {ECO:0000255}.; TRANSMEM 253 273 Helical. {ECO:0000255}.; TRANSMEM 276 296 Helical. {ECO:0000255}.; TRANSMEM 356 376 Helical. {ECO:0000255}.; TRANSMEM 408 428 Helical. {ECO:0000255}.; TRANSMEM 453 473 Helical. {ECO:0000255}.; TRANSMEM 494 514 Helical. {ECO:0000255}.; TRANSMEM 567 587 Helical. {ECO:0000255}.; TRANSMEM 628 648 Helical. {ECO:0000255}.; TRANSMEM 845 865 Helical. {ECO:0000255}.</t>
  </si>
  <si>
    <t>TRANSMEM 38 59 Helical. {ECO:0000255}.; TRANSMEM 64 84 Helical. {ECO:0000255}.; TRANSMEM 105 125 Helical. {ECO:0000255}.; TRANSMEM 164 184 Helical. {ECO:0000255}.; TRANSMEM 193 213 Helical. {ECO:0000255}.; TRANSMEM 249 269 Helical. {ECO:0000255}.; TRANSMEM 290 309 Helical. {ECO:0000255}.; TRANSMEM 340 360 Helical. {ECO:0000255}.; TRANSMEM 387 407 Helical. {ECO:0000255}.; TRANSMEM 411 431 Helical. {ECO:0000255}.; TRANSMEM 491 511 Helical. {ECO:0000255}.; TRANSMEM 525 549 Helical. {ECO:0000255}.; TRANSMEM 558 578 Helical. {ECO:0000255}.; TRANSMEM 583 603 Helical. {ECO:0000255}.</t>
  </si>
  <si>
    <t>TRANSMEM 190 210 Helical. {ECO:0000255}.; TRANSMEM 241 257 Helical. {ECO:0000255}.</t>
  </si>
  <si>
    <t>TRANSMEM 263 283 Helical. {ECO:0000255}.</t>
  </si>
  <si>
    <t>TRANSMEM 65 85 Helical. {ECO:0000255}.; TRANSMEM 93 113 Helical. {ECO:0000255}.; TRANSMEM 274 294 Helical. {ECO:0000255}.; TRANSMEM 321 341 Helical. {ECO:0000255}.; TRANSMEM 1093 1113 Helical. {ECO:0000255}.; TRANSMEM 1121 1141 Helical. {ECO:0000255}.; TRANSMEM 1168 1188 Helical. {ECO:0000255}.; TRANSMEM 1229 1249 Helical. {ECO:0000255}.; TRANSMEM 1262 1282 Helical. {ECO:0000255}.; TRANSMEM 1307 1327 Helical. {ECO:0000255}.</t>
  </si>
  <si>
    <t>TRANSMEM 4182 4202 Helical. {ECO:0000255}.</t>
  </si>
  <si>
    <t>TRANSMEM 276 296 Helical; Anchor for type IV membrane protein. {ECO:0000255}.</t>
  </si>
  <si>
    <t>TRANSMEM 64 84 Helical. {ECO:0000255}.; TRANSMEM 110 130 Helical. {ECO:0000255}.; TRANSMEM 132 152 Helical. {ECO:0000255}.; TRANSMEM 160 180 Helical. {ECO:0000255}.; TRANSMEM 223 243 Helical. {ECO:0000255}.; TRANSMEM 285 305 Helical. {ECO:0000255}.; TRANSMEM 343 363 Helical. {ECO:0000255}.; TRANSMEM 378 398 Helical. {ECO:0000255}.; TRANSMEM 403 423 Helical. {ECO:0000255}.; TRANSMEM 428 448 Helical. {ECO:0000255}.; TRANSMEM 469 489 Helical. {ECO:0000255}.; TRANSMEM 491 511 Helical. {ECO:0000255}.</t>
  </si>
  <si>
    <t>TRANSMEM 239 259 Helical; Name=1. {ECO:0000255}.; TRANSMEM 271 291 Helical; Name=2. {ECO:0000255}.; TRANSMEM 316 336 Helical; Name=3. {ECO:0000255}.; TRANSMEM 359 379 Helical; Name=4. {ECO:0000255}.; TRANSMEM 403 423 Helical; Name=5. {ECO:0000255}.; TRANSMEM 450 470 Helical; Name=6. {ECO:0000255}.; TRANSMEM 501 521 Helical; Name=7. {ECO:0000255}.</t>
  </si>
  <si>
    <t>TRANSMEM 382 402 Helical. {ECO:0000255}.</t>
  </si>
  <si>
    <t>TRANSMEM 119 139 Helical. {ECO:0000255}.; TRANSMEM 141 161 Helical. {ECO:0000255}.; TRANSMEM 215 235 Helical. {ECO:0000255}.; TRANSMEM 253 273 Helical. {ECO:0000255}.; TRANSMEM 276 296 Helical. {ECO:0000255}.; TRANSMEM 416 436 Helical. {ECO:0000255}.; TRANSMEM 457 477 Helical. {ECO:0000255}.; TRANSMEM 494 514 Helical. {ECO:0000255}.; TRANSMEM 554 574 Helical. {ECO:0000255}.; TRANSMEM 578 598 Helical. {ECO:0000255}.; TRANSMEM 625 645 Helical. {ECO:0000255}.; TRANSMEM 845 865 Helical. {ECO:0000255}.</t>
  </si>
  <si>
    <t>TRANSMEM 37 57 Helical; Name=1. {ECO:0000255}.; TRANSMEM 64 84 Helical; Name=2. {ECO:0000255}.; TRANSMEM 99 119 Helical; Name=3. {ECO:0000255}.; TRANSMEM 124 144 Helical; Name=4. {ECO:0000255}.</t>
  </si>
  <si>
    <t>TRANSMEM 405 425 Helical. {ECO:0000255}.</t>
  </si>
  <si>
    <t>TRANSMEM 117 137 Helical. {ECO:0000255}.; TRANSMEM 144 164 Helical. {ECO:0000255}.; TRANSMEM 173 193 Helical. {ECO:0000255}.</t>
  </si>
  <si>
    <t>TRANSMEM 304 324 Helical. {ECO:0000255}.</t>
  </si>
  <si>
    <t>TRANSMEM 239 259 Helical. {ECO:0000255}.</t>
  </si>
  <si>
    <t>TRANSMEM 11 31 Helical. {ECO:0000255}.; TRANSMEM 36 56 Helical. {ECO:0000255}.; TRANSMEM 79 99 Helical. {ECO:0000255}.; TRANSMEM 114 134 Helical. {ECO:0000255}.; TRANSMEM 249 269 Helical. {ECO:0000255}.; TRANSMEM 309 329 Helical. {ECO:0000255}.</t>
  </si>
  <si>
    <t>TRANSMEM 61 81 Helical. {ECO:0000255}.; TRANSMEM 90 110 Helical. {ECO:0000255}.; TRANSMEM 209 229 Helical. {ECO:0000255}.; TRANSMEM 256 276 Helical. {ECO:0000255}.</t>
  </si>
  <si>
    <t>TRANSMEM 78 98 Helical. {ECO:0000255}.; TRANSMEM 114 134 Helical. {ECO:0000255}.; TRANSMEM 147 167 Helical. {ECO:0000255}.; TRANSMEM 170 190 Helical. {ECO:0000255}.; TRANSMEM 196 216 Helical. {ECO:0000255}.; TRANSMEM 223 243 Helical. {ECO:0000255}.; TRANSMEM 267 287 Helical. {ECO:0000255}.; TRANSMEM 298 317 Helical. {ECO:0000255}.; TRANSMEM 324 346 Helical. {ECO:0000255}.; TRANSMEM 349 369 Helical. {ECO:0000255}.</t>
  </si>
  <si>
    <t>TRANSMEM 11 27 Helical. {ECO:0000255}.; TRANSMEM 193 213 Helical. {ECO:0000255}.; TRANSMEM 221 241 Helical. {ECO:0000255}.; TRANSMEM 261 281 Helical. {ECO:0000255}.</t>
  </si>
  <si>
    <t>TRANSMEM 783 803 Helical. {ECO:0000269|PubMed:29211723, ECO:0000269|PubMed:29217581}.; TRANSMEM 815 835 Helical. {ECO:0000269|PubMed:29211723, ECO:0000269|PubMed:29217581}.; TRANSMEM 864 884 Helical. {ECO:0000269|PubMed:29211723, ECO:0000269|PubMed:29217581}.; TRANSMEM 887 910 Helical. {ECO:0000269|PubMed:29211723, ECO:0000269|PubMed:29217581}.; TRANSMEM 931 951 Helical. {ECO:0000269|PubMed:29211723, ECO:0000269|PubMed:29217581}.; TRANSMEM 1020 1040 Helical. {ECO:0000269|PubMed:29211723, ECO:0000269|PubMed:29217581}.</t>
  </si>
  <si>
    <t>TRANSMEM 957 979 Helical. {ECO:0000255}.</t>
  </si>
  <si>
    <t>TRANSMEM 316 336 Helical. {ECO:0000255}.</t>
  </si>
  <si>
    <t>TRANSMEM 179 199 Helical. {ECO:0000255}.; TRANSMEM 265 285 Helical. {ECO:0000255}.; TRANSMEM 294 316 Helical. {ECO:0000255}.</t>
  </si>
  <si>
    <t>TRANSMEM 30 50 Helical. {ECO:0000255}.; TRANSMEM 77 97 Helical. {ECO:0000255}.; TRANSMEM 122 142 Helical. {ECO:0000255}.; TRANSMEM 160 180 Helical. {ECO:0000255}.; TRANSMEM 193 213 Helical. {ECO:0000255}.; TRANSMEM 218 238 Helical. {ECO:0000255}.; TRANSMEM 252 272 Helical. {ECO:0000255}.; TRANSMEM 298 318 Helical. {ECO:0000255}.</t>
  </si>
  <si>
    <t>TRANSMEM 22 42 Helical. {ECO:0000255|HAMAP-Rule:MF_03212}.</t>
  </si>
  <si>
    <t>TRANSMEM 310 330 Helical; Anchor for type IV membrane protein. {ECO:0000255}.</t>
  </si>
  <si>
    <t>TRANSMEM 39 59 Helical; Anchor for type IV membrane protein. {ECO:0000255}.</t>
  </si>
  <si>
    <t>TRANSMEM 728 748 Helical; Anchor for type IV membrane protein. {ECO:0000255}.</t>
  </si>
  <si>
    <t>TRANSMEM 609 629 Helical. {ECO:0000255}.; TRANSMEM 638 658 Helical. {ECO:0000255}.; TRANSMEM 696 716 Helical. {ECO:0000255}.; TRANSMEM 726 746 Helical. {ECO:0000255}.; TRANSMEM 818 838 Helical. {ECO:0000255}.; TRANSMEM 862 882 Helical. {ECO:0000255}.; TRANSMEM 909 929 Helical. {ECO:0000255}.; TRANSMEM 955 975 Helical. {ECO:0000255}.; TRANSMEM 1012 1032 Helical. {ECO:0000255}.; TRANSMEM 1035 1055 Helical. {ECO:0000255}.; TRANSMEM 1093 1113 Helical. {ECO:0000255}.</t>
  </si>
  <si>
    <t>TRANSMEM 77 97 Helical. {ECO:0000255}.; TRANSMEM 117 137 Helical. {ECO:0000255}.; TRANSMEM 179 199 Helical. {ECO:0000255}.; TRANSMEM 238 255 Helical. {ECO:0000255}.; TRANSMEM 257 277 Helical. {ECO:0000255}.</t>
  </si>
  <si>
    <t>TRANSMEM 239 259 Helical; Anchor for type IV membrane protein. {ECO:0000255}.</t>
  </si>
  <si>
    <t>TRANSMEM 998 1018 Helical. {ECO:0000255}.; TRANSMEM 1299 1319 Helical. {ECO:0000255}.</t>
  </si>
  <si>
    <t>TRANSMEM 319 341 Helical. {ECO:0000255}.</t>
  </si>
  <si>
    <t>TRANSMEM 34 54 Helical. {ECO:0000255}.; TRANSMEM 86 106 Helical. {ECO:0000255}.; TRANSMEM 123 143 Helical. {ECO:0000255}.; TRANSMEM 194 214 Helical. {ECO:0000255}.; TRANSMEM 228 248 Helical. {ECO:0000255}.; TRANSMEM 258 278 Helical. {ECO:0000255}.</t>
  </si>
  <si>
    <t>TRANSMEM 214 234 Helical. {ECO:0000255}.; TRANSMEM 298 318 Helical. {ECO:0000255}.; TRANSMEM 323 343 Helical. {ECO:0000255}.; TRANSMEM 357 374 Helical. {ECO:0000255}.; TRANSMEM 645 665 Helical. {ECO:0000255}.</t>
  </si>
  <si>
    <t>PSMs</t>
    <phoneticPr fontId="2" type="noConversion"/>
  </si>
  <si>
    <t>sequence</t>
    <phoneticPr fontId="2" type="noConversion"/>
  </si>
  <si>
    <t>sequence</t>
    <phoneticPr fontId="2" type="noConversion"/>
  </si>
  <si>
    <t>MAAAAAAAVGGQQPSQPELPAPGLALDKAATAAHLKAALSRPDNRAGAEELQALLERVLSAERPLAAAAGGEDAAAAGGGGGPGAAEEEALEWCKCLLAGGGGYDEFCAAVRAYDPAALCGLVWTANFVAYRCRTCGISPCMSLCAECFHQGDHTGHDFNMFRSQAGGACDCGDSNVMRESGFCKRHQIKSSSNIPCVPKDLLMMSEFVLPRFIFCLIQYLREGYNEPAADGPSEKDLNKVLQLLEPQISFLEDLTKMGGAMRSVLTQVLTNQQNYKDLTSGLGENACVKKSHEKYLIALKSSGLTYPEDKLVYGVQEPSAGTSSLAVQGFIGATGTLGQVDSSDEDDQDGSQGLGKRKRVKLSSGTKDQSIMDVLKHKSFLEELLFWTIKYEFPQKMVTFLLNMLPDQEYKVAFTKTFVQHYAFIMKTLKKSHESDTMSNRIVHISVQLFSNEELARQVTEECQLLDIMVTVLLYMMESCLIKSELQDEENSLHVVVNCGEALLKNNTYWPLVSDFINILSHQSVAKRFLEDHGLLVTWMNFVSFFQGMNLNKRELNEHVEFESQTYYAAFAAELEACAQPMWGLLSHCKVRETQEYTRNVVRYCLEALQDWFDAINFVDEPAPNQVTFHLPLHRYYAMFLSKAVKCQELDLDSVLPDQEMLMKLMIHPLQIQASLAEIHSNMWVRNGLQIKGQAMTYVQSHFCNSMIDPDIYLLQVCASRLDPDYFISSVFERFKVVDLLTMASQHQNTVLDAEHERSMLEGALTFLVILLSLRLHLGMSDDEILRAEMVAQLCMNDRTHSSLLDLIPENPNPKSGIIPGSYSFESVLSAVADFKAPVFEPGGSMQQGMYTPKAEVWDQEFDPVMVILRTVYRRDVQSAMDRYTAFLKQSGKFPGNPWPPYKKRTSLHPSYKGLMRLLHCKTLHIVLFTLLYKILMDHQNLSEHVLCMVLYLIELGLENSAEEESDEEASVGGPERCHDSWFPGSNLVSNMRHFINYVRVRVPETAPEVKRDSPASTSSDNLGSLQNSGTAQVFSLVAERRKKFQEIINRSSSEANQVVRPKTSSKWSAPGSAPQLTTAILEIKESILSLLIKLHHKLSGKQNSYYPPWLDDIEILIQPEIPKYSHGDGITAVERILLKAASQSRMNKRIIEEICRKVTPPVPPKKVTAAEKKTLDKEERRQKARERQQKLLAEFASRQKSFMETAMDVDSPENDIPMEITTAEPQVSEAVYDCVICGQSGPSSEDRPTGLVVLLQASSVLGQCRDNVEPKKLPISEEEQIYPWDTCAAVHDVRLSLLQRYFKDSSCLLAVSIGWEGGVYVQTCGHTLHIDCHKSYMESLRNDQVLQGFSVDKGEFTCPLCRQFANSVLPCYPGSNVENNPWQRPSNKSIQDLIKEVEELQGRPGAFPSETNLSKEMESVMKDIKNTTQKKYRDYSKTPGSPDNDFLFMYSVARTNLELELIHRGGNLCSGGASTAGKRSCLNQLFHVLALHMRLYSIDSEYNPWRKLTQLEEMNPQLGYEEQQPEVPILYHDVTSLLLIQILMMPQPLRKDHFTCIVKVLFTLLYTQALAALSVKCSEEDRSAWKHAGALKKSTCDAEKSYEVLLSFVISELFKGKLYHEEGTQECAMVNPIAWSPESMEKCLQDFCLPFLRITSLLQHHLFGEDLPSCQEEEEFSVLASCLGLLPTFYQTEHPFISASCLDWPVPAFDIITQWCFEIKSFTERHAEQGKALLIQESKWKLPHLLQLPENYNTIFQYYHRKTCSVCTKVPKDPAVCLVCGTFVCLKGLCCKQQSYCECVLHSQNCGAGTGIFLLINASVIIIIRGHRFCLWGSVYLDAHGEEDRDLRRGKPLYICKERYKVLEQQWISHTFDHINKRWGPHYNGL</t>
  </si>
  <si>
    <t>MSTGPTAATGSNRRLQQTQNQVDEVVDIMRVNVDKVLERDQKLSELDDRADALQAGASQFETSAAKLKRKYWWKNCKMWAIGITVLVIFIIIIIVWVVSS</t>
  </si>
  <si>
    <t>MYGSARTITNLEGSPSRSPRLPRSPRLGHRRTSSGGGGGTGKTLSMENIQSLNAAYATSGPMYLSDHEGVASTTYPKGTMTLGRATNRAVYGGRVTAMGSSPNIASAGLSHTDVLSYTDQHGGLTGSSHHHHHQVPSMLRQVRDSTMLDLQAQLKELQRENDLLRKELDIKDSKLGSSMNSIKTFWSPELKKERVLRKEEAARMSVLKEQMRVSHEENQHLQLTIQALQDELRTQRDLNHLLQQESGNRGAEHFTIELTEENFRRLQAEHDRQAKELFLLRKTLEEMELRIETQKQTLNARDESIKKLLEMLQSKGLPSKSLEDDNERTRRMAEAESQVSHLEVILDQKEKENIHLREELHRRSQLQPEPAKTKALQTVIEMKDTKIASLERNIRDLEDEIQMLKANGVLNTEDREEEIKQIEVYKSHSKFMKTKIDQLKQELSKKESELLALQTKLETLSNQNSDCKQHIEVLKESLTAKEQRAAILQTEVDALRLRLEEKESFLNKKTKQLQDLTEEKGTLAGEIRDMKDMLEVKERKINVLQKKIENLQEQLRDKDKQLTNLKDRVKSLQTDSSNTDTALATLEEALSEKERIIERLKEQRERDDRERLEEIESFRKENKDLKEKVNALQAELTEKESSLIDLKEHASSLASAGLKRDSKLKSLEIAIEQKKEECSKLEAQLKKAHNIEDDSRMNPEFADQIKQLDKEASYYRDECGKAQAEVDRLLEILKEVENEKNDKDKKIAELESLTLRHMKDQNKKVANLKHNQQLEKKKNAQLLEEVRRREDSMADNSQHLQIEELMNALEKTRQELDATKARLASTQQSLAEKEAHLANLRIERRKQLEEILEMKQEALLAAISEKDANIALLELSASKKKKTQEEVMALKREKDRLVHQLKQQTQNRMKLMADNYDDDHHHYHHHHHHHHHRSPGRSQHSNHRPSPDQDDEEGIWA</t>
  </si>
  <si>
    <t>MNLQPIFWIGLISSVCCVFAQTDENRCLKANAKSCGECIQAGPNCGWCTNSTFLQEGMPTSARCDDLEALKKKGCPPDDIENPRGSKDIKKNKNVTNRSKGTAEKLKPEDITQIQPQQLVLRLRSGEPQTFTLKFKRAEDYPIDLYYLMDLSYSMKDDLENVKSLGTDLMNEMRRITSDFRIGFGSFVEKTVMPYISTTPAKLRNPCTSEQNCTSPFSYKNVLSLTNKGEVFNELVGKQRISGNLDSPEGGFDAIMQVAVCGSLIGWRNVTRLLVFSTDAGFHFAGDGKLGGIVLPNDGQCHLENNMYTMSHYYDYPSIAHLVQKLSENNIQTIFAVTEEFQPVYKELKNLIPKSAVGTLSANSSNVIQLIIDAYNSLSSEVILENGKLSEGVTISYKSYCKNGVNGTGENGRKCSNISIGDEVQFEISITSNKCPKKDSDSFKIRPLGFTEEVEVILQYICECECQSEGIPESPKCHEGNGTFECGACRCNEGRVGRHCECSTDEVNSEDMDAYCRKENSSEICSNNGECVCGQCVCRKRDNTNEIYSGKFCECDNFNCDRSNGLICGGNGVCKCRVCECNPNYTGSACDCSLDTSTCEASNGQICNGRGICECGVCKCTDPKFQGQTCEMCQTCLGVCAEHKECVQCRAFNKGEKKDTCTQECSYFNITKVESRDKLPQPVQPDPVSHCKEKDVDDCWFYFTYSVNGNNEVMVHVVENPECPTGPDIIPIVAGVVAGIVLIGLALLLIWKLLMIIHDRREFAKFEKEKMNAKWDTGENPIYKSAVTTVVNPKYEGK</t>
  </si>
  <si>
    <t>MPSRKFADGEVVRGRWPGSSLYYEVEILSHDSTSQLYTVKYKDGTELELKENDIKPLTSFRQRKGGSTSSSPSRRRGSRSRSRSRSPGRPPKSARRSASASHQADIKEARREVEVKLTPLILKPFGNSISRYNGEPEHIERNDAPHKNTQEKFSLSQESSYIATQYSLRPRREEVKLKEIDSKEEKYVAKELAVRTFEVTPIRAKDLEFGGVPGVFLIMFGLPVFLFLLLLMCKQKDPSLLNFPPPLPALYELWETRVFGVYLLWFLIQVLFYLLPIGKVVEGTPLIDGRRLKYRLNGFYAFILTSAVIGTSLFQGVEFHYVYSHFLQFALAATVFCVVLSVYLYMRSLKAPRNDLSPASSGNAVYDFFIGRELNPRIGTFDLKYFCELRPGLIGWVVINLVMLLAEMKIQDRAVPSLAMILVNSFQLLYVVDALWNEEALLTTMDIIHDGFGFMLAFGDLVWVPFIYSFQAFYLVSHPNEVSWPMASLIIVLKLCGYVIFRGANSQKNAFRKNPSDPKLAHLKTIHTSTGKNLLVSGWWGFVRHPNYLGDLIMALAWSLPCGFNHILPYFYIIYFTMLLVHREARDEYHCKKKYGVAWEKYCQRVPYRIFPYIY</t>
  </si>
  <si>
    <t>MQGPAGNASRGLPGGPPSTVASGAGRCESGALMHSFGIFLQGLLGVVAFSTLMLKRFREPKHERRPWRIWFLDTSKQAIGMLFIHFANVYLADLTEEDPCSLYLINFLLDATVGMLLIYVGVRAVSVLVEWQQWESLRFGEYGDPLQCGAWVGQCALYIVIMIFEKSVVFIVLLILQWKKVALLNPIENPDLKLAIVMLIVPFFVNALMFWVVDNFLMRKGKTKAKLEERGANQDSRNGSKVRYRRAASHEESESEILISADDEMEESDVEEDLRRLTPLKPVKKKKHRFGLPV</t>
  </si>
  <si>
    <t>MALRRPPRLRLCARLPDFFLLLLFRGCLIGAVNLKSSNRTPVVQEFESVELSCIITDSQTSDPRIEWKKIQDEQTTYVFFDNKIQGDLAGRAEILGKTSLKIWNVTRRDSALYRCEVVARNDRKEIDEIVIELTVQVKPVTPVCRVPKAVPVGKMATLHCQESEGHPRPHYSWYRNDVPLPTDSRANPRFRNSSFHLNSETGTLVFTAVHKDDSGQYYCIASNDAGSARCEEQEMEVYDLNIGGIIGGVLVVLAVLALITLGICCAYRRGYFINNKQDGESYKNPGKPDGVNYIRTDEEGDFRHKSSFVI</t>
  </si>
  <si>
    <t>MTTSHQPQDRYKAVWLIFFMLGLGTLLPWNFFMTATQYFTNRLDMSQNVSLVTAELSKDAQASAAPAAPLPERNSLSAIFNNVMTLCAMLPLLLFTYLNSFLHQRIPQSVRILGSLVAILLVFLITAILVKVQLDALPFFVITMIKIVLINSFGAILQGSLFGLAGLLPASYTAPIMSGQGLAGFFASVAMICAIASGSELSESAFGYFITACAVIILTIICYLGLPRLEFYRYYQQLKLEGPGEQETKLDLISKGEEPRAGKEESGVSVSNSQPTNESHSIKAILKNISVLAFSVCFIFTITIGMFPAVTVEVKSSIAGSSTWERYFIPVSCFLTFNIFDWLGRSLTAVFMWPGKDSRWLPSLVLARLVFVPLLLLCNIKPRRYLTVVFEHDAWFIFFMAAFAFSNGYLASLCMCFGPKKVKPAEAETAGAIMAFFLCLGLALGAVFSFLFRAIV</t>
  </si>
  <si>
    <t>MTTEVGSVSEVKKDSSQLGTDATKEKPKEVAENQQNQSSDPEEEKGSQPPPAAESQSSLRRQKREKETSESRGISRFIPPWLKKQKSYTLVVAKDGGDKKEPTQAVVEEQVLDKEEPLPEEQRQAKGDAEEMAQKKQEIKVEVKEEKPSVSKEEKPSVSKVEMQPTELVSKEREEKVKETQEDKLEGGAAKRETKEVQTNELKAEKASQKVTKKTKTVQCKVTLLDGTEYSCDLEKHAKGQVLFDKVCEHLNLLEKDYFGLLFQESPEQKNWLDPAKEIKRQLRNLPWLFTFNVKFYPPDPSQLTEDITRYFLCLQLRQDIASGRLPCSFVTHALLGSYTLQAELGDYDPEEHGSIDLSEFQFAPTQTKELEEKVAELHKTHRGLSPAQADSQFLENAKRLSMYGVDLHHAKDSEGVDIKLGVCANGLLIYKDRLRINRFAWPKILKISYKRSNFYIKVRPAELEQFESTIGFKLPNHRAAKRLWKVCVEHHTFYRLVSPEQPPKAKFLTLGSKFRYSGRTQAQTRQASTLIDRPAPHFERTSSKRVSRSLDGAPIGVMDQSLMKDFPGAAGEISAYGPGLVSIAVVQDGDGRREVRSPTKAPHLQLIEGKKNSLRVEGDNIYVRHSNLMLEELDKAQEDILKHQASISELKRNFMESTPEPRPNEWEKRRITPLSLQTQGSSHETLNIVEEKKRAEVGKDERVITEEMNGKEISPGSGPGEIRKVEPVTQKDSTSLSSESSSSSSESEEEDVGEYRPHHRVTEGTIREEQEYEEEVEEEPRPAAKVVEREEAVPEASPVTQAGASVITVETVIQENVGAQKIPGEKSVHEGALKQDMGEEAEEEPQKVNGEVSHVDIDVLPQIICCSEPPVVKTEMVTISDASQRTEISTKEVPIVQTETKTITYESPQIDGGAGGDSGTLLTAQTITSESVSTTTTTHITKTVKGGISETRIEKRIVITGDGDIDHDQALAQAIREAREQHPDMSVTRVVVHKETELAEEGED</t>
  </si>
  <si>
    <t>MASCSFTRDQATRRLRGAAAAAAAALAAVVTTPLLSSGTPTALIGTGSSCPGAMWLSTATGSRSDSESEEEDLPVGEEVCKRGYLRKQKHGHRRYFVLKLETADAPARLEYYENARKFRHSVRAAAAAAAAAASGAAIPPLIPPRRVITLYQCFSVSQRADARYRHLIALFTQDEYFAMVAENESEQESWYLLLSRLILESKRRRCGTLGAQPDGEPAALAAAAAAEPPFYKDVWQVIVKPRGLGHRKELSGVFRLCLTDEEVVFVRLNTEVASVVVQLLSIRRCGHSEQYFFLEVGRSTVIGPGELWMQVDDCVVAQNMHELFLEKMRALCADEYRARCRSYSISIGAHLLTLLSARRHLGLVPLEPGGWLRRSRFEQFCHLRAIGDGEDEMLFTRRFVTPSEPVAHSRRGRLHLPRGRRSRRAVSVPASFFRRLAPSPARPRHPAEAPNNGARLSSEVSGSGSGNFGEEGNPQGKEDQEGSGGDYMPMNNWGSGNGRGSGGGQGSNGQGSSSHSSGGNQCSGEGQGSRGGQGSNGQGSGGNQCSRDGQGTAGGHGSGGGQRPGGGHGSGGGQGPGDGHGSGGGKNSGGGKGSGSGKGSDGDGERGKSLKKRSYFGKLTQSKQQQMPPPPPPPPPPPPAGGTGGKGKSGGRFRLYFCVDRGATKECKEAKEVKDAEIPEGAARGPHRARAFDEDEDDPYVPMRPGVATPLVSSSDYMPMAPQNVSASKKRHSRSPFEDSRGYMMMFPRVSPPPAPSPPKAPDTNKEDDSKDNDSESDYMFMAPGAGAIPKNPRNPQGGSSSKSWSSYFSLPNPFRSSPLGQNDNSEYVPMLPGKFLGRGLDKEVSYNWDPKDAASKPSGEGSFSKPGDGGSPSKPSDHEPPKNKAKRPNRLSFITKGYKIKPKPQKPTHEQREADSSSDYVNMDFTKRESNTPAPSTQGLPDSWGIIAEPRQSAFSNYVNVEFGVPFPNPANDLSDLLRAIPRANPLSLDSARWPLPPLPLSATGSNAIEEEGDYIEVIFNSAMTPAMALADSAIRYDAETGRIYVVDPFSECCMDISLSPSRCSEPPPVARLLQEEEQERRRPQSRSQSFFAAARAAVSAFPTDSLERDLSPSSAPAVASAAEPTLALSQVVAAASALAAAPGIGAAAAAAGFDSASARWFQPVANAADAEAVRGAQDVAGGSNPGAHNPSANLARGDNQAGGAAAAAAAPEPPPRSRRVPRPPEREDSDNDDDTHVRMDFARRDNQFDSPKRGR</t>
  </si>
  <si>
    <t>MPPAVGGPVGYTPPDGGWGWAVVIGAFISIGFSYAFPKSITVFFKEIEGIFHATTSEVSWISSIMLAVMYGGGPISSILVNKYGSRIVMIVGGCLSGCGLIAASFCNTVQQLYVCIGVIGGLGLAFNLNPALTMIGKYFYKRRPLANGLAMAGSPVFLCTLAPLNQVFFGIFGWRGSFLILGGLLLNCCVAGALMRPIGPKPTKAGKDKSKASLEKAGKSGVKKDLHDANTDLIGRHPKQEKRSVFQTINQFLDLTLFTHRGFLLYLSGNVIMFFGLFAPLVFLSSYGKSQHYSSEKSAFLLSILAFVDMVARPSMGLVANTKPIRPRIQYFFAASVVANGVCHMLAPLSTTYVGFCVYAGFFGFAFGWLSSVLFETLMDLVGPQRFSSAVGLVTIVECCPVLLGPPLLGRLNDMYGDYKYTYWACGVVLIISGIYLFIGMGINYRLLAKEQKANEQKKESKEEETSIDVAGKPNEVTKAAESPDQKDTDGGPKEEESPV</t>
  </si>
  <si>
    <t>MADWARAQSPGAVEEILDRENKRMADSLASKVTRLKSLALDIDRDAEDQNRYLDGMDSDFTSMTSLLTGSVKRFSTMARSGQDNRKLLCGMAVGLIVAFFILSYFLSRART</t>
  </si>
  <si>
    <t>MPEEMDKPLISLHLVDSDSSLAKVPDEAPKVGILGSGDFARSLATRLVGSGFKVVVGSRNPKRTARLFPSAAQVTFQEEAVSSPEVIFVAVFREHYSSLCSLSDQLAGKILVDVSNPTEQEHLQHRESNAEYLASLFPTCTVVKAFNVISAWTLQAGPRDGNRQVPICGDQPEAKRAVSEMALAMGFMPVDMGSLASAWEVEAMPLRLLPAWKVPTLLALGLFVCFYAYNFVRDVLQPYVQESQNKFFKLPVSVVNTTLPCVAYVLLSLVYLPGVLAAALQLRRGTKYQRFPDWLDHWLQHRKQIGLLSFFCAALHALYSFCLPLRRAHRYDLVNLAVKQVLANKSHLWVEEEVWRMEIYLSLGVLALGTLSLLAVTSLPSIANSLNWREFSFVQSSLGFVALVLSTLHTLTYGWTRAFEESRYKFYLPPTFTLTLLVPCVVILAKALFLLPCISRRLARIRRGWERESTIKFTLPTDHALAEKTSHV</t>
  </si>
  <si>
    <t>MRDYDEVTAFLGEWGPFQRLIFFLLSASIIPNGFTGLSSVFLIATPEHRCRVPDAANLSSAWRNHTVPLRLRDGREVPHSCRRYRLATIANFSALGLEPGRDVDLGQLEQESCLDGWEFSQDVYLSTIVTEWNLVCEDDWKAPLTISLFFVGVLLGSFISGQLSDRFGRKNVLFVTMGMQTGFSFLQIFSKNFEMFVVLFVLVGMGQISNYVAAFVLGTEILGKSVRIIFSTLGVCIFYAFGYMVLPLFAYFIRDWRMLLVALTMPGVLCVALWWFIPESPRWLISQGRFEEAEVIIRKAAKANGIVVPSTIFDPSELQDLSSKKQQSHNILDLLRTWNIRMVTIMSIMLWMTISVGYFGLSLDTPNLHGDIFVNCFLSAMVEVPAYVLAWLLLQYLPRRYSMATALFLGGSVLLFMQLVPPDLYYLATVLVMVGKFGVTAAFSMVYVYTAELYPTVVRNMGVGVSSTASRLGSILSPYFVYLGAYDRFLPYILMGSLTILTAILTLFLPESFGTPLPDTIDQMLRVKGMKHRKTPSHTRMLKDGQERPTILKSTAF</t>
  </si>
  <si>
    <t>MMCEVMPTISEAEGPPGGGGGHGSGSPSQPDADSHFEQLMVSMLEERDRLLDTLRETQETLALTQGKLHEVGHERDSLQRQLNTALPQEFAALTKELNVCREQLLEREEEIAELKAERNNTRLLLEHLECLVSRHERSLRMTVVKRQAQSPAGVSSEVEVLKALKSLFEHHKALDEKVRERLRVALERCSLLEEELGATHKELMILKEQNNQKKTLTDGVLDINHEQENTPSTSGKRSSDGSLSHEEDLAKVIELQEIISKQSREQSQMKERLASLSSHVTELEEDLDTARKDLIKSEEMNTKLQRDVREAMAQKEDMEERITTLEKRYLAAQREATSVHDLNDKLENEIANKDSMHRQTEDKNRQLQERLELAEQKLQQTLRKAETLPEVEAELAQRVAALSKAEERHGNIEERLRQMEAQLEEKNQELQRARQREKMNEEHNKRLSDTVDKLLSESNERLQLHLKERMAALEDKNSLLREVESAKKQLEETQHDKDQLVLNIEALRAELDHMRLRGASLHHGRPHLGSVPDFRFPMADGHTDSYSTSAVLRRPQKGRLAALRDEPSKVQTLNEQDWERAQQASVLANVAQAFESDADVSDGEDDRDTLLSSVDLLSPSGQADAHTLAMMLQEQLDAINKEIRLIQEEKENTEQRAEEIESRVGSGSLDNLGRFRSMSSIPPYPASSLASSSPPGSGRSTPRRIPHSPAREVDRLGVMTLLPPSREEVRDDKTTIKCETSPPSSPRALRLDRLHKGALHTVSHEDIRDIRNSTGSQDGPVSNPSSSNSSQDSLHKAPKKKGIKSSIGRLFGKKEKGRPGQTGKEALGQAGVSETDNSSQDALGLSKLGGQAEKNRKLQKKHELLEEARRQGLPFAQWDGPTVVVWLELWVGMPAWYVAACRANVKSGAIMSALSDTEIQREIGISNPLHRLKLRLAIQEIMSLTSPSAPPTSRTTLAYGDMNHEWIGNEWLPSLGLPQYRSYFMECLVDARMLDHLTKKDLRGQLKMVDSFHRNSFQCGIMCLRRLNYDRKELERKREESQSEIKDVLVWSNDRVIRWILSIGLKEYANNLIESGVHGALLALDETFDFSALALLLQIPTQNTQARAVLEREFNNLLVMGTDRRFDEDDDKSFRRAPSWRKKFRPKDIRGLAAGSAETLPANFRVTSSMSSPSMQPKKMQMDGNVSGTQRLDSATVRTYSC</t>
  </si>
  <si>
    <t>MSFIFEWIYNGFSSVLQFLGLYKKSGKLVFLGLDNAGKTTLLHMLKDDRLGQHVPTLHPTSEELTIAGMTFTTFDLGGHEQARRVWKNYLPAINGIVFLVDCADHSRLVESKVELNALMTDETISNVPILILGNKIDRTDAISEEKLREIFGLYGQTTGKGNVTLKELNARPMEVFMCSVLKRQGYGEGFRWLSQYID</t>
  </si>
  <si>
    <t>MAASQVLGEKINILSGETVKAGDRDPLGNDCPEQDRLPQRSWRQKCASYVLALRPWSFSASLTPVALGSALAYRSHGVLDPRLLVGCAVAVLAVHGAGNLVNTYYDFSKGIDHKKSDDRTLVDRILEPQDVVRFGVFLYTLGCVCAACLYYLSPLKLEHLALIYFGGLSGSFLYTGGIGFKYVALGDLIILITFGPLAVMFAYAIQVGSLAIFPLVYAIPLALSTEAILHSNNTRDMESDREAGIVTLAILIGPTFSYILYNTLLFLPYLVFSILATHCTISLALPLLTIPMAFSLERQFRSQAFNKLPQRTAKLNLLLGLFYVFGIILAPAGSLPKI</t>
  </si>
  <si>
    <t>MARSPGRAYALLLLLICFNVGSGLHLQVLSTRNENKLLPKHPHLVRQKRAWITAPVALREGEDLSKKNPIAKIHSDLAEERGLKITYKYTGKGITEPPFGIFVFNKDTGELNVTSILDREETPFFLLTGYALDARGNNVEKPLELRIKVLDINDNEPVFTQDVFVGSVEELSAAHTLVMKINATDADEPNTLNSKISYRIVSLEPAYPPVFYLNKDTGEIYTTSVTLDREEHSSYTLTVEARDGNGEVTDKPVKQAQVQIRILDVNDNIPVVENKVLEGMVEENQVNVEVTRIKVFDADEIGSDNWLANFTFASGNEGGYFHIETDAQTNEGIVTLIKEVDYEEMKNLDFSVIVANKAAFHKSIRSKYKPTPIPIKVKVKNVKEGIHFKSSVISIYVSESMDRSSKGQIIGNFQAFDEDTGLPAHARYVKLEDRDNWISVDSVTSEIKLAKLPDFESRYVQNGTYTVKIVAISEDYPRKTITGTVLINVEDINDNCPTLIEPVQTICHDAEYVNVTAEDLDGHPNSGPFSFSVIDKPPGMAEKWKIARQESTSVLLQQSEKKLGRSEIQFLISDNQGFSCPEKQVLTLTVCECLHGSGCREAQHDSYVGLGPAAIALMILAFLLLLLVPLLLLMCHCGKGAKGFTPIPGTIEMLHPWNNEGAPPEDKVVPSFLPVDQGGSLVGRNGVGGMAKEATMKGSSSASIVKGQHEMSEMDGRWEEHRSLLSGRATQFTGATGAIMTTETTKTARATGASRDMAGAQAAAVALNEEFLRNYFTDKAASYTEEDENHTAKDCLLVYSQEETESLNASIGCCSFIEGELDDRFLDDLGLKFKTLAEVCLGQKIDINKEIEQRQKPATETSMNTASHSLCEQTMVNSENTYSSGSSFPVPKSLQEANAEKVTQEIVTERSVSSRQAQKVATPLPDPMASRNVIATETSYVTGSTMPPTTVILGPSQPQSLIVTERVYAPASTLVDQPYANEGTVVVTERVIQPHGGGSNPLEGTQHLQDVPYVMVRERESFLAPSSGVQPTLAMPNIAVGQNVTVTERVLAPASTLQSSYQIPTENSMTARNTTVSGAGVPGPLPDFGLEESGHSNSTITTSSTRVTKHSTVQHSYS</t>
  </si>
  <si>
    <t>MQQDGLGVGTRNGSGKGRSVHPSWPWCAPRPLRYFGRDARARRAQTAAMALLAGGLSRGLGSHPAAAGRDAVVFVWLLLSTWCTAPARAIQVTVSNPYHVVILFQPVTLPCTYQMTSTPTQPIVIWKYKSFCRDRIADAFSPASVDNQLNAQLAAGNPGYNPYVECQDSVRTVRVVATKQGNAVTLGDYYQGRRITITGNADLTFDQTAWGDSGVYYCSVVSAQDLQGNNEAYAELIVLGRTSGVAELLPGFQAGPIEDWLFVVVVCLAAFLIFLLLGICWCQCCPHTCCCYVRCPCCPDKCCCPEALYAAGKAATSGVPSIYAPSTYAHLSPAKTPPPPAMIPMGPAYNGYPGGYPGDVDRSSSAGGQGSYVPLLRDTDSSVASEVRSGYRIQASQQDDSMRVLYYMEKELANFDPSRPGPPSGRVERAMSEVTSLHEDDWRSRPSRGPALTPIRDEEWGGHSPRSPRGWDQEPAREQAGGGWRARRPRARSVDALDDLTPPSTAESGSRSPTSNGGRSRAYMPPRSRSRDDLYDQDDSRDFPRSRDPHYDDFRSRERPPADPRSHHHRTRDPRDNGSRSGDLPYDGRLLEEAVRKKGSEERRRPHKEEEEEAYYPPAPPPYSETDSQASRERRLKKNLALSRESLVV</t>
  </si>
  <si>
    <t>MERPDKAALNALQPPEFRNESSLASTLKTLLFFTALMITVPIGLYFTTKSYIFEGALGMSNRDSYFYAAIVAVVAVHVVLALFVYVAWNEGSRQWREGKQD</t>
  </si>
  <si>
    <t>MTANRDAALSSHRHPGCAQRPRTPTFASSSQRRSAFGFDDGNFPGLGERSHAPGSRLGARRRAKTARGLRGHRQRGAGAGLSRPGSARAPSPPRPGGPENPGGVLSVELPGLLAQLARSFALLLPVYALGYLGLSFSWVLLALALLAWCRRSRGLKALRLCRALALLEDEERVVRLGVRACDLPAWVHFPDTERAEWLNKTVKHMWPFICQFIEKLFRETIEPAVRGANTHLSTFSFTKVDVGQQPLRINGVKVYTENVDKRQIILDLQISFVGNCEIDLEIKRYFCRAGVKSIQIHGTMRVILEPLIGDMPLVGALSIFFLRKPLLEINWTGLTNLLDVPGLNGLSDTIILDIISNYLVLPNRITVPLVSEVQIAQLRFPVPKGVLRIHFIEAQDLQGKDTYLKGLVKGKSDPYGIIRVGNQIFQSRVIKENLSPKWNEVYEALVYEHPGQELEIELFDEDPDKDDFLGSLMIDLIEVEKERLLDEWFTLDEVPKGKLHLRLEWLTLMPNASNLDKVLTDIKADKDQANDGLSSALLILYLDSARNLPSGKKISSNPNPVVQMSVGHKAQESKIRYKTNEPVWEENFTFFIHNPKRQDLEVEVRDEQHQCSLGNLKVPLSQLLTSEDMTVSQRFQLSNSGPNSTIKMKIALRVLHLEKRERPPDHQHSAQVKRPSVSKEGRKTSIKSHMSGSPGPGGSNTAPSTPVIGGSDKPGMEEKAQPPEAGPQGLHDLGRSSSSLLASPGHISVKEPTPSIASDISLPIATQELRQRLRQLENGTTLGQSPLGQIQLTIRHSSQRNKLIVVVHACRNLIAFSEDGSDPYVRMYLLPDKRRSGRRKTHVSKKTLNPVFDQSFDFSVSLPEVQRRTLDVAVKNSGGFLSKDKGLLGKVLVALASEELAKGWTQWYDLTEDGTRPQAMT</t>
  </si>
  <si>
    <t>MPWQAFRRFGQKLVRRRTLESGMAETRLARCLSTLDLVALGVGSTLGAGVYVLAGEVAKDKAGPSIVICFLVAALSSVLAGLCYAEFGARVPRSGSAYLYSYVTVGELWAFTTGWNLILSYVIGTASVARAWSSAFDNLIGNHISKTLQGSIALHVPHVLAEYPDFFALGLVLLLTGLLALGASESALVTKVFTGVNLLVLGFVMISGFVKGDVHNWKLTEEDYELAMAELNDTYSLGPLGSGGFVPFGFEGILRGAATCFYAFVGFDCIATTGEEAQNPQRSIPMGIVISLSVCFLAYFAVSSALTLMMPYYQLQPESPLPEAFLYIGWAPARYVVAVGSLCALSTSLLGSMFPMPRVIYAMAEDGLLFRVLARIHTGTRTPIIATVVSGIIAAFMAFLFKLTDLVDLMSIGTLLAYSLVSICVLILRYQPDQETKTGEEVELQEEAITTESEKLTLWGLFFPLNSIPTPLSGQIVYVCSSLLAVLLTALCLVLAQWSVPLLSGDLLWTAVVVLLLLLIIGIIVVIWRQPQSSTPLHFKVPALPLLPLMSIFVNIYLMMQMTAGTWARFGVWMLIGFAIYFGYGIQHSLEEIKSNQPSRKSRAKTVDLDPGTLYVHSV</t>
  </si>
  <si>
    <t>MKLYSLSVLYKGEAKVVLLKAAYDVSSFSFFQRSSVQEFMTFTSQLIVERSSKGTRASVKEQDYLCHVYVRNDSLAGVVIADNEYPSRVAFTLLEKVLDEFSKQVDRIDWPVGSPATIHYPALDGHLSRYQNPREADPMTKVQAELDETKIILHNTMESLLERGEKLDDLVSKSEVLGTQSKAFYKTARKQNSCCAIM</t>
  </si>
  <si>
    <t>MALLLCFVLLCGVVDFARSLSITTPEEMIEKAKGETAYLPCKFTLSPEDQGPLDIEWLISPADNQKVDQVIILYSGDKIYDDYYPDLKGRVHFTSNDLKSGDASINVTNLQLSDIGTYQCKVKKAPGVANKKIHLVVLVKPSGARCYVDGSEEIGSDFKIKCEPKEGSLPLQYEWQKLSDSQKMPTSWLAEMTSSVISVKNASSEYSGTYSCTVRNRVGSDQCLLRLNVVPPSNKAGLIAGAIIGTLLALALIGLIIFCCRKKRREEKYEKEVHHDIREDVPPPKSRTSTARSYIGSNHSSLGSMSPSNMEGYSKTQYNQVPSEDFERTPQSPTLPPAKVAAPNLSRMGAIPVMIPAQSKDGSIV</t>
  </si>
  <si>
    <t>MYATDSRGHSPAFLQPQNGNSRHPSGYVPGKVVPLRPPPPPKSQASAKFTSIRREDRATFAFSPEEQQAQRESQKQKRHKNTFICFAITSFSFFIALAIILGISSKYAPDENCPDQNPRLRNWDPGQDSAKQVVIKEGDMLRLTSDATVHSIVIQDGGLLVFGDNKDGSRNITLRTHYILIQDGGALHIGAEKCRYKSKATITLYGKSDEGESMPTFGKKFIGVEAGGTLELHGARKASWTLLARTLNSSGLPFGSYTFEKDFSRGLNVRVIDQDTAKILESERFDTHEYRNESRRLQEFLRFQDPGRIVAIAVGDSAAKSLLQGTIQMIQERLGSELIQGLGYRQAWALVGVIDGGSTSCNESVRNYENHSSGGKALAQREFYTVDGQKFSVTAYSEWIEGVSLSGFRVEVVDGVKLNLLDDVSSWKPGDQIVVASTDYSMYQAEEFTLLPCSECSHFQVKVKETPQFLHMGEIIDGVDMRAEVGILTRNIVIQGEVEDSCYAENQCQFFDYDTFGGHIMIMKNFTSVHLSYVELKHMGQQQMGRYPVHFHLCGDVDYKGGYRHATFVDGLSIHHSFSRCITVHGTNGLLIKDTIGFDTLGHCFFLEDGIEQRNTLFHNLGLLTKPGTLLPTDRNNSMCTTMRDKVFGNYIPVPATDCMAVSTFWIAHPNNNLINNAAAGSQDAGIWYLFHKEPTGESSGLQLLAKPELTPLGIFYNNRVHSNFKAGLFIDKGVKTTNSSAADPREYLCLDNSARFRPHQDANPEKPRVAALIDRLIAFKNNDNGAWVRGGDIIVQNSAFADNGIGLTFASDGSFPSDEGSSQEVSESLFVGESRNYGFQGGQNKYVGTGGIDQKPRTLPRNRTFPIRGFQIYDGPIHLTRSTFKKYVPTPDRYSSAIGFLMKNSWQITPRNNISLVKFGPHVSLNVFFGKPGPWFEDCEMDGDKNSIFHDIDGSVTGYKDAYVGRMDNYLIRHPSCVNVSKWNAVICSGTYAQVYVQTWSTQNLSMTITRDEYPSNPMVLRGINQKAAFPQYQPVVMLEKGYTIHWNGPAPRTTFLYLVNFNKNDWIRVGLCYPSNTSFQVTFGYLQRQNGSLSKIEEYEPVHSLEELQRKQSERKFYFDSSTGLLFLYLKAKSHRHGHSYCSSQGCERVKIQAATDSKDISNCMAKAYPQYYRKPSVVKRMPAMLTGLCQGCGTRQVVFTSDPHKSYLPVQFQSPDKAETQRGDPSVISVNGTDFTFRSAGVLLLVVDPCSVPFRLTEKTVFPLADVSRIEEYLKTGIPPRSIVLLSTRGEIKQLNISHLLVPLGLAKPAHLYDKGSTIFLGFSGNFKPSWTKLFTSPAGQGLGVLEQFIPLQLDEYGCPRATTVRRRDLELLKQASKAH</t>
  </si>
  <si>
    <t>MVLESVARIVKVQLPAYLKRLPVPESITGFARLTVSEWLRLLPFLGVLALLGYLAVRPFLPKKKQQKDSLINLKIQKENPKVVNEINIEDLCLTKAAYCRCWRSKTFPACDGSHNKHNELTGDNVGPLILKKKEV</t>
  </si>
  <si>
    <t>MDALEDYVWPRATSELILLPVTGLECVGDRLLAGEGPDVLVYSLDFGGHLRMIKRVQNLLGHYLIHGFRVRPEPNGDLDLEAMVAVFGSKGLRVVKISWGQGHFWELWRSGLWNMSDWIWDARWLEGNIALALGHNSVVLYDPVVGCILQEVPCTDRCTLSSACLIGDAWKELTIVAGAVSNQLLVWYPATALADNKPVAPDRRISGHVGIIFSMSYLESKGLLATASEDRSVRIWKVGDLRVPGGRVQNIGHCFGHSARVWQVKLLENYLISAGEDCVCLVWSHEGEILQAFRGHQGRGIRAIAAHERQAWVITGGDDSGIRLWHLVGRGYRGLGVSALCFKSRSRPGTLKAVTLAGSWRLLAVTDTGALYLYDVEVKCWEQLLEDKHFQSYCLLEAAPGPEGFGLCAMANGEGRVKVVPINTPTAAVDQTLFPGKVHSLSWALRGYEELLLLASGPGGVVACLEISAAPSGKAIFVKERCRYLLPPSKQRWHTCSAFLPPGDFLVCGDRRGSVLLFPSRPGLLKDPGVGGKARAGAGAPVVGSGSSGGGNAFTGLGPVSTLPSLHGKQGVTSVTCHGGYVYTTGRDGAYYQLFVRDGQLQPVLRQKSCRGMNWLAGLRIVPDGSMVILGFHANEFVVWNPRSHEKLHIVNCGGGHRSWAFSDTEAAMAFAYLKDGDVMLYRALGGCTRPHVILREGLHGREITCVKRVGTITLGPEYGVPSFMQPDDLEPGSEGPDLTDIVITCSEDTTVCVLALPTTTGSAHALTAVCNHISSVRAVAVWGIGTPGGPQDPQPGLTAHVVSAGGRAEMHCFSIMVTPDPSTPSRLACHVMHLSSHRLDEYWDRQRNRHRMVKVDPETRYMSLAVCELDQPGLGPLVAAACSDGAVRLFLLQDSGRILQLLAETFHHKRCVLKVHSFTHEAPNQRRRLLLCSAATDGSLAFWDLTTMLDHDSTVLEPPVDPGLPYRLGTPSLTLQAHSCGINSLHTLPTREGHHLVASGSEDGSLHVFVLAVEMLQLEEAVGEAGLVPQLRVLEEYSVPCAHAAHVTGLKILSPSIMVSASIDQRLTFWRLGHGEPTFMNSTVFHVPDVADMDCWPVSPEFGHRCALGGQGLEVYNWYD</t>
  </si>
  <si>
    <t>MGKSASKQFHNEVLKAHNEYRQKHGVPPLKLCKNLNREAQQYSEALASTRILKHSPESSRGQCGENLAWASYDQTGKEVADRWYSEIKNYNFQQPGFTSGTGHFTAMVWKNTKKMGVGKASASDGSSFVVARYFPAGNVVNEGFFEENVLPPKK</t>
  </si>
  <si>
    <t>MGLPRLVCAFLLAACCCCPRVAGVPGEAEQPAPELVEVEVGSTALLKCGLSQSQGNLSHVDWFSVHKEKRTLIFRVRQGQGQSEPGEYEQRLSLQDRGATLALTQVTPQDERIFLCQGKRPRSQEYRIQLRVYKAPEEPNIQVNPLGIPVNSKEPEEVATCVGRNGYPIPQVIWYKNGRPLKEEKNRVHIQSSQTVESSGLYTLQSILKAQLVKEDKDAQFYCELNYRLPSGNHMKESREVTVPVFYPTEKVWLEVEPVGMLKEGDRVEIRCLADGNPPPHFSISKQNPSTREAEEETTNDNGVLVLEPARKEHSGRYECQGLDLDTMISLLSEPQELLVNYVSDVRVSPAAPERQEGSSLTLTCEAESSQDLEFQWLREETGQVLERGPVLQLHDLKREAGGGYRCVASVPSIPGLNRTQLVNVAIFGPPWMAFKERKVWVKENMVLNLSCEASGHPRPTISWNVNGTASEQDQDPQRVLSTLNVLVTPELLETGVECTASNDLGKNTSILFLELVNLTTLTPDSNTTTGLSTSTASPHTRANSTSTERKLPEPESRGVVIVAVIVCILVLAVLGAVLYFLYKKGKLPCRRSGKQEITLPPSRKSELVVEVKSDKLPEEMGLLQGSSGDKRAPGDQGEKYIDLRH</t>
  </si>
  <si>
    <t>MELQPPEASIAVVSIPRQLPGSHSEAGVQGLSAGDDSELGSHCVAQTGLELLASGDPLPSASQNAEMIETGSDCVTQAGLQLLASSDPPALASKNAEVTGTMSQDTEVDMKEVELNELEPEKQPMNAASGAAMSLAGAEKNGLVKIKVAEDEAEAAAAAKFTGLSKEELLKVAGSPGWVRTRWALLLLFWLGWLGMLAGAVVIIVRAPRCRELPAQKWWHTGALYRIGDLQAFQGHGAGNLAGLKGRLDYLSSLKVKGLVLGPIHKNQKDDVAQTDLLQIDPNFGSKEDFDSLLQSAKKKSIRVILDLTPNYRGENSWFSTQVDTVATKVKDALEFWLQAGVDGFQVRDIENLKDASSFLAEWQNITKGFSEDRLLIAGTNSSDLQQILSLLESNKDLLLTSSYLSDSGSTGEHTKSLVTQYLNATGNRWCSWSLSQARLLTSFLPAQLLRLYQLMLFTLPGTPVFSYGDEIGLDAAALPGQPMEAPVMLWDESSFPDIPGAVSANMTVKGQSEDPGSLLSLFRRLSDQRSKERSLLHGDFHAFSAGPGLFSYIRHWDQNERFLVVLNFGDVGLSAGLQASDLPASASLPAKADLLLSTQPGREEGSPLELERLKLEPHEGLLLRFPYAA</t>
  </si>
  <si>
    <t>MAAEREPPPLGDGKPTDFEDLEDGEDLFTSTVSTLESSPSSPEPASLPAEDISANSNGPKPTEVVLDDDREDLFAEATEEVSLDSPEREPILSSEPSPAVTPVTPTTLIAPRIESKSMSAPVIFDRSREEIEEEANGDIFDIEIGVSDPEKVGDGMNAYMAYRVTTKTSLSMFSKSEFSVKRRFSDFLGLHSKLASKYLHVGYIVPPAPEKSIVGMTKVKVGKEDSSSTEFVEKRRAALERYLQRTVKHPTLLQDPDLRQFLESSELPRAVNTQALSGAGILRMVNKAADAVNKMTIKMNESDAWFEEKQQQFENLDQQLRKLHVSVEALVCHRKELSANTAAFAKSAAMLGNSEDHTALSRALSQLAEVEEKIDQLHQEQAFADFYMFSELLSDYIRLIAAVKGVFDHRMKCWQKWEDAQITLLKKREAEAKMMVANKPDKIQQAKNEIREWEAKVQQGERDFEQISKTIRKEVGRFEKERVKDFKTVIIKYLESLVQTQQQLIKYWEAFLPEAKAIA</t>
  </si>
  <si>
    <t>MANDSPAKSLVDIDLSSLRDPAGIFELVEVVGNGTYGQVYKGRHVKTGQLAAIKVMDVTEDEEEEIKLEINMLKKYSHHRNIATYYGAFIKKSPPGHDDQLWLVMEFCGAGSITDLVKNTKGNTLKEDWIAYISREILRGLAHLHIHHVIHRDIKGQNVLLTENAEVKLVDFGVSAQLDRTVGRRNTFIGTPYWMAPEVIACDENPDATYDYRSDLWSCGITAIEMAEGAPPLCDMHPMRALFLIPRNPPPRLKSKKWSKKFFSFIEGCLVKNYMQRPSTEQLLKHPFIRDQPNERQVRIQLKDHIDRTRKKRGEKDETEYEYSGSEEEEEEVPEQEGEPSSIVNVPGESTLRRDFLRLQQENKERSEALRRQQLLQEQQLREQEEYKRQLLAERQKRIEQQKEQRRRLEEQQRREREARRQQEREQRRREQEEKRRLEELERRRKEEEERRRAEEEKRRVEREQEYIRRQLEEEQRHLEVLQQQLLQEQAMLLECRWREMEEHRQAERLQRQLQQEQAYLLSLQHDHRRPHPQHSQQPPPPQQERSKPSFHAPEPKAHYEPADRAREVEDRFRKTNHSSPEAQSKQTGRVLEPPVPSRSESFSNGNSESVHPALQRPAEPQVPVRTTSRSPVLSRRDSPLQGSGQQNSQAGQRNSTSIEPRLLWERVEKLVPRPGSGSSSGSSNSGSQPGSHPGSQSGSGERFRVRSSSKSEGSPSQRLENAVKKPEDKKEVFRPLKPADLTALAKELRAVEDVRPPHKVTDYSSSSEESGTTDEEDDDVEQEGADESTSGPEDTRAASSLNLSNGETESVKTMIVHDDVESEPAMTPSKEGTLIVRQTQSASSTLQKHKSSSSFTPFIDPRLLQISPSSGTTVTSVVGFSCDGMRPEAIRQDPTRKGSVVNVNPTNTRPQSDTPEIRKYKKRFNSEILCAALWGVNLLVGTESGLMLLDRSGQGKVYPLINRRRFQQMDVLEGLNVLVTISGKKDKLRVYYLSWLRNKILHNDPEVEKKQGWTTVGDLEGCVHYKVVKYERIKFLVIALKSSVEVYAWAPKPYHKFMAFKSFGELVHKPLLVDLTVEEGQRLKVIYGSCAGFHAVDVDSGSVYDIYLPTHIQCSIKPHAIIILPNTDGMELLVCYEDEGVYVNTYGRITKDVVLQWGEMPTSVAYIRSNQTMGWGEKAIEIRSVETGHLDGVFMHKRAQRLKFLCERNDKVFFASVRSGGSSQVYFMTLGRTSLLSW</t>
  </si>
  <si>
    <t>MPAHLLQDDISSSYTTTTTITAPPSRVLQNGGDKLETMPLYLEDDIRPDIKDDIYDPTYKDKEGPSPKVEYVWRNIILMSLLHLGALYGITLIPTCKFYTWLWGVFYYFVSALGITAGAHRLWSHRSYKARLPLRLFLIIANTMAFQNDVYEWARDHRAHHKFSETHADPHNSRRGFFFSHVGWLLVRKHPAVKEKGSTLDLSDLEAEKLVMFQRRYYKPGLLMMCFILPTLVPWYFWGETFQNSVFVATFLRYAVVLNATWLVNSAAHLFGYRPYDKNISPRENILVSLGAVGEGFHNYHHSFPYDYSASEYRWHINFTTFFIDCMAALGLAYDRKKVSKAAILARIKRTGDGNYKSG</t>
  </si>
  <si>
    <t>MGKGVGRDKYEPAAVSEQGDKKGKKGKKDRDMDELKKEVSMDDHKLSLDELHRKYGTDLSRGLTSARAAEILARDGPNALTPPPTTPEWIKFCRQLFGGFSMLLWIGAILCFLAYSIQAATEEEPQNDNLYLGVVLSAVVIITGCFSYYQEAKSSKIMESFKNMVPQQALVIRNGEKMSINAEEVVVGDLVEVKGGDRIPADLRIISANGCKVDNSSLTGESEPQTRSPDFTNENPLETRNIAFFSTNCVEGTARGIVVYTGDRTVMGRIATLASGLEGGQTPIAAEIEHFIHIITGVAVFLGVSFFILSLILEYTWLEAVIFLIGIIVANVPEGLLATVTVCLTLTAKRMARKNCLVKNLEAVETLGSTSTICSDKTGTLTQNRMTVAHMWFDNQIHEADTTENQSGVSFDKTSATWLALSRIAGLCNRAVFQANQENLPILKRAVAGDASESALLKCIELCCGSVKEMRERYAKIVEIPFNSTNKYQLSIHKNPNTSEPQHLLVMKGAPERILDRCSSILLHGKEQPLDEELKDAFQNAYLELGGLGERVLGFCHLFLPDEQFPEGFQFDTDDVNFPIDNLCFVGLISMIDPPRAAVPDAVGKCRSAGIKVIMVTGDHPITAKAIAKGVGIISEGNETVEDIAARLNIPVSQVNPRDAKACVVHGSDLKDMTSEQLDDILKYHTEIVFARTSPQQKLIIVEGCQRQGAIVAVTGDGVNDSPALKKADIGVAMGIAGSDVSKQAADMILLDDNFASIVTGVEEGRLIFDNLKKSIAYTLTSNIPEITPFLIFIIANIPLPLGTVTILCIDLGTDMVPAISLAYEQAESDIMKRQPRNPKTDKLVNERLISMAYGQIGMIQALGGFFTYFVILAENGFLPIHLLGLRVDWDDRWINDVEDSYGQQWTYEQRKIVEFTCHTAFFVSIVVVQWADLVICKTRRNSVFQQGMKNKILIFGLFEETALAAFLSYCPGMGVALRMYPLKPTWWFCAFPYSLLIFVYDEVRKLIIRRRPGGWVEKETYY</t>
  </si>
  <si>
    <t>MPAESGKRFKPSKYVPVSAAAIFLVGATTLFFAFTCPGLSLYVSPAVPIYNAIMFLFVLANFSMATFMDPGIFPRAEEDEDKEDDFRAPLYKTVEIKGIQVRMKWCATCRFYRPPRCSHCSVCDNCVEEFDHHCPWVNNCIGRRNYRYFFLFLLSLTAHIMGVFGFGLLYVLYHIEELSGVRTAVTMAVMCVAGLFFIPVAGLTGFHVVLVARGRTTNEQVTGKFRGGVNPFTNGCCNNVSRVLCSSPAPRYLGRPKKEKTIVIRPPFLRPEVSDGQITVKIMDNGIQGELRRTKSKGSLEITESQSADAEPPPPPKPDLSRYTGLRTHLGLATNEDSSLLAKDSPPTPTMYKYRPGYSSSSTSAAMPHSSSAKLSRGDSLKEPTSIAESSRHPSYRSEPSLEPESFRSPTFGKSFHFDPLSSGSRSSSLKSAQGTGFELGQLQSIRSEGTTSTSYKSLANQTRNGSLSYDSLLTPSDSPDFESVQAGPEPDPPLGYTSPFLSARLAQQREAERHPRLVPTGPTHREPSPVRYDNLSRHIVASLQEREKLLRQSPPLPGREEEPGLGDSGIQSTPGSGHAPRTSSSSDDSKRSPLGKTPLGRPAVPRFGKPDGLRGRGVGSPEPGPTAPYLGRSMSYSSQKAQPGVSETEEVALQPLLTPKDEVQLKTTYSKSNGQPKSLGSASPGPGQPPLSSPTRGGVKKVSGVGGTTYEISV</t>
  </si>
  <si>
    <t>MSLEDPFFVVRGEVQKAVNTARGLYQRWCELLQESAAVGREELDWTTNELRNGLRSIEWDLEDLEETIGIVEANPGKFKLPAGDLQERKVFVERMREAVQEMKDHMVSPTAVAFLERNNREILAGKPAAQKSPSDLLDASAVSATSRYIEEQQATQQLIMDEQDQQLEMVSGSIQVLKHMSGRVGEELDEQGIMLDAFAQEMDHTQSRMDGVLRKLAKVSHMTSDRRQWCAIAVLVGVLLLVLILLFSL</t>
  </si>
  <si>
    <t>MEDPFEEADQPTTEPGMVLDSVEAGDTTPPTKRKSKFSGFGKIFKPWKWRKKKSSDKFKETSEVLERKISMRKPREELVKRGVLLEDPEQGGEDPGKPSDAMLKNGHTTPIGNARSSSPVQVEEEPVRLASLRKAIPEEDLKKRLGSTGSQPNSEAESVPENVPKPPLLPPKRPLSSSHEASEGQAKDATSSGGTARFIISTSITTAPAATTAATSLAKTVNLSVTPSPAPRTLPAAPASTNTTATPSLTHMVPAKQPPIPPPKPAHRNSNPVIAELSQAINSGTLLSKPSPPLPPKRGIPSTSVPTLESAAAITTKTPSDEREKSTCSMGSELLPMISPRSPSPPLPTHIPPEPPRTPPFPAKTFQVVPEIEFPPSLDLHQEIPQQEDQKKEVPKRILDQNFGEPHIPSRLPPLPLHIRIQQALTSPLPMTPILEGSHRAHSLLFENSDSFSEDSSTLGRTRSLPITIEMLKVPDDEEEEEQTCPSTFSEEMTPTSVIPKLPQCLREEEEKESDSDSEGPIQYRDEEDEDESYQSALANKVKRKDTLAMKLNHRPSEPELNLNSWPCKSKEEWNEIRHQIGNTLIRRLSQRPTPEELEQRNILQPKNEADRQAEKREIKRRLTRKLSQRPTVAELLARKILRFNEYVEVTDAQDYDRRADKPWTKLTPADKAAIRKELNEFKSSEMEVHEESKHFTRYHRP</t>
  </si>
  <si>
    <t>MELQAARACFALLWGCALAAAAAAQGKEVVLLDFAAAGGELGWLTHPYGKGWDLMQNIMNDMPIYMYSVCNVMSGDQDNWLRTNWVYRGEAERIFIELKFTVRDCNSFPGGASSCKETFNLYYAESDLDYGTNFQKRLFTKIDTIAPDEITVSSDFEARHVKLNVEERSVGPLTRKGFYLAFQDIGACVALLSVRVYYKKCPELLQGLAHFPETIAGSDAPSLATVAGTCVDHAVVPPGGEEPRMHCAVDGEWLVPIGQCLCQAGYEKVEDACQACSPGFFKFEASESPCLECPEHTLPSPEGATSCECEEGFFRAPQDPASMPCTRPPSAPHYLTAVGMGAKVELRWTPPQDSGGREDIVYSVTCEQCWPESGECGPCEASVRYSEPPHGLTRTSVTVSDLEPHMNYTFTVEARNGVSGLVTSRSFRTASVSINQTEPPKVRLEGRSTTSLSVSWSIPPPQQSRVWKYEVTYRKKGDSNSYNVRRTEGFSVTLDDLAPDTTYLVQVQALTQEGQGAGSKVHEFQTLSPEGSGNLAVIGGVAVGVVLLLVLAGVGFFIHRRRKNQRARQSPEDVYFSKSEQLKPLKTYVDPHTYEDPNQAVLKFTTEIHPSCVTRQKVIGAGEFGEVYKGMLKTSSGKKEVPVAIKTLKAGYTEKQRVDFLGEAGIMGQFSHHNIIRLEGVISKYKPMMIITEYMENGALDKFLREKDGEFSVLQLVGMLRGIAAGMKYLANMNYVHRDLAARNILVNSNLVCKVSDFGLSRVLEDDPEATYTTSGGKIPIRWTAPEAISYRKFTSASDVWSFGIVMWEVMTYGERPYWELSNHEVMKAINDGFRLPTPMDCPSAIYQLMMQCWQQERARRPKFADIVSILDKLIRAPDSLKTLADFDPRVSIRLPSTSGSEGVPFRTVSEWLESIKMQQYTEHFMAAGYTAIEKVVQMTNDDIKRIGVRLPGHQKRIAYSLLGLKDQVNTVGIPI</t>
  </si>
  <si>
    <t>MAAAAPGNGRASAPRLLLLFLVPLLWAPAAVRAGPDEDLSHRNKEPPAPAQQLQPQPVAVQGPEPARVEKIFTPAAPVHTNKEDPATQTNLGFIHAFVAAISVIIVSELGDKTFFIAAIMAMRYNRLTVLAGAMLALGLMTCLSVLFGYATTVIPRVYTYYVSTVLFAIFGIRMLREGLKMSPDEGQEELEEVQAELKKKDEEFQRTKLLNGPGDVETGTSITVPQKKWLHFISPIFVQALTLTFLAEWGDRSQLTTIVLAAREDPYGVAVGGTVGHCLCTGLAVIGGRMIAQKISVRTVTIIGGIVFLAFAFSALFISPDSGF</t>
  </si>
  <si>
    <t>MKSLKAKFRKSDTNEWNKNDDRLLQAVENGDAEKVASLLGKKGASATKHDSEGKTAFHLAAAKGHVECLRVMITHGVDVTAQDTTGHSALHLAAKNSHHECIRKLLQSKCPAESVDSSGKTALHYAAAQGCLQAVQILCEHKSPINLKDLDGNIPLLLAVQNGHSEICHFLLDHGADVNSRNKSGRTALMLACEIGSSNAVEALIKKGADLNLVDSLGYNALHYSKLSENAGIQSLLLSKISQDADLKTPTKPKQHDQVSKISSERSGTPKKRKAPPPPISPTQLSDVSSPRSITSTPLSGKESVFFAEPPFKAEISSIRENKDRLSDSTTGADSLLDISSEADQQDLLSLLQAKVASLTLHNKELQDKLQAKSPKEAEADLSFDSYHSTQTDLGPSLGKPGETSPPDSKSSPSVLIHSLGKSTTDNDVRIQQLQEILQDLQKRLESSEAERKQLQVELQSRRAELVCLNNTEISENSSDLSQKLKETQSKYEEAMKEVLSVQKQMKLGLVSPESMDNYSHFHELRVTEEEINVLKQDLQNALEESERNKEKVRELEEKLVEREKGTVIKPPVEEYEEMKSSYCSVIENMNKEKAFLFEKYQEAQEEIMKLKDTLKSQMTQEASDEAEDMKEAMNRMIDELNKQVSELSQLYKEAQAELEDYRKRKSLEDVTAEYIHKAEHEKLMQLTNVSRAKAEDALSEMKSQYSKVLNELTQLKQLVDAQKENSVSITEHLQVITTLRTAAKEMEEKISNLKEHLASKEVEVAKLEKQLLEEKAAMTDAMVPRSSYEKLQSSLESEVSVLASKLKESVKEKEKVHSEVVQIRSEVSQVKREKENIQTLLKSKEQEVNELLQKFQQAQEELAEMKRYAESSSKLEEDKDKKINEMSKEVTKLKEALNSLSQLSYSTSSSKRQSQQLEALQQQVKQLQNQLAECKKQHQEVISVYRMHLLYAVQGQMDEDVQKVLKQILTMCKNQSQKK</t>
  </si>
  <si>
    <t>MADPEVCCFITKILCAHGGRMALDALLQEIALSEPQLCEVLQVAGPDRFVVLETGGEAGITRSVVATTRARVCRRKYCQRPCDNLHLCKLNLLGRCNYSQSERNLCKYSHEVLSEENFKVLKNHELSGLNKEELAVLLLQSDPFFMPEICKSYKGEGRQQICNQQPPCSRLHICDHFTRGNCRFPNCLRSHNLMDRKVLAIMREHGLNPDVVQNIQDICNSKHMQKNPPGPRAPSSHRRNMAYRARSKSRDRFFQGSQEFLASASASAERSCTPSPDQISHRASLEDAPVDDLTRKFTYLGSQDRARPPSGSSKATDLGGTSQAGTSQRFLENGSQEDLLHGNPGSTYLASNSTSAPNWKSLTSWTNDQGARRKTVFSPTLPAARSSLGSLQTPEAVTTRKGTGLLSSDYRIINGKSGTQDIQPGPLFNNNADGVATDITSTRSLNYKSTSSGHREISSPRIQDAGPASRDVQATGRIADDADPRVALVNDSLSDVTSTTSSRVDDHDSEEICLDHLCKGCPLNGSCSKVHFHLPYRWQMLIGKTWTDFEHMETIEKGYCNPGIHLCSVGSYTINFRVMSCDSFPIRRLSTPSSVTKPANSVFTTKWIWYWKNESGTWIQYGEEKDKRKNSNVDSSYLESLYQSCPRGVVPFQAGSRNYELSFQGMIQTNIASKTQKDVIRRPTFVPQWYVQQMKRGPDHQPAKTSSVSLTATFRPQEDFCFLSSKKYKLSEIHHLHPEYVRVSEHFKASMKNFKIEKIKKIENSELLDKFTWKKSQMKEEGKLLFYATSRAYVESICSNNFDSFLHETHENKYGKGIYFAKDAIYSHKNCPYDAKNVVMFVAQVLVGKFTEGNITYTSPPPQFDSCVDTRSNPSVFVIFQKDQVYPQYVIEYTEDKACVIS</t>
  </si>
  <si>
    <t>MLSFFRRTLGRRSMRKHAEKERLREAQRAATHIPAAGDSKSIITCRVSLLDGTDVSVDLPKKAKGQELFDQIMYHLDLIESDYFGLRFMDSAQVAHWLDGTKSIKKQVKIGSPYCLHLRVKFYSSEPNNLREELTRYLFVLQLKQDILSGKLDCPFDTAVQLAAYNLQAELGDYDLAEHSPELVSEFRFVPIQTEEMELAIFEKWKEYRGQTPAQAETNYLNKAKWLEMYGVDMHVVKARDGNDYSLGLTPTGVLVFEGDTKIGLFFWPKITRLDFKKNKLTLVVVEDDDQGKEQEHTFVFRLDHPKACKHLWKCAVEHHAFFRLRGPVQKSSHRSGFIRLGSRFRYSGKTEYQTTKTNKARRSTSFERRPSKRYSRRTLQMKACATKPEELSVHNNVSTQSNGSQQAWGMRSALPVSPSISSAPVPVEIENLPQSPGTDQHDRKCIPLNIDLLNSPDLLEATIGDVIGASDTMETSQALNDVNVATRLPGLGEPEVEYETLKDTSEKLKQLEMENSPLLSPRSNIDVNINSQEEVVKLTEKCLNNVIESPGLNVMRVPPDFKSNILKAQVEAVHKVTKEDSLLSHKNANVQDAATNSAVLNENNVPLPKESLETLMLITPADSGSVLKEATDELDALLASLTENLIDHTVAPQVSSTSMITPRWIVPQSGAMSNGLAGCEMLLTGKEGHGNKDGISLISPPAPFLVDAVTSSGPILAEEAVLKQKCLLTTEL</t>
  </si>
  <si>
    <t>MRAVLDTADIAIVALYFILVMCIGFFAMWKSNRSTVSGYFLAGRSMTWVTIGASLFVSNIGSEHFIGLAGSGAASGFAVGAWEFNALLLLQLLGWVFIPIYIRSGVYTMPEYLSKRFGGHRIQVYFAALSLILYIFTKLSVDLYSGALFIQESLGWNLYVSVILLIGMTALLTVTGGLVAVIYTDTLQALLMIIGALTLMIISIMEIGGFEEVKRRYMLASPDVTSILLTYNLSNTNSCNVSPKKEALKMLRNPTDEDVPWPGFILGQTPASVWYWCADQVIVQRVLAAKNIAHAKGSTLMAGFLKLLPMFIIVVPGMISRILFTDDIACINPEHCMLVCGSRAGCSNIAYPRLVMKLVPVGLRGLMMAVMIAALMSDLDSIFNSASTIFTLDVYKLIRKSASSRELMIVGRIFVAFMVVISIAWVPIIVEMQGGQMYLYIQEVADYLTPPVAALFLLAIFWKRCNEQGAFYGGMAGFVLGAVRLILAFAYRAPECDQPDNRPGFIKDIHYMYVATGLFWVTGLITVIVSLLTPPPTKEQIRTTTFWSKKNLVVKENCSPKEEPYQMQEKSILRCSENNETINHIIPNGKSEDSIKGLQPEDVNLLVTCREEGNPVASLGHSEAETPVDAYSNGQAALMGEKERKKETDDGGRYWKFIDWFCGFKSKSLSKRSLRDLMEEEAVCLQMLEETRQVKVILNIGLFAVCSLGIFMFVYFSL</t>
  </si>
  <si>
    <t>MLCSLLLCECLLLVAGYAHDDDWIDPTDMLNYDAASGTMRKSQAKYGISGEKDVSPDLSCADEISECYHKLDSLTYKIDECEKKKREDYESQSNPVFRRYLNKILIEAGKLGLPDENKGDMHYDAEIILKRETLLEIQKFLNGEDWKPGALDDALSDILINFKFHDFETWKWRFEDSFGVDPYNVLMVLLCLLCIVVLVATELWTYVRWYTQLRRVLIISFLFSLGWNWMYLYKLAFAQHQAEVAKMEPLNNVCAKKMDWTGSIWEWFRSSWTYKDDPCQKYYELLLVNPIWLVPPTKALAVTFTTFVTEPLKHIGKGTGEFIKALMKEIPALLHLPVLIIMALAILSFCYGAGKSVHVLRHIGGPESEPPQALRPRDRRRQEEIDYRPDGGAGDADFHYRGQMGPTEQGPYAKTYEGRREILRERDVDLRFQTGNKSPEVLRAFDVPDAEAREHPTVVPSHKSPVLDTKPKETGGILGEGTPKESSTESSQSAKPVSGQDTSGNTEGSPAAEKAQLKSEAAGSPDQGSTYSPARGVAGPRGQDPVSSPCG</t>
  </si>
  <si>
    <t>MAAAEEEDGGPEGPNRERGGAGATFECNICLETAREAVVSVCGHLYCWPCLHQWLETRPERQECPVCKAGISREKVVPLYGRGSQKPQDPRLKTPPRPQGQRPAPESRGGFQPFGDTGGFHFSFGVGAFPFGFFTTVFNAHEPFRRGTGVDLGQGHPASSWQDSLFLFLAIFFFFWLLSI</t>
  </si>
  <si>
    <t>MAKWLNKYFSLGNSKTKSPPQPPRPDYREQRRRGERPSQPPQAVPQASSAASASCGPATASCFSASSGSLPDDSGSTSDLIRAYRAQKERDFEDPYNGPGSSLRKLRAMCRLDYCGGSGEPGGVQRAFSASSASGAAGCCCASSGAGAAASSSSSSGSPHLYRSSSERRPATPAEVRYISPKHRLIKVESAAGGGAGDPLGGACAGGRTWSPTACGGKKLLNKCAASAAEESGAGKKDKVTIADDYSDPFDAKNDLKSKAGKGESAGYMEPYEAQRIMTEFQRQESVRSQHKGIQLYDTPYEPEGQSVDSDSESTVSPRLRESKLPQDDDRPADEYDQPWEWNRVTIPALAAQFNGNEKRQSSPSPSRDRRRQLRAPGGGFKPIKHGSPEFCGILGERVDPAVPLEKQIWYHGAISRGDAENLLRLCKECSYLVRNSQTSKHDYSLSLRSNQGFMHMKLAKTKEKYVLGQNSPPFDSVPEVIHYYTTRKLPIKGAEHLSLLYPVAVRTL</t>
  </si>
  <si>
    <t>MSWFSGLLVPKVDERKTAWGERNGQKRSRRRGTRAGGFCTPRYMSCLRDAEPPSPTPAGPPRCPWQDDAFIRRGGPGKGKELGLRAVALGFEDTEVTTTAGGTAEVAPDAVPRSGRSCWRRLVQVFQSKQFRSAKLERLYQRYFFQMNQSSLTLLMAVLVLLTAVLLAFHAAPARPQPAYVALLACAAALFVGLMVVCNRHSFRQDSMWVVSYVVLGILAAVQVGGALAADPRSPSAGLWCPVFFVYIAYTLLPIRMRAAVLSGLGLSTLHLILAWQLNRGDAFLWKQLGANVLLFLCTNVIGICTHYPAEVSQRQAFQETRGYIQARLHLQHENRQQERLLLSVLPQHVAMEMKEDINTKKEDMMFHKIYIQKHDNVSILFADIEGFTSLASQCTAQELVMTLNELFARFDKLAAENHCLRIKILGDCYYCVSGLPEARADHAHCCVEMGVDMIEAISLVREVTGVNVNMRVGIHSGRVHCGVLGLRKWQFDVWSNDVTLANHMEAGGRAGRIHITRATLQYLNGDYEVEPGRGGERNAYLKEQHIETFLILGASQKRKEEKAMLAKLQRTRANSMEGLMPRWVPDRAFSRTKDSKAFRQMGIDDSSKDNRGTQDALNPEDEVDEFLSRAIDARSIDQLRKDHVRRFLLTFQREDLEKKYSRKVDPRFGAYVACALLVFCFICFIQLLIFPHSTLMLGIYASIFLLLLITVLICAVYSCGSLFPKALQRLSRSIVRSRAHSTAVGIFSVLLVFTSAIANMFTCNHTPIRSCAARMLNLTPADITACHLQQLNYSLGLDAPLCEGTMPTCSFPEYFIGNMLLSLLASSVFLHISSIGKLAMIFVLGLIYLVLLLLGPPATIFDNYDLLLGVHGLASSNETFDGLDCPAAGRVALKYMTPVILLVFALALYLHAQQVESTARLDFLWKLQATGEKEEMEELQAYNRRLLHNILPKDVAAHFLARERRNDELYYQSCECVAVMFASIANFSEFYVELEANNEGVECLRLLNEIIADFDEIISEERFRQLEKIKTIGSTYMAASGLNASTYDQVGRSHITALADYAMRLMEQMKHINEHSFNNFQMKIGLNMGPVVAGVIGARKPQYDIWGNTVNVSSRMDSTGVPDRIQVTTDLYQVLAAKGYQLECRGVVKVKGKGEMTTYFLNGGPSS</t>
  </si>
  <si>
    <t>MVLRSGICGLSPHRIFPSLLVVVALVGLLPVLRSHGLQLSPTASTIRSSEPPRERSIGDVTTAPPEVTPESRPVNHSVTDHGMKPRKAFPVLGIDYTHVRTPFEISLWILLACLMKIGFHVIPTISSIVPESCLLIVVGLLVGGLIKGVGETPPFLQSDVFFLFLLPPIILDAGYFLPLRQFTENLGTILIFAVVGTLWNAFFLGGLMYAVCLVGGEQINNIGLLDNLLFGSIISAVDPVAVLAVFEEIHINELLHILVFGESLLNDAVTVVLYHLFEEFANYEHVGIVDIFLGFLSFFVVALGGVLVGVVYGVIAAFTSRFTSHIRVIEPLFVFLYSYMAYLSAELFHLSGIMALIASGVVMRPYVEANISHKSHTTIKYFLKMWSSVSETLIFIFLGVSTVAGSHHWNWTFVISTLLFCLIARVLGVLGLTWFINKFRIVKLTPKDQFIIAYGGLRGAIAFSLGYLLDKKHFPMCDLFLTAIITVIFFTVFVQGMTIRPLVDLLAVKKKQETKRSINEEIHTQFLDHLLTGIEDICGHYGHHHWKDKLNRFNKKYVKKCLIAGERSKEPQLIAFYHKMEMKQAIELVESGGMGKIPSAVSTVSMQNIHPKSLPSERILPALSKDKEEEIRKILRNNLQKTRQRLRSYNRHTLVADPYEEAWNQMLLRRQKARQLEQKINNYLTVPAHKLDSPTMSRARIGSDPLAYEPKEDLPVITIDPASPQSPESVDLVNEELKGKVLGLSRDPAKVAEEDEDDDGGIMMRSKETSSPGTDDVFTPAPSDSPSSQRIQRCLSDPGPHPEPGEGEPFFPKGQ</t>
  </si>
  <si>
    <t>MLSLLVWILTLSDTFSQGTQTRFSQEPADQTVVAGQRAVLPCVLLNYSGIVQWTKDGLALGMGQGLKAWPRYRVVGSADAGQYNLEITDAELSDDASYECQATEAALRSRRAKLTVLIPPEDTRIDGGPVILLQAGTPHNLTCRAFNAKPAATIIWFRDGTQQEGAVASTELLKDGKRETTVSQLLINPTDLDIGRVFTCRSMNEAIPSGKETSIELDVHHPPTVTLSIEPQTVQEGERVVFTCQATANPEILGYRWAKGGFLIEDAHESRYETNVDYSFFTEPVSCEVHNKVGSTNVSTLVNVHFAPRIVVDPKPTTTDIGSDVTLTCVWVGNPPLTLTWTKKDSNMVLSNSNQLLLKSVTQADAGTYTCRAIVPRIGVAEREVPLYVNGPPIISSEAVQYAVRGDGGKVECFIGSTPPPDRIAWAWKENFLEVGTLERYTVERTNSGSGVLSTLTINNVMEADFQTHYNCTAWNSFGPGTAIIQLEEREVLPVGIIAGATIGASILLIFFFIALVFFLYRRRKGSRKDVTLRKLDIKVETVNREPLTMHSDREDDTASVSTATRVMKAIYSSFKDDVDLKQDLRCDTIDTREEYEMKDPTNGYYNVRAHEDRPSSRAVLYADYRAPGPARFDGRPSSRLSHSSGYAQLNTYSRGPASDYGPEPTPPGPAAPAGTDTTSQLSYENYEKFNSHPFPGAAGYPTYRLGYPQAPPSGLERTPYEAYDPIGKYATATRFSYTSQHSDYGQRFQQRMQTHV</t>
  </si>
  <si>
    <t>MMSDASDMLAAALEQMDGIIAGSKALEYSNGIFDCQSPTSPFMGSLRALHLVEDLRGLLEMMETDEKEGLRCQIPDSTAETLVEWLQSQMTNGHLPGNGDVYQERLARLENDKESLVLQVSVLTDQVEAQGEKIRDLEFCLEEHREKVNATEEMLQQELLSRTSLETQKLDLMAEISNLKLKLTAVEKDRLDYEDKFRDTEGLIQEINDLRLKVSEMDSERLQYEKKLKSTKSLMAKLSSMKIKVGQMQYEKQRMEQKWESLKDELASLKEQLEEKESEVKRLQEKLVCKMKGEGVEIVDRDIEVQKMKKAVESLMAANEEKDRKIEDLRQCLNRYKKMQDTVVLAQGKDGEYEELLNSSSISSLLDAQGFSDLEKSPSPTPVMGSPSCDPFNTSVPEEFHTTILQVSIPSLLPATVSMETSEKSKLTPKPETSFEENDGNIILGATVDTQLCDKLLTSSLQKSSSLGNLKKETSDGEKETIQKTSEDRAPAESRPFGTLPPRPPGQDTSMDDNPFGTRKVRSSFGRGFFKIKSNKRTASAPNLAETEKETAEHLDLAGASSRPKDSQRNSPFQIPPPSPDSKKKSRGIMKLFGKLRRSQSTTFNPDDMSEPEFKRGGTRATAGPRLGWSRDLGQSNSDLDMPFAKWTKEQVCNWLMEQGLGSYLNSGKHWIASGQTLLQASQQDLEKELGIKHSLHRKKLQLALQALGSEEETNHGKLDFNWVTRWLDDIGLPQYKTQFDEGRVDGRMLHYMTVDDLLSLKVVSVLHHLSIKRAIQVLRINNFEPNCLRRRPSDENTIAPSEVQKWTNHRVMEWLRSVDLAEYAPNLRGSGVHGGLMVLEPRFNVETMAQLLNIPPNKTLLRRHLATHFNLLIGAEAQHQKRDAMELPDYVLLTATAKVKPKKLAFSNFGNLRKKKQEDGEEYVCPMELGQASGSASKKGFKPGLDMRLYEEDDLDRLEQMEDSEGTVRQIGAFSEGINNLTHMLKEDDMFKDFAARSPSASITDEDSNV</t>
  </si>
  <si>
    <t>MHKHQHCCKCPECYEVTRLAALRRLEPPGYGDWQVPDPYGPGGGNGASAGYGGYSSQTLPSQAGATPTPRTKAKLIPTGRDVGPVPPKPVPGKSTPKLNGSGPSWWPECTCTNRDWYEQVNGSDGMFKYEEIVLERGNSGLGFSIAGGIDNPHVPDDPGIFITKIIPGGAAAMDGRLGVNDCVLRVNEVDVSEVVHSRAVEALKEAGPVVRLVVRRRQPPPETIMEVNLLKGPKGLGFSIAGGIGNQHIPGDNSIYITKIIEGGAAQKDGRLQIGDRLLAVNNTNLQDVRHEEAVASLKNTSDMVYLKVAKPGSLHLNDMYAPPDYASTFTALADNHISHNSSLGYLGAVESKVSYPAPPQVPPTRYSPIPRHMLAEEDFTREPRKIILHKGSTGLGFNIVGGEDGEGIFVSFILAGGPADLSGELRRGDRILSVNGVNLRNATHEQAAAALKRAGQSVTIVAQYRPEEYSRFESKIHDLREQMMNSSMSSGSGSLRTSEKRSLYVRALFDYDRTRDSCLPSQGLSFSYGDILHVINASDDEWWQARLVTPHGESEQIGVIPSKKRVEKKERARLKTVKFHARTGMIESNRDFPGLSDDYYGAKNLKGQEDAILSYEPVTRQEIHYARPVIILGPMKDRVNDDLISEFPHKFGSCVPHTTRPRRDNEVDGQDYHFVVSREQMEKDIQDNKFIEAGQFNDNLYGTSIQSVRAVAERGKHCILDVSGNAIKRLQQAQLYPIAIFIKPKSIEALMEMNRRQTYEQANKIYDKAMKLEQEFGEYFTAIVQGDSLEEIYNKIKQIIEDQSGHYIWVPSPEKL</t>
  </si>
  <si>
    <t>MRAARRGLHCAGAERPRRRGRLWDSSGVPQRQKRPGPWRTQTQEQMSRDVCIHTWPCTYYLEPKRRWVTGQLSLTSLSLRFMTDSTGEILVSFPLSSIVEIKKEASHFIFSSITILEKGHAKHWFSSLRPSRNVVFSIIEHFWRELLLSQPGAVADASVPRTRGEELTGLMAGSQKRLEDTARVLHHQGQQLDSVMRGLDKMESDLEVADRLLTELESPAWWPFSSKLWKTPPETKPREDVSMTSCEPFGKEGILIKIPAVISHRTESHVKPGRLTVLVSGLEIHDSSSLLMHRFEREDVDDIKVHSPYEISIRQRFIGKPDMAYRLISAKMPEVIPILEVQFSKKMELLEDALVLRSARTSSPAEKSCSVWHAASGLMGRTLHREPPAGDQEGTALHLQTSLPALSEADTQELTQILRRMKGLALEAESELERQDEALDGVAAAVDRATLTIDKHNRRMKRLT</t>
  </si>
  <si>
    <t>MRTDSGARLEEGHLRPPRALPPVPSQDDIPLSRPKKKKPRTKNTPASASLEGLAQTAGRRPSEGNEPSTKELKEHPEAPVQRRQKKTRLPLELETSSTQKKSSSSSLLRNENGIDAEPAEEAVIQKPRRKTKKTQPAELQYANELGVEDEDIITDEQTTVEQQSVFTAPTGISQPVGKVFVEKSRRFQAADRSELIKTTENIDVSMDVKPSWTTRDVALTVHRAFRMIGLFSHGFLAGCAVWNIVVIYVLAGDQLSNLSNLLQQYKTLAYPFQSLLYLLLALSTISAFDRIDFAKISVAIRNFLALDPTALASFLYFTALILSLSQQMTSDRIHLYTPSSVNGSLWEAGIEEQILQPWIVVNLVVALLVGLSWLFLSYRPGMDLSEELMFSSEVEEYPDKEKEIKASS</t>
  </si>
  <si>
    <t>MAAAGQLCLLYLSAGLLSRLGAAFNLDTREDNVIRKYGDPGSLFGFSLAMHWQLQPEDKRLLLVGAPRAEALPLQRANRTGGLYSCDITARGPCTRIEFDNDADPTSESKEDQWMGVTVQSQGPGGKVVTCAHRYEKRQHVNTKQESRDIFGRCYVLSQNLRIEDDMDGGDWSFCDGRLRGHEKFGSCQQGVAATFTKDFHYIVFGAPGTYNWKGIVRVEQKNNTFFDMNIFEDGPYEVGGETEHDESLVPVPANSYLGLLFLTSVSYTDPDQFVYKTRPPREQPDTFPDVMMNSYLGFSLDSGKGIVSKDEITFVSGAPRANHSGAVVLLKRDMKSAHLLPEHIFDGEGLASSFGYDVAVVDLNKDGWQDIVIGAPQYFDRDGEVGGAVYVYMNQQGRWNNVKPIRLNGTKDSMFGIAVKNIGDINQDGYPDIAVGAPYDDLGKVFIYHGSANGINTKPTQVLKGISPYFGYSIAGNMDLDRNSYPDVAVGSLSDSVTIFRSRPVINIQKTITVTPNRIDLRQKTACGAPSGICLQVKSCFEYTANPAGYNPSISIVGTLEAEKERRKSGLSSRVQFRNQGSEPKYTQELTLKRQKQKVCMEETLWLQDNIRDKLRPIPITASVEIQEPSSRRRVNSLPEVLPILNSDEPKTAHIDVHFLKEGCGDDNVCNSNLKLEYKFCTREGNQDKFSYLPIQKGVPELVLKDQKDIALEITVTNSPSNPRNPTKDGDDAHEAKLIATFPDTLTYSAYRELRAFPEKQLSCVANQNGSQADCELGNPFKRNSNVTFYLVLSTTEVTFDTPDLDINLKLETTSNQDNLAPITAKAKVVIELLLSVSGVAKPSQVYFGGTVVGEQAMKSEDEVGSLIEYEFRVINLGKPLTNLGTATLNIQWPKEISNGKWLLYLVKVESKGLEKVTCEPQKEINSLNLTESHNSRKKREITEKQIDDNRKFSLFAERKYQTLNCSVNVNCVNIRCPLRGLDSKASLILRSRLWNSTFLEEYSKLNYLDILMRAFIDVTAAAENIRLPNAGTQVRVTVFPSKTVAQYSGVPWWIILVAILAGILMLALLVFILWKCGFFKRSRYDDSVPRYHAVRIRKEEREIKDEKYIDNLEKKQWITKWNENESYS</t>
  </si>
  <si>
    <t>MEPVTKWSPKQVVDWTRGLDDCLQQYVHKFEREKINGEQLLQISHQDLEELGVTRIGHQELVLEAVDLLCALNYGLETDNMKNLVLKLRASSHNLQNYISSRRKSPAYDGNTSRKAPNEFLTSVVELIGAAKALLAWLDRAPFTGITDFSVTKNKIIQLCLDLTTTVQKDCFVAEMEDKVLTVVKVLNGICDKTIRSTTDPVMSQCACLEEVHLPNIKPGEGLGMYIKSTYDGLHVITGTTENSPADRSQKIHAGDEVIQVNQQTVVGWQLKNLVKKLRENPTGVVLLLKKRPTGSFNFTPAPLKNLRWKPPLVQTSPPPATTQSPESTMDTSLKKEKSAILDLYIPPPPAVPYSPRDENGSFVYGGSSKCKQPLPGPKGSESPNSFLDQESRRRRFTIADSDQLPGYSVETNILPTKMREKTPSYGKPRPLSMPADGNWMGIVDPFARPRGHGRKAFVSTKMTSYMAIDGSALVPLRQKPRRKTQGFLTMSRRRISCKDLGHADCQGWLYKKKEKGSFLSNKWKKFWVILKGSSLYWYSNQMAEKADGFVNLPDFTVERASECKKKHAFKISHPQIKTFYFAAENVQEMNVWLNKLGSAVIHQESTTKDEECYSESEQEDPEIAAETPPPPHASQTQSLTAQQASSSSPSLSGTSYSFSSLENTVKTPSSFPSSLSKERQSLPDTVNSLSAAEDEGQPITFAVQVHSPVPSEAGIHKALENSFVTSESGFLNSLSSDDTSSLSSNHDHLTVPDKPAGSKIMDKEETKVSEDDEMEKLYKSLEQASLSPLGDRRPSTKKELRKSFVKRCKNPSINEKLHKIRTLNSTLKCKEHDLAMINQLLDDPKLTARKYREWKVMNTLLIQDIYQQQRASPAPDDTDDTPQELKKSPSSPSVENSI</t>
  </si>
  <si>
    <t>MGSAKSVPVTPARPPPHNKHLARVADPRSPSAGILRTPIQVESSPQPGLPAGEQLEGLKHAQDSDPRSPTLGIARTPMKTSSGDPPSPLVKQLSEVFETEDSKSNLPPEPVLPPEAPLSSELDLPLGTQLSVEEQMPPWNQTEFPSKQVFSKEEARQPTETPVASQSSDKPSRDPETPRSSGSMRNRWKPNSSKVLGRSPLTILQDDNSPGTLTLRQGKRPSPLSENVSELKEGAILGTGRLLKTGGRAWEQGQDHDKENQHFPLVES</t>
  </si>
  <si>
    <t>MATLWGGLLRLGSLLSLSCLALSVLLLAQLSDAAKNFEDVRCKCICPPYKENSGHIYNKNISQKDCDCLHVVEPMPVRGPDVEAYCLRCECKYEERSSVTIKVTIIIYLSILGLLLLYMVYLTLVEPILKRRLFGHAQLIQSDDDIGDHQPFANAHDVLARSRSRANVLNKVEYAQQRWKLQVQEQRKSVFDRHVVLS</t>
  </si>
  <si>
    <t>MAAERGARRLLSTPSFWLYCLLLLGRRAPGAAAARSGSAPQSPGASIRTFTPFYFLVEPVDTLSVRGSSVILNCSAYSEPSPKIEWKKDGTFLNLVSDDRRQLLPDGSLFISNVVHSKHNKPDEGYYQCVATVESLGTIISRTAKLIVAGLPRFTSQPEPSSVYAGNNAILNCEVNADLVPFVRWEQNRQPLLLDDRVIKLPSGMLVISNATEGDGGLYRCVVESGGPPKYSDEVELKVLPDPEVISDLVFLKQPSPLVRVIGQDVVLPCVASGLPTPTIKWMKNEEALDTESSERLVLLAGGSLEISDVTEDDAGTYFCIADNGNETIEAQAELTVQAQPEFLKQPTNIYAHESMDIVFECEVTGKPTPTVKWVKNGDMVIPSDYFKIVKEHNLQVLGLVKSDEGFYQCIAENDVGNAQAGAQLIILEHAPATTGPLPSAPRDVVASLVSTRFIKLTWRTPASDPHGDNLTYSVFYTKEGIARERVENTSHPGEMQVTIQNLMPATVYIFRVMAQNKHGSGESSAPLRVETQPEVQLPGPAPNLRAYAASPTSITVTWETPVSGNGEIQNYKLYYMEKGTDKEQDVDVSSHSYTINGLKKYTEYSFRVVAYNKHGPGVSTPDVAVRTLSDVPSAAPQNLSLEVRNSKSIMIHWQPPAPATQNGQITGYKIRYRKASRKSDVTETLVSGTQLSQLIEGLDRGTEYNFRVAALTINGTGPATDWLSAETFESDLDETRVPEVPSSLHVRPLVTSIVVSWTPPENQNIVVRGYAIGYGIGSPHAQTIKVDYKQRYYTIENLDPSSHYVITLKAFNNVGEGIPLYESAVTRPHTDTSEVDLFVINAPYTPVPDPTPMMPPVGVQASILSHDTIRITWADNSLPKHQKITDSRYYTVRWKTNIPANTKYKNANATTLSYLVTGLKPNTLYEFSVMVTKGRRSSTWSMTAHGTTFELVPTSPPKDVTVVSKEGKPKTIIVNWQPPSEANGKITGYIIYYSTDVNAEIHDWVIEPVVGNRLTHQIQELTLDTPYYFKIQARNSKGMGPMSEAVQFRTPKADSSDKMPNDQASGSGGKGSRLPDLGSDYKPPMSGSNSPHGSPTSPLDSNMLLVIIVSVGVITIVVVVIIAVFCTRRTTSHQKKKRAACKSVNGSHKYKGNSKDVKPPDLWIHHERLELKPIDKSPDPNPIMTDTPIPRNSQDITPVDNSMDSNIHQRRNSYRGHESEDSMSTLAGRRGMRPKMMMPFDSQPPQPVISAHPIHSLDNPHHHFHSSSLASPARSHLYHPGSPWPIGTSMSLSDRANSTESVRNTPSTDTMPASSSQTCCTDHQDPEGATSSSYLASSQEEDSGQSLPTAHVRPSHPLKSFAVPAIPPPGPPTYDPALPSTPLLSQQALNHHIHSVKTASIGTLGRSRPPMPVVVPSAPEVQETTRMLEDSESSYEPDELTKEMAHLEGLMKDLNAITTA</t>
  </si>
  <si>
    <t>MGEGGLPPAFQLLLRACDQGDTETARRLLEPGAAEPAERGAEPEAGAEPAGAEVAGPGAAAAGAVGAPVPVDCSDEAGNTALQFAAAGGHEPLVRFLLRRGASVNSRNHYGWSALMQAARFGHVSVAHLLLDHGADVNAQNRLGASVLTVASRGGHLGVVKLLLEAGAFVDHHHPSGEQLGLGGSRDEPLDITALMAAIQHGHEAVVRLLMEWGADPNHAARTVGWSPLMLAALTGRLGVAQQLVEKGANPDHLSVLEKTAFEVALDCKHRDLVDYLDPLTTVRPKTDEEKRRPDIFHALKMGNFQLVKEIADEDPSHVNLVNGDGATPLMLAAVTGQLALVQLLVERHADVDKQDSVHGWTALMQATYHGNKEIVKYLLNQGADVTLRAKNGYTAFDLVMLLNDPDTELVRLLASVCMQVNKDKGRPSHQPPLPHSKVRQPWSIPVLPDDKGGLKSWWNRMSNRFRKLKLMQTLPRGLSSNQPLPFSDEPEPALDSTMRAAPQDKTSRSALPDAAPVTKDNGPGSTRGEKEDTLLTTMLRNGAPLTRLPSDKLKAVIPPFLPPSSFELWSSDRSRTRHNGKADPMKTALPQRASRGHPVGGGGTDTTPVRPVKFPSLPRSPASSANSGNFNHSPHSSGGSSGVGVSRHGGELLNRSGGSIDNVLSQIAAQRKKAAGLLEQKPSHRSSPVGPAPGSSPSELPASPAGGSAPVGKKLETSKRPPSGTSTTSKSTSPTLTPSPSPKGHTAESSVSSSSSHRQSKSSGGSSSGTITDEDELTGILKKLSLEKYQPIFEEQEVDMEAFLTLTDGDLKELGIKTDGSRQQILAAISELNAGKGRERQILQETIHNFHSSFESSASNTRAPGNSPCA</t>
  </si>
  <si>
    <t>MKWKHVPFLVMISLLSLSPNHLFLAQLIPDPEDVERGNDHGTPIPTSDNDDNSLGYTGSRLRQEDFPPRIVEHPSDLIVSKGEPATLNCKAEGRPTPTIEWYKGGERVETDKDDPRSHRMLLPSGSLFFLRIVHGRKSRPDEGVYVCVARNYLGEAVSHNASLEVAILRDDFRQNPSDVMVAVGEPAVMECQPPRGHPEPTISWKKDGSPLDDKDERITIRGGKLMITYTRKSDAGKYVCVGTNMVGERESEVAELTVLERPSFVKRPSNLAVTVDDSAEFKCEARGDPVPTVRWRKDDGELPKSRYEIRDDHTLKIRKVTAGDMGSYTCVAENMVGKAEASATLTVQEPPHFVVKPRDQVVALGRTVTFQCEATGNPQPAIFWRREGSQNLLFSYQPPQSSSRFSVSQTGDLTITNVQRSDVGYYICQTLNVAGSIITKAYLEVTDVIADRPPPVIRQGPVNQTVAVDGTFVLSCVATGSPVPTILWRKDGVLVSTQDSRIKQLENGVLQIRYAKLGDTGRYTCIASTPSGEATWSAYIEVQEFGVPVQPPRPTDPNLIPSAPSKPEVTDVSRNTVTLSWQPNLNSGATPTSYIIEAFSHASGSSWQTVAENVKTETSAIKGLKPNAIYLFLVRAANAYGISDPSQISDPVKTQDVLPTSQGVDHKQVQRELGNAVLHLHNPTVLSSSSIEVHWTVDQQSQYIQGYKILYRPSGANHGESDWLVFEVRTPAKNSVVIPDLRKGVNYEIKARPFFNEFQGADSEIKFAKTLEEAPSAPPQGVTVSKNDGNGTAILVSWQPPPEDTQNGMVQEYKVWCLGNETRYHINKTVDGSTFSVVIPFLVPGIRYSVEVAASTGAGSGVKSEPQFIQLDAHGNPVSPEDQVSLAQQISDVVKQPAFIAGIGAACWIILMVFSIWLYRHRKKRNGLTSTYAGIRKVPSFTFTPTVTYQRGGEAVSSGGRPGLLNISEPAAQPWLADTWPNTGNNHNDCSISCCTAGNGNSDSNLTTYSRPADCIANYNNQLDNKQTNLMLPESTVYGDVDLSNKINEMKTFNSPNLKDGRFVNPSGQPTPYATTQLIQSNLSNNMNNGSGDSGEKHWKPLGQQKQEVAPVQYNIVEQNKLNKDYRANDTVPPTIPYNQSYDQNTGGSYNSSDRGSSTSGSQGHKKGARTPKVPKQGGMNWADLLPPPPAHPPPHSNSEEYNISVDESYDQEMPCPVPPARMYLQQDELEEEEDERGPTPPVRGAASSPAAVSYSHQSTATLTPSPQEELQPMLQDCPEETGHMQHQPDRRRQPVSPPPPPRPISPPHTYGYISGPLVSDMDTDAPEEEEDEADMEVAKMQTRRLLLRGLEQTPASSVGDLESSVTGSMINGWGSASEEDNISSGRSSVSSSDGSFFTDADFAQAVAAAAEYAGLKVARRQMQDAAGRRHFHASQCPRPTSPVSTDSNMSAAVMQKTRPAKKLKHQPGHLRRETYTDDLPPPPVPPPAIKSPTAQSKTQLEVRPVVVPKLPSMDARTDRSSDRKGSSYKGREVLDGRQVVDMRTNPGDPREAQEQQNDGKGRGNKAAKRDLPPAKTHLIQEDILPYCRPTFPTSNNPRDPSSSSSMSSRGSGSRQREQANVGRRNIAEMQVLGGYERGEDNNEELEETES</t>
  </si>
  <si>
    <t>MEPSSKKLTGRLMLAVGGAVLGSLQFGYNTGVINAPQKVIEEFYNQTWVHRYGESILPTTLTTLWSLSVAIFSVGGMIGSFSVGLFVNRFGRRNSMLMMNLLAFVSAVLMGFSKLGKSFEMLILGRFIIGVYCGLTTGFVPMYVGEVSPTALRGALGTLHQLGIVVGILIAQVFGLDSIMGNKDLWPLLLSIIFIPALLQCIVLPFCPESPRFLLINRNEENRAKSVLKKLRGTADVTHDLQEMKEESRQMMREKKVTILELFRSPAYRQPILIAVVLQLSQQLSGINAVFYYSTSIFEKAGVQQPVYATIGSGIVNTAFTVVSLFVVERAGRRTLHLIGLAGMAGCAILMTIALALLEQLPWMSYLSIVAIFGFVAFFEVGPGPIPWFIVAELFSQGPRPAAIAVAGFSNWTSNFIVGMCFQYVEQLCGPYVFIIFTVLLVLFFIFTYFKVPETKGRTFDEIASGFRQGGASQSDKTPEELFHPLGADSQV</t>
  </si>
  <si>
    <t>MAQSRDGGNPFAEPSELDNPFQDPAVIQHRPSRQYATLDVYNPFETREPPPAYEPPAPAPLPPPSAPSLQPSRKLSPTEPKNYGSYSTQASAAAATAELLKKQEELNRKAEELDRRERELQHAALGGTATRQNNWPPLPSFCPVQPCFFQDISMEIPQEFQKTVSTMYYLWMCSTLALLLNFLACLASFCVETNNGAGFGLSILWVLLFTPCSFVCWYRPMYKAFRSDSSFNFFVFFFIFFVQDVLFVLQAIGIPGWGFSGWISALVVPKGNTAVSVLMLLVALLFTGIAVLGIVMLKRIHSLYRRTGASFQKAQQEFAAGVFSNPAVRTAAANAAAGAAENAFRAP</t>
  </si>
  <si>
    <t>MAPSGPGSSARRRCRRVLYWIPVVFITLLLGWSYYAYAIQLCIVSMENTGEQVVCLMAYHLLFAMFVWSYWKTIFTLPMNPSKEFHLSYAEKDLLEREPRGEAHQEVLRRAAKDLPIYTRTMSGAIRYCDRCQLIKPDRCHHCSVCDKCILKMDHHCPWVNNCVGFSNYKFFLLFLAYSLLYCLFIAATDLQYFIKFWTNGLPDTQAKFHIMFLFFAAAMFSVSLSSLFGYHCWLVSKNKSTLEAFRSPVFRHGTDKNGFSLGFSKNMRQVFGDEKKYWLLPIFSSLGDGCSFPTCLVNQDPEQASTPAGLNSTAKNLENHQFPAKPLRESQSHLLTDSQSWTESSINPGKCKAGMSNPALTMENET</t>
  </si>
  <si>
    <t>MDQEPVGGVERGEAVAASGAAAAAAFGESAGQMSNERGFENVELGVIGKKKKVPRRVIHFVSGETMEEYSTDEDEVDGLEKKDVLPTVDPTKLTWGPYLWFYMLRAATSTLSVCDFLGEKIASVLGISTPKYQYAIDEYYRMKKEEEEEEEENRMSEEAEKQYQQNKLQTDSIVQTDQPETVISSSFVNVNFEMEGDSEVIMESKQNPVSVPP</t>
  </si>
  <si>
    <t>MAKAYDHLFKLLLIGDSGVGKTCLIIRFAEDNFNNTYISTIGIDFKIRTVDIEGKKIKLQVWDTAGQERFKTITTAYYRGAMGIILVYDITDEKSFENIQNWMKSIKENASAGVERLLLGNKCDMEAKRKVQKEQADKLAREHGIRFFETSAKSSMNVDEAFSSLARDILLKSGGRRSGNGNKPPSTDLKTCDKKNTNKCSLG</t>
  </si>
  <si>
    <t>MRQSLLFLTSVVPFVLAPRPPDDPGFGPHQRLEKLDSLLSDYDILSLSNIQQHSVRKRDLQTSTHVETLLTFSALKRHFKLYLTSSTERFSQNFKVVVVDGKNESEYTVKWQDFFTGHVVGEPDSRVLAHIRDDDVIIRINTDGAEYNIEPLWRFVNDTKDKRMLVYKSEDIKNVSRLQSPKVCGYLKVDNEELLPKGLVDREPPEELVHRVKRRADPDPMKNTCKLLVVADHRFYRYMGRGEESTTTNYLIELIDRVDDIYRNTSWDNAGFKGYGIQIEQIRILKSPQEVKPGEKHYNMAKSYPNEEKDAWDVKMLLEQFSFDIAEEASKVCLAHLFTYQDFDMGTLGLAYVGSPRANSHGGVCPKAYYSPVGKKNIYLNSGLTSTKNYGKTILTKEADLVTTHELGHNFGAEHDPDGLAECAPNEDQGGKYVMYPIAVSGDHENNKMFSNCSKQSIYKTIESKAQECFQERSNKVCGNSRVDEGEECDPGIMYLNNDTCCNSDCTLKEGVQCSDRNSPCCKNCQFETAQKKCQEAINATCKGVSYCTGNSSECPPPGNAEDDTVCLDLGKCKDGKCIPFCEREQQLESCACNETDNSCKVCCRDLSGRCVPYVDAEQKNLFLRKGKPCTVGFCDMNGKCEKRVQDVIERFWDFIDQLSINTFGKFLADNIVGSVLVFSLIFWIPFSILVHCVDKKLDKQYESLSLFHPSNVEMLSSMDSASVRIIKPFPAPQTPGRLQPAPVIPSAPAAPKLDHQRMDTIQEDPSTDSHMDEDGFEKDPFPNSSTAAKSFEDLTDHPVTRSEKAASFKLQRQNRVDSKETEC</t>
  </si>
  <si>
    <t>MTTTVATDYDNIEIQQQYSDVNNRWDVDDWDNENSSARLFERSRIKALADEREAVQKKTFTKWVNSHLARVSCRITDLYTDLRDGRMLIKLLEVLSGERLPKPTKGRMRIHCLENVDKALQFLKEQRVHLENMGSHDIVDGNHRLTLGLIWTIILRFQIQDISVETEDNKEKKSAKDALLLWCQMKTAGYPNVNIHNFTTSWRDGMAFNALIHKHRPDLIDFDKLKKSNAHYNLQNAFNLAEQHLGLTKLLDPEDISVDHPDEKSIITYVVTYYHYFSKMKALAVEGKRIGKVLDNAIETEKMIEKYESLASDLLEWIEQTIIILNNRKFANSLVGVQQQLQAFNTYRTVEKPPKFTEKGNLEVLLFTIQSKMRANNQKVYMPREGKLISDINKAWERLEKAEHERELALRNELIRQEKLEQLARRFDRKAAMRETWLSENQRLVSQDNFGFDLPAVEAATKKHEAIETDIAAYEERVQAVVAVARELEAENYHDIKRITARKDNVIRLWEYLLELLRARRQRLEMNLGLQKIFQEMLYIMDWMDEMKVLVLSQDYGKHLLGVEDLLQKHTLVEADIGIQAERVRGVNASAQKFATDGEGYKPCDPQVIRDRVAHMEFCYQELCQLAAERRARLEESRRLWKFFWEMAEEEGWIREKEKILSSDDYGKDLTSVMRLLSKHRAFEDEMSGRSGHFEQAIKEGEDMIAEEHFGSEKIRERIIYIREQWANLEQLSAIRKKRLEEASLLHQFQADADDIDAWMLDILKIVSSSDVGHDEYSTQSLVKKHKDVAEEIANYRPTLDTLHEQASALPQEHAESPDVRGRLSGIEERYKEVAELTRLRKQALQDTLALYKMFSEADACELWIDEKEQWLNNMQIPEKLEDLEVIQHRFESLEPEMNNQASRVAVVNQIARQLMHSGHPSEKEIKAQQDKLNTRWSQFRELVDRKKDALLSALSIQNYHLECNETKSWIREKTKVIESTQDLGNDLAGVMALQRKLTGMERDLVAIEAKLSDLQKEAEKLESEHPDQAQAILSRLAEISDVWEEMKTTLKNREASLGEASKLQQFLRDLDDFQSWLSRTQTAIASEDMPNTLTEAEKLLTQHENIKNEIDNYEEDYQKMRDMGEMVTQGQTDAQYMFLRQRLQALDTGWNELHKMWENRQNLLSQSHAYQQFLRDTKQAEAFLNNQEYVLAHTEMPTTLEGAEAAIKKQEDFMTTMDANEEKINAVVETGRRLVSDGNINSDRIQEKVDSIDDRHRKNRETASELLMRLKDNRDLQKFLQDCQELSLWINEKMLTAQDMSYDEARNLHSKWLKHQAFMAELASNKEWLDKIEKEGMQLISEKPETEAVVKEKLTGLHKMWEVLESTTQTKAQRLFDANKAELFTQSCADLDKWLHGLESQIQSDDYGKDLTSVNILLKKQQMLENQMEVRKKEIEELQSQAQALSQEGKSTDEVDSKRLTVQTKFMELLEPLNERKHNLLASKEIHQFNRDVEDEILWVGERMPLATSTDHGHNLQTVQLLIKKNQTLQKEIQGHQPRIDDIFERSQNIVTDSSSLSAEAIRQRLADLKQLWGLLIEETEKRHRRLEEAHRAQQYYFDAAEAEAWMSEQELYMMSEEKAKDEQSAVSMLKKHQILEQAVEDYAETVHQLSKTSRALVADSHPESERISMRQSKVDKLYAGLKDLAEERRGKLDERHRLFQLNREVDDLEQWIAEREVVAGSHELGQDYEHVTMLQERFREFARDTGNIGQERVDTVNHLADELINSGHSDAATIAEWKDGLNEAWADLLELIDTRTQILAASYELHKFYHDAKEIFGRIQDKHKKLPEELGRDQNTVETLQRMHTTFEHDIQALGTQVRQLQEDAARLQAAYAGDKADDIQKRENEVLEAWKSLLDACESRRVRLVDTGDKFRFFSMVRDLMLWMEDVIRQIEAQEKPRDVSSVELLMNNHQGIKAEIDARNDSFTTCIELGKSLLARKHYASEEIKEKLLQLTEKRKEMIDKWEDRWEWLRLILEVHQFSRDASVAEAWLLGQEPYLSSREIGQSVDEVEKLIKRHEAFEKSAATWDERFSALERLTTLELLEVRRQQEEEERKRRPPSPEPSTKVSEEAESQQQWDTSKGEQVSQNGLPAEQGSPRMAETVDTSEMVNGATEQRTSSKESSPIPSPTSDRKAKTALPAQSAATLPARTQETPSAQMEGFLNRKHEWEAHNKKASSRSWHNVYCVINNQEMGFYKDAKTAASGIPYHSEVPVSLKEAVCEVALDYKKKKHVFKLRLNDGNEYLFQAKDDEEMNTWIQAISSAISSDKHEVSASTQSTPASSRAQTLPTSVVTITSESSPGKREKDKEKDKEKRFSLFGKKK</t>
  </si>
  <si>
    <t>MVRKPVVSTISKGGYLQGNVNGRLPSLGNKEPPGQEKVQLKRKVTLLRGVSIIIGTIIGAGIFISPKGVLQNTGSVGMSLTIWTVCGVLSLFGALSYAELGTTIKKSGGHYTYILEVFGPLPAFVRVWVELLIIRPAATAVISLAFGRYILEPFFIQCEIPELAIKLITAVGITVVMVLNSMSVSWSARIQIFLTFCKLTAILIIIVPGVMQLIKGQTQNFKDAFSGRDSSITRLPLAFYYGMYAYAGWFYLNFVTEEVENPEKTIPLAICISMAIVTIGYVLTNVAYFTTINAEELLLSNAVAVTFSERLLGNFSLAVPIFVALSCFGSMNGGVFAVSRLFYVASREGHLPEILSMIHVRKHTPLPAVIVLHPLTMIMLFSGDLDSLLNFLSFARWLFIGLAVAGLIYLRYKCPDMHRPFKVPLFIPALFSFTCLFMVALSLYSDPFSTGIGFVITLTGVPAYYLFIIWDKKPRWFRIMSEKITRTLQIILEVVPEEDKL</t>
  </si>
  <si>
    <t>MPLHQLGDKPLTFPSPNSAMENGLDHTPPSRRASPGTPLSPGSLRSAAHSPLDTSKQPLCQLWAEKHGARGTHEVRYVSAGQSVACGWWAFAPPCLQVLNTPKGILFFLCAAAFLQGMTVNGFINTVITSLERRYDLHSYQSGLIASSYDIAACLCLTFVSYFGGSGHKPRWLGWGVLLMGTGSLVFALPHFTAGRYEVELDAGVRTCPANPGAVCADSTSGLSRYQLVFMLGQFLHGVGATPLYTLGVTYLDENVKSSCSPVYIAIFYTAAILGPAAGYLIGGALLNIYTEMGRRTELTTESPLWVGAWWVGFLGSGAAAFFTAVPILGYPRQLPGSQRYAVMRAAEMHQLKDSSRGEASNPDFGKTIRDLPLSIWLLLKNPTFILLCLAGATEATLITGMSTFSPKFLESQFSLSASEAATLFGYLVVPAGGGGTFLGGFFVNKLRLRGSAVIKFCLFCTVVSLLGILVFSLHCPSVPMAGVTASYGGSLLPEGHLNLTAPCNAACSCQPEHYSPVCGSDGLMYFSLCHAGCPAATETNVDGQKVYRDCSCIPQNLSSGFGHATAGKCTSTCQRKPLLLVFIFVVIFFTFLSSIPALTATLRCVRDPQRSFALGIQWIVVRILGGIPGPIAFGWVIDKACLLWQDQCGQQGSCLVYQNSAMSRYILIMGLLYKVLGVLFFAIACFLYKPLSESSDGLETCLPSQSSAPDSATDSQLQSSV</t>
  </si>
  <si>
    <t>MIVFGWAVFLASRSLGQGLLLTLEEHIAHFLGTGGAATTMGNSCICRDDSGTDDSVDTQQQQAENSAVPTADTRSQPRDPVRPPRRGRGPHEPRRKKQNVDGLVLDTLAVIRTLVDNDQEPPYSMITLHEMAETDEGWLDVVQSLIRVIPLEDPLGPAVITLLLDECPLPTKDALQKLTEILNLNGEVACQDSSHPAKHRNTSAVLGCLAEKLAGPASIGLLSPGILEYLLQCLKLQSHPTVMLFALIALEKFAQTSENKLTISESSISDRLVTLESWANDPDYLKRQVGFCAQWSLDNLFLKEGRQLTYEKVNLSSIRAMLNSNDVSEYLKISPHGLEARCDASSFESVRCTFCVDAGVWYYEVTVVTSGVMQIGWATRDSKFLNHEGYGIGDDEYSCAYDGCRQLIWYNARSKPHIHPCWKEGDTVGFLLDLNEKQMIFFLNGNQLPPEKQVFSSTVSGFFAAASFMSYQQCEFNFGAKPFKYPPSMKFSTFNDYAFLTAEEKIILPRHRRLALLKQVSIRENCCSLCCDEVADTQLKPCGHSDLCMDCALQLETCPLCRKEIVSRIRQISHIS</t>
  </si>
  <si>
    <t>MAPWTLWRCCQRVVGWVPVLFITFVVVWSYYAYVVELCVFTIFGNEENGKTVVYLVAFHLFFVMFVWSYWMTIFTSPASPSKEFYLSNSEKERYEKEFSQERQQEILRRAARALPIYTTSASKTIRYCEKCQLIKPDRAHHCSACDSCILKMDHHCPWVNNCVGFSNYKFFLLFLLYSLLYCLFVAATVLEYFIKFWTNELTDTRAKFHVLFLFFVSAMFFISVLSLFSYHCWLVGKNRTTIESFRAPTFSYGPDGNGFSLGCSKNWRQVFGDEKKYWLLPIFSSLGDGCSFPTRLVGMDPEQASVTNQNEYARSSGSNQPFPIKPLSESKNRLLDSESQWLENGAEEGIVKSGTNNHVTVAIEN</t>
  </si>
  <si>
    <t>MLQIGEDVDYLLIPREVRLAGGVWRVISKPATKEAEFRERLTQFLEEEGRTLEDVARIMEKSTPHPPQPPKKPKEPRVRRRVQQMVTPPPRLVVGTYDSSNASDSEFSDFETSRDKSRQGPRRGKKVRKMPVSYLGSKFLGSDLESEDDEELVEAFLRRQEKQPSAPPARRRVNLPVPMFEDNLGPQLSKADRWREYVSQVSWGKLKRRVKGWAPRAGPGVGEARLASTAVESAGVSSAPEGTSPGDRLGNAGDVCVPQASPRRWRPKINWASFRRRRKEQTAPTGQGADIEADQGGEAADSQREEAIADQREGAAGNQRAGAPADQGAEAADNQREEAADNQRAGAPAEEGAEAADNQREEAADNQRAEAPADQRSQGTDNHREEAADNQRAEAPADQGSEVTDNQREEAVHDQRERAPAVQGADNQRAQARAGQRAEAAHNQRAGAPGIQEAEVSAAQGTTGTAPGARARKQVKTVRFQTPGRFSWFCKRRRAFWHTPRLPTLPKRVPRAGEARNLRVLRAEARAEAEQGEQEDQL</t>
  </si>
  <si>
    <t>MVKISFQPAVAGIKGDKADKASASAPAPASATEILLTPAREEQPPQHRSKRGGSVGGVCYLSMGMVVLLMGLVFASVYIYRYFFLAQLARDNFFRCGVLYEDSLSSQVRTQMELEEDVKIYLDENYERINVPVPQFGGGDPADIIHDFQRGLTAYHDISLDKCYVIELNTTIVLPPRNFWELLMNVKRGTYLPQTYIIQEEMVVTEHVSDKEALGSFIYHLCNGKDTYRLRRRATRRRINKRGAKNCNAIRHFENTFVVETLICGVV</t>
  </si>
  <si>
    <t>MDDSEVESTASILASVKEQEAQFEKLTRALEEERRHVSAQLERVRVSPQDANPLMANGTLTRRHQNGRFVGDADLERQKFSDLKLNGPQDHSHLLYSTIPRMQEPGQIVETYTEEDPEGAMSVVSVETSDDGTTRRTETTVKKVVKTVTTRTVQPVAMGPDGLPVDASSVSNNYIQTLGRDFRKNGNGGPGPYVGQAGTATLPRNFHYPPDGYSRHYEDGYPGGSDNYGSLSRVTRIEERYRPSMEGYRAPSRQDVYGPQPQVRVGGSSVDLHRFHPEPYGLEDDQRSMGYDDLDYGMMSDYGTARRTGTPSDPRRRLRSYEDMIGEEVPSDQYYWAPLAQHERGSLASLDSLRKGGPPPPNWRQPELPEVIAMLGFRLDAVKSNAAAYLQHLCYRNDKVKTDVRKLKGIPVLVGLLDHPKKEVHLGACGALKNISFGRDQDNKIAIKNCDGVPALVRLLRKARDMDLTEVITGTLWNLSSHDSIKMEIVDHALHALTDEVIIPHSGWEREPNEDCKPRHIEWESVLTNTAGCLRNVSSERSEARRKLRECDGLVDALIFIVQAEIGQKDSDSKLVENCVCLLRNLSYQVHREIPQAERYQEAAPNVANNTGPHAASCFGAKKGKDEWFSRGKKPIEDPANDTVDFPKRTSPARGYELLFQPEVVRIYISLLKESKTPAILEASAGAIQNLCAGRWTYGRYIRSALRQEKALSAIADLLTNEHERVVKAASGALRNLAVDARNKELIGKHAIPNLVKNLPGGQQNSSWNFSEDTVISILNTINEVIAENLEAAKKLRETQGIEKLVLINKSGNRSEKEVRAAALVLQTIWGYKELRKPLEKEGWKKSDFQVNLNNASRSQSSHSYDDSTLPLIDRNQKSDKKPDREEIQMSNMGSNTKSLDNNYSTPNERGDHNRTLDRSGDLGDMEPLKGTTPLMQDEGQESLEEELDVLVLDDEGGQVSYPSMQKI</t>
  </si>
  <si>
    <t>MFVASERKMRAHQVLTFLLLFVITSVASENASTSRGCGLDLLPQYVSLCDLDAIWGIVVEAVAGAGALITLLLMLILLVRLPFIKEKEKKSPVGLHFLFLLGTLGLFGLTFAFIIQEDETICSVRRFLWGVLFALCFSCLLSQAWRVRRLVRHGTGPAGWQLVGLALCLMLVQVIIAVEWLVLTVLRDTRPACAYEPMDFVMALIYDMVLLVVTLGLALFTLCGKFKRWKLNGAFLLITAFLSVLIWVAWMTMYLFGNVKLQQGDAWNDPTLAITLAASGWVFVIFHAIPEIHCTLLPALQENTPNYFDTSQPRMRETAFEEDVQLPRAYMENKAFSMDEHNAALRTAGFPNGSLGKRPSGSLGKRPSAPFRSNVYQPTEMAVVLNGGTIPTAPPSHTGRHLW</t>
  </si>
  <si>
    <t>MDTESTYSGYSYYSSHSKKSHRQGERTRERHKSPRNKDGRGSEKSVTIQPPTGEPLLGNDSTRTEEVQDDNWGETTTAITGTSEHSISQEDIARISKDMEDSVGLDCKRYLGLTVASFLGLLVFLTPIAFILLPPILWRDELEPCGTICEGLFISMAFKLLILLIGTWALFFRKRRADMPRVFVFRALLLVLIFLFVVSYWLFYGVRILDSRDRNYQGIVQYAVSLVDALLFIHYLAIVLLELRQLQPMFTLQVVRSTDGESRFYSLGHLSIQRAALVVLENYYKDFTIYNPNLLTASKFRAAKHMAGLKVYNVDGPSNNATGQSRAMIAAAARRRDSSHNELYYEEAEHERRVKKRKARLVVAVEEAFIHIQRLQAEEQQKAPGEVMDPREAAQAIFPSMARALQKYLRITRQQNYHSMESILQHLAFCITNGMTPKAFLERYLSAGPTLQYDKDRWLSTQWRLVSDEAVTNGLRDGIVFVLKCLDFSLVVNVKKIPFIILSEEFIDPKSHKFVLRLQSETSV</t>
  </si>
  <si>
    <t>MGNQVEKLTHLSYKEVPTADPTGVDRDDGPRIGVSYIFSNDDEDVEPQPPPQGPDGGGLPDGGDGPPPPQPQPYDPRLHEVECSVFYRDECIYQKSFAPGSAALSTYTPENLLNKCKPGDLVEFVSQAQYPHWAVYVGNFQVVHLHRLEVINSFLTDASQGRRGRVVNDLYRYKPLSSSAVVRNALAHVGAKERELSWRNSESFAAWCRYGKREFKIGGELRIGKQPYRLQIQLSAQRSHTLEFQSLEDLIMEKRRNDQIGRAAVLQELATHLHPAEPEEGDSNVARTTPPPGRPPAPSSEEEDGEAVAH</t>
  </si>
  <si>
    <t>MATVQEKAAALNLSALHSPAHRPPGFSVAQKPFGATYVWSSIINTLQTQVEVKKRRHRLKRHNDCFVGSEAVDVIFSHLIQNKYFGDVDIPRAKVVRVCQALMDYKVFEAVPTKVFGKDKKPTFEDSSCSLYRFTTIPNQDSQLGKENKLYSPARYADALFKSSDIRSASLEDLWENLSLKPANSPHVNISATLSPQVINEVWQEETIGRLLQLVDLPLLDSLLKQQEAVPKIPQPKRQSTMVNSSNYLDRGILKAYSDSQEDEWLSAAIDCLEYLPDQMVVEISRSFPEQPDRTDLVKELLFDAIGRYYSSREPLLNHLSDVHNGIAELLVNGKTEIALEATQLLLKLLDFQNREEFRRLLYFMAVAANPSEFKLQKESDNRMVVKRIFSKAIVDNKNLSKGKTDLLVLFLMDHQKDVFKIPGTLHKIVSVKLMAIQNGRDPNRDAGYIYCQRIDQRDYSNNTEKTTKDELLNLLKTLDEDSKLSAKEKKKLLGQFYKCHPDIFIEHFGD</t>
  </si>
  <si>
    <t>MSFIFDWIYSGFSSVLQFLGLYKKTGKLVFLGLDNAGKTTLLHMLKDDRLGQHVPTLHPTSEELTIAGMTFTTFDLGGHVQARRVWKNYLPAINGIVFLVDCADHERLLESKEELDSLMTDETIANVPILILGNKIDRPEAISEERLREMFGLYGQTTGKGSISLKELNARPLEVFMCSVLKRQGYGEGFRWMAQYID</t>
  </si>
  <si>
    <t>MSAEVETSEGVDESEKKNSGALEKENQMRMADLSELLKEGTKEAHDRAENTQFVKDFLKGNIKKELFKLATTALYFTYSALEEEMERNKDHPAFAPLYFPMELHRKEALTKDMEYFFGENWEEQVQCPKAAQKYVERIHYIGQNEPELLVAHAYTRYMGDLSGGQVLKKVAQRALKLPSTGEGTQFYLFENVDNAQQFKQLYRARMNALDLNMKTKERIVEEANKAFEYNMQIFNELDQAGSTLARETLEDGFPVHDGKGDMRKCPFYAAEQDKGALEGSSCPFRTAMAVLRKPSLQFILAAGVALAAGLLAWYYM</t>
  </si>
  <si>
    <t>MMAQSKANGSHYALTAIGLGMLVLGVIMAMWNLVPGFSAAEKPTAQGSNKTEVGGGILKSKTFSVAYVLVGAGVMLLLLSICLSIRDKRKQRQGEDLAHVQHPTGAGPHAQEEDSQEEEEEDEEAASRYYVPSYEEVMNTNYSEARGEEQNPRLSISLPSYESLTGLDETTPTSTRADVEASPGNPPDRQNSKLAKRLKPLKVRRIKSEKLHLKDFRINLPDKNVPPPSIEPLTPPPQYDEVQEKAPDTRPPD</t>
  </si>
  <si>
    <t>MGLCFPCPGESAPPTPDLEEKRAKLAEAAERRQKEAASRGILDVQSVQEKRKKKEKIEKQIATSGPPPEGGLRWTVS</t>
  </si>
  <si>
    <t>MAAQRIRAANSNGLPRCKSEGTLIDLSEGFSETSFNDIKVPSPSALLVDNPTPFGNAKEVIAIKDYCPTNFTTLKFSKGDHLYVLDTSGGEWWYAHNTTEMGYIPSSYVQPLNYRNSTLSDSGMIDNLPDSPDEVAKELELLGGWTDDKKVPGRMYSNNPFWNGVQTNPFLNGNVPVMPSLDELNPKSTVDLLLFDAGTSSFTESSSATTNSTGNIFDELPVTNGLHAEPPVRRDNPFFRSKRSYSLSELSVLQAKSDAPTSSSFFTGLKSPAPEQFQSREDFRTAWLNHRKLARSCHDLDLLGQSPGWGQTQAVETNIVCKLDSSGGAVQLPDTSISIHVPEGHVAPGETQQISMKALLDPPLELNSDRSCSISPVLEVKLSNLEVKTSIILEMKVSAEIKNDLFSKSTVGLQCLRSDSKEGPYVSVPLNCSCGDTVQAQLHNLEPCMYVAVVAHGPSILYPSTVWDFINKKVTVGLYGPKHIHPSFKTVVTIFGHDCAPKTLLVSEVTRQAPNPAPVALQLWGKHQFVLSRPQDLKVCMFSNMTNYEVKASEQAKVVRGFQLKLGKVSRLIFPITSQNPNELSDFTLRVQVKDDQEAILTQFCVQTPQPPPKSAIKPSGQRRFLKKNEVGKIILSPFATTTKYPTFQDRPVSSLKFGKLLKTVVRQNKNHYLLEYKKGDGIALLSEERVRLRGQLWTKEWYIGYYQGRVGLVHTKNVLVVGRARPSLCSGPELSTSVLLEQILRPCKFLTYIYASVRTLLMENISSWRSFADALGYVNLPLTFFCRAELDSEPERVASVLEKLKEDCNNTENKERKSFQKELVMALLKMDCQGLVVRLIQDFVLLTTAVEVAQRWRELAEKLAKVSKQQMDAYESPHRDRNGVVDSEAMWKPAYDFLLTWSHQIGDSYRDVIQELHLGLDKMKNPITKRWKHLTGTLILVNSLDVLRAAAFSPADQDDFVI</t>
  </si>
  <si>
    <t>MAGAGPKRRALAAPAAEEKEEAREKMLAAKSADGSAPAGEGEGVTLQRNITLLNGVAIIVGTIIGSGIFVTPTGVLKEAGSPGLALVVWAACGVFSIVGALCYAELGTTISKSGGDYAYMLEVYGSLPAFLKLWIELLIIRPSSQYIVALVFATYLLKPLFPTCPVPEEAAKLVACLCVLLLTAVNCYSVKAATRVQDAFAAAKLLALALIILLGFVQIGKGDVSNLDPNFSFEGTKLDVGNIVLALYSGLFAYGGWNYLNFVTEEMINPYRNLPLAIIISLPIVTLVYVLTNLAYFTTLSTEQMLSSEAVAVDFGNYHLGVMSWIIPVFVGLSCFGSVNGSLFTSSRLFFVGSREGHLPSILSMIHPQLLTPVPSLVFTCVMTLLYAFSKDIFSVINFFSFFNWLCVALAIIGMIWLRHRKPELERPIKVNLALPVFFILACLFLIAVSFWKTPVECGIGFTIILSGLPVYFFGVWWKNKPKWLLQGIFSTTVLCQKLMQVVPQET</t>
  </si>
  <si>
    <t>MAASRLELNLVRLLSRCEAMAAEKRDPDEWRLEKYVGALEDMLQALKVHASKPASEVINEYSWKVDFLKGMLQAEKLTSSSEKALANQFLAPGRVPTTARERVPATKTVHLQSRARYTSEMRSELLGTDSAEPEMDVRKRTGVAGSQPVSEKQLAAELDLVLQRHQNLQEKLAEEMLGLARSLKTNTLAAQSVIKKDNQTLSHSLKMADQNLEKLKTESERLEQHTQKSVNWLLWAMLIIVCFIFISMILFIRIMPKLK</t>
  </si>
  <si>
    <t>MAGAIIENMSTKKLCIVGGILLVFQIIAFLVGGLIAPGPTTAVSYMSVKCVDARKNHHKTKWFVPWGPNHCDKIRDIEEAIPREIEANDIVFSVHIPLPHMEMSPWFQFMLFILQLDIAFKLNNQIRENAEVSMDVSLAYRDDAFAEWTEMAHERVPRKLKCTFTSPKTPEHEGRYYECDVLPFMEIGSVAHKFYLLNIRLPVNEKKKINVGIGEIKDIRLVGIHQNGGFTKVWFAMKTFLTPSIFIIMVWYWRRITMMSRPPVLLEKVIFALGISMTFINIPVEWFSIGFDWTWMLLFGDIRQGIFYAMLLSFWIIFCGEHMMDQHERNHIAGYWKQVGPIAVGSFCLFIFDMCERGVQLTNPFYSIWTTDIGTELAMAFIIVAGICLCLYFLFLCFMVFQVFRNISGKQSSLPAMSKVRRLHYEGLIFRFKFLMLITLACAAMTVIFFIVSQVTEGHWKWGGVTVQVNSAFFTGIYGMWNLYVFALMFLYAPSHKNYGEDQSNGDLGVHSGEELQLTTTITHVDGPTEIYKLTRKEAQE</t>
  </si>
  <si>
    <t>MAMDEYLWMVILGFIIAFILAFSVGANDVANSFGTAVGSGVVTLRQACILASIFETTGSVLLGAKVGETIRKGIIDVNLYNETVETLMAGEVSAMVGSAVWQLIASFLRLPISGTHCIVGSTIGFSLVAIGTKGVQWMELVKIVASWFISPLLSGFMSGLLFVLIRIFILKKEDPVPNGLRALPVFYAATIAINVFSIMYTGAPVLGLVLPMWAIALISFGVALLFAFFVWLFVCPWMRRKITGKLQKEGALSRVSDESLSKVQEAESPVFKELPGAKANDDSTIPLTGAAGETLGTSEGTSAGSHPRAAYGRALSMTHGSVKSPISNGTFGFDGHTRSDGHVYHTVHKDSGLYKDLLHKIHIDRGPEEKPAQESNYRLLRRNNSYTCYTAAICGLPVHATFRAADSSAPEDSEKLVGDTVSYSKKRLRYDSYSSYCNAVAEAEIEAEEGGVEMKLASELADPDQPREDPAEEEKEEKDAPEVHLLFHFLQVLTACFGSFAHGGNDVSNAIGPLVALWLIYKQGGVTQEAATPVWLLFYGGVGICTGLWVWGRRVIQTMGKDLTPITPSSGFTIELASAFTVVIASNIGLPVSTTHCKVGSVVAVGWIRSRKAVDWRLFRNIFVAWFVTVPVAGLFSAAVMALLMYGILPYV</t>
  </si>
  <si>
    <t>MDSRVSELFGGCCRPGGGPAVGGTLKARGAGSSSGCGGPKGKKKNGRNRGGKANNPPYLPPEAEDGNIEYKLKLVNPSQYRFEHLVTQMKWRLQEGRGEAVYQIGVEDNGLLVGLAEEEMRASLKTLHRMAEKVGADITVLREREVDYDSDMPRKITEVLVRKVPDNQQFLDLRVAVLGNVDSGKSTLLGVLTQGELDNGRGRARLNLFRHLHEIQSGRTSSISFEILGFNSKGEVVNYSDSRTAEEICESSSKMITFIDLAGHHKYLHTTIFGLTSYCPDCALLLVSANTGIAGTTREHLGLALALKVPFFIVVSKIDLCAKTTVERTVRQLERVLKQPGCHKVPMLVTSEDDAVTAAQQFAQSPNVTPIFTLSSVSGESLDLLKVFLNILPPLTNSKEQEELMQQLTEFQVDEIYTVPEVGTVVGGTLSSGICREGDQLVVGPTDDGCFLELRVCSIQRNRSACRVLRAGQAATLALGDFDRALLRKGMVMVSPEMNPTICSVFEAEIVLLFHATTFRRGFQVTVHVGNVRQTAVVEKIHAKDKLRTGEKAVVRFRFLKHPEYLKVGAKLLFREGVTKGIGHVTDVQAITAGEAQANMGF</t>
  </si>
  <si>
    <t>MGLPEPGPLRLLALLLLLLLLLLLQLQHLAAAAADPLLGGQGPAKDCEKDQFQCRNERCIPSVWRCDEDDDCLDHSDEDDCPKKTCADSDFTCDNGHCIHERWKCDGEEECPDGSDESEATCTKQVCPAEKLSCGPTSHKCVPASWRCDGEKDCEGGADEAGCATLCAPHEFQCGNRSCLAAVFVCDGDDDCGDGSDERGCADPACGPREFRCGGDGGGACIPERWVCDRQFDCEDRSDEAAELCGRPGPGATSAPAACATASQFACRSGECVHLGWRCDGDRDCKDKSDEADCPLGTCRGDEFQCGDGTCVLAIKHCNQEQDCPDGSDEAGCLQGLNECLHNNGGCSHICTDLKIGFECTCPAGFQLLDQKTCGDIDECKDPDACSQICVNYKGYFKCECYPGYEMDLLTKNCKAAAGKSPSLIFTNRHEVRRIDLVKRNYSRLIPMLKNVVALDVEVATNRIYWCDLSYRKIYSAYMDKASDPKEQEVLIDEQLHSPEGLAVDWVHKHIYWTDSGNKTISVATVDGGRRRTLFSRNLSEPRAIAVDPLRGFMYWSDWGDQAKIEKSGLNGVDRQTLVSDNIEWPNGITLDLLSQRLYWVDSKLHQLSSIDFSGGNRKTLISSTDFLSHPFGIAVFEDKVFWTDLENEAIFSANRLNGLEISILAENLNNPHDIVIFHELKQPRAPDACELSVQPNGGCEYLCLPAPQISSHSPKYTCACPDTMWLGPDMKRCYRAPQSTSTTTLASTMTRTVPATTRAPGTTVHRSTYQNHSTETPSLTAAVPSSVSVPRAPSISPSTLSPATSNHSQHYANEDSKMGSTVTAAVIGIIVPIVVIALLCMSGYLIWRNWKRKNTKSMNFDNPVYRKTTEEEDEDELHIGRTAQIGHVYPAAISSFDRPLWAEPCLGETREPEDPAPALKELFVLPGEPRSQLHQLPKNPLSELPVVKSKRVALSLEDDGLP</t>
  </si>
  <si>
    <t>MGGLFSRWRTKPSTVEVLESIDKEIQALEEFREKNQRLQKLWVGRLILYSSVLYLFTCLIVYLWYLPDEFTARLAMTLPFFAFPLIIWSIRTVIIFFFSKRTERNNEALDDLKSQRKKILEEVMEKETYKTAKLILERFDPDSKKAKECEPPSAGAAVTARPGQEIRQRTAAQRNLSPTPASPNQGPPPQVPVSPGPPKDSSAPGGPPERTVTPALSSNVLPRHLGSPATSVPGMGLHPPGPPLARPILPRERGALDRIVEYLVGDGPQNRYALICQQCFSHNGMALKEEFEYIAFRCAYCFFLNPARKTRPQAPRLPEFSFEKRQVVEGSSSVGPLPSGSVLSSDNQFNEESLEHDVLDDNTEQTDDKIPATEQTNQVIEKASDSEEPEEKQETENEEASVIETNSTVPGADSIPDPELSGESLTAE</t>
  </si>
  <si>
    <t>MAFLDNPTIILAHIRQSHVTSDDTGMCEMVLIDHDVDLEKIHPPSMPGDSGSEIQGSNGETQGYVYAQSVDITSSWDFGIRRRSNTAQRLERLRKERQNQIKCKNIQWKERNSKQSAQELKSLFEKKSLKEKPPISGKQSILSVRLEQCPLQLNNPFNEYSKFDGKGHVGTTATKKIDVYLPLHSSQDRLLPMTVVTMASARVQDLIGLICWQYTSEGREPKLNDNVSAYCLHIAEDDGEVDTDFPPLDSNEPIHKFGFSTLALVEKYSSPGLTSKESLFVRINAAHGFSLIQVDNTKVTMKEILLKAVKRRKGSQKVSGPQYRLEKQSEPNVAVDLDSTLESQSAWEFCLVRENSSRADGVFEEDSQIDIATVQDMLSSHHYKSFKVSMIHRLRFTTDVQLGISGDKVEIDPVTNQKASTKFWIKQKPISIDSDLLCACDLAEEKSPSHAIFKLTYLSNHDYKHLYFESDAATVNEIVLKVNYILESRASTARADYFAQKQRKLNRRTSFSFQKEKKSGQQ</t>
  </si>
  <si>
    <t>MAVLGVQLVVTLLTATLMHRLAPHCSFARWLLCNGSLFRYKHPSEEELRALAGKPRPRGRKERWANGLSEEKPLSVPRDAPFQLETCPLTTVDALVLRFFLEYQWFVDFAVYSGGVYLFTEAYYYMLGPAKETNIAVFWCLLTVTFSIKMFLTVTRLYFSAEEGGERSVCLTFAFLFLLLAMLVQVVREETLELGLEPGLASMTQNLEPLLKKQGWDWALPVAKLAIRVGLAVVGSVLGAFLTFPGLRLAQTHRDALTMSEDRPMLQFLLHTSFLSPLFILWLWTKPIARDFLHQPPFGETRFSLLSDSAFDSGRLWLLVVLCLLRLAVTRPHLQAYLCLAKARVEQLRREAGRIEAREIQQRVVRVYCYVTVVSLQYLTPLILTLNCTLLLKTLGGYSWGLGPAPLLSPDPSSASAAPIGSGEDEVQQTAARIAGALGGLLTPLFLRGVLAYLIWWTAACQLLASLFGLYFHQHLAGS</t>
  </si>
  <si>
    <t>MPGPATDAGKIPFCDAKEEIRAGLESSEGGGGPERPGARGQRQNIVWRNVVLMSLLHLGAVYSLVLIPKAKPLTLLWAYFCFLLAALGVTAGAHRLWSHRSYRAKLPLRIFLAVANSMAFQNDIFEWSRDHRAHHKYSETDADPHNARRGFFFSHIGWLFVRKHRDVIEKGRKLDVTDLLADPVVRIQRKYYKISVVLMCFVVPTLVPWYIWGESLWNSYFLASILRYTISLNISWLVNSAAHMYGNRPYDKHISPRQNPLVALGAIGEGFHNYHHTFPFDYSASEFGLNFNPTTWFIDFMCWLGLATDRKRATKPMIEARKARTGDSSA</t>
  </si>
  <si>
    <t>MPSASCDTLLDDIEDIVSQEDSKPQDRHFVRKDVVPKVRRRNTQKYLQEEENSPPSDSTIPGIQKIWIRTWGCSHNNSDGEYMAGQLAAYGYKITENASDADLWLLNSCTVKNPAEDHFRNSIKKAQEENKKIVLAGCVPQAQPRQDYLKGLSIIGVQQIDRVVEVVEETIKGHSVRLLGQKKDNGRRLGGARLDLPKIRKNPLIEIISINTGCLNACTYCKTKHARGNLASYPIDELVDRAKQSFQEGVCEIWLTSEDTGAYGRDIGTNLPTLLWKLVEVIPEGAMLRLGMTNPPYILEHLEEMAKILNHPRVYAFLHIPVQSASDSVLMEMKREYCVADFKRVVDFLKEKVPGITIATDIICGFPGETDQDFQETVKLVEEYKFPSLFINQFYPRPGTPAAKMEQVPAQVKKQRTKDLSRVFHSYSPYDHKIGERQQVLVTEESFDSKFYVAHNQFYEQVLVPKNPAFMGKMVEVDIYESGKHFMKGQPVSDAKVYTPSISKPLAKGEVSGLTKDFRNGLGNQLSSGSHTSAASQCDSASSRMVLPMPRLHQDCALRMSVGLALLGLLFAFFVKVYN</t>
  </si>
  <si>
    <t>MPHFTVVPVDGPRRGDYDNLEGLSWVDYGERAELDDSDGHGNHRESSPFLSPLEASRGIDYYDRNLALFEEELDIRPKVSSLLGKLVSYTNLTQGAKEHEEAESGEGTRRRAAEAPSMGTLMGVYLPCLQNIFGVILFLRLTWMVGTAGVLQALLIVLICCCCTLLTAISMSAIATNGVVPAGGSYFMISRSLGPEFGGAVGLCFYLGTTFAAAMYILGAIEILLTYIAPPAAIFYPSGAHDTSNATLNNMRVYGTIFLTFMTLVVFVGVKYVNKFASLFLACVIISILSIYAGGIKSIFDPPVFPVCMLGNRTLSRDQFDICAKTAVVDNETVATQLWSFFCHSPNLTTDSCDPYFMLNNVTEIPGIPGAAAGVLQENLWSAYLEKGDIVEKHGLPSADAPSLKESLPLYVVADIATSFTVLVGIFFPSVTGIMAGSNRSGDLRDAQKSIPVGTILAIITTSLVYFSSVVLFGACIEGVVLRDKYGDGVSRNLVVGTLAWPSPWVIVIGSFFSTCGAGLQSLTGAPRLLQAIAKDNIIPFLRVFGHGKVNGEPTWALLLTALIAELGILIASLDMVAPILSMFFLMCYLFVNLACAVQTLLRTPNWRPRFKYYHWALSFLGMSLCLALMFVSSWYYALVAMLIAGMIYKYIEYQGAEKEWGDGIRGLSLSAARYALLRLEEGPPHTKNWRPQLLVLLKLDEDLHVKYPRLLTFASQLKAGKGLTIVGSVIQGSFLESYGEAQAAEQTIKNMMEIEKVKGFCQVVVASKVREGLAHLIQSCGLGGMRHNSVVLGWPYGWRQSEDPRAWKTFIDTVRCTTAAHLALLVPKNIAFYPSNHERYLEGHIDVWWIVHDGGMLMLLPFLLRQHKVWRKCRMRIFTVAQMDDNSIQMKKDLAVFLYHLRLEAEVEVVEMHNSDISAYTYERTLMMEQRSQMLRQMRLTKTEREREAQLVKDRHSALRLESLYSDEEDESAVGADKIQMTWTRDKYMTETWDPSHAPDNFRELVHIKPDQSNVRRMHTAVKLNEVIVTRSHDARLVLLNMPGPPRNSEGDENYMEFLEVLTEGLERVLLVRGGGREVITIYS</t>
  </si>
  <si>
    <t>MPGKLKVKIVAGRHLPVMDRASDLTDAFVEVKFGNTTFKTDVYLKSLNPQWNSEWFKFEVDDEDLQDEPLQITVLDHDTYSANDAIGKVYIDIDPLLYSEAATVISGWFPIYDTIHGIRGEINVVVKVDLFNDLNRFRQSSCGVKFFCTTSIPKCYRAVIIHGFVEELVVNEDPEYQWIDRIRTPRASNEARQRLISLMSGELQRKIGLKVLEMRGNAVVGYLQCFDLEGESGLVVRAIGTACTLDKLSSPAAFLPACNSPSKEMKEIPFNEDPNPNTHSSGPSTPLKNQTYSFSPSKSYSRQSSSSDTDLSLTPKTGMGSGSAGKEGGPFKALLRQQTQSALEQREFPFFTLTAFPPGFLVHVGGVVSARSVKLLDRIHNPDEPETRDAWWAEIRQEIKSHAKALGCHAVVGYSESTSICEEVCILSASGTAAVLNPRFLQDGTVEGCLEQRLEENLPTRCGFCHIPYDELNMPFPAHLTYCYNCRKQKVPDVLFTTIDLPTDATVIGKGCLIQARLCRLKKKAQAEANATAISNLLPFMEYEVHTQLMNKLKLKGMNALFGLRIQITVGENMLMGLASATGVYLAALPTPGGIQIAGKTPNDGSYEQHISHMQKKINDTIAKNKELYEINPPEISEEIIGSPIPEPRQRSRLLRSQSESSDEVTELDLSHGKKDAFVLEIDDTDAMEDVHSLLTDVPPPSGFYSCNTEIMPGINNWTSEIQMFTSVRVIRLSSLNLTNQALNKNFNDLCENLLKSLYFKLRSMIPCCLCHVNFTVSLPEDELIQVTVTAVAITFDKNQALQTTKTPVEKSLQRASTDNEELLQFPLELCSDSLPSHPFPPAKAMTVEKASPVGDGNFRNRSAPPCANSTVGVVKMTPLSFIPGAKITKYLGIINMFFIRETTSLREEGGVSGFLHAFIAEVFAMVRAHVAALGGNAVVSYIMKQCVFMENPNKNQAQCLINVSGDAVVFVRESDLEVVSSQQPTTNCQSSCTEGEVTT</t>
  </si>
  <si>
    <t>MDNLSSEEIQQRAHQITDESLESTRRILGLAIESQDAGIKTITMLDEQKEQLNRIEEGLDQINKDMRETEKTLTELNKCCGLCVCPCNRTKNFESGKAYKTTWGDGGENSPCNVVSKQPGPVTNGQLQQPTTGAASGGYIKRITNDAREDEMEENLTQVGSILGNLKDMALNIGNEIDAQNPQIKRITDKADTNRDRIDIANARAKKLIDS</t>
  </si>
  <si>
    <t>MIPCRAALTFARCLIRRKIVTLDSLEDTKLCRCLSTMDLIALGVGSTLGAGVYVLAGEVAKADSGPSIVVSFLIAALASVMAGLCYAEFGARVPKTGSAYLYTYVTVGELWAFITGWNLILSYVIGTSSVARAWSGTFDELLSKQIGQFLRTYFRMNYTGLAEYPDFFAVCLILLLAGLLSFGVKESAWVNKVFTAVNILVLLFVMVAGFVKGNVANWKISEEFLKNISASAREPPSENGTSIYGAGGFMPYGFTGTLAGAATCFYAFVGFDCIATTGEEVRNPQKAIPIGIVTSLLVCFMAYFGVSAALTLMMPYYLLDEKSPLPVAFEYVGWGPAKYVVAAGSLCALSTSLLGSIFPMPRVIYAMAEDGLLFKCLAQINSKTKTPIIATLSSGAVAALMAFLFDLKALVDMMSIGTLMAYSLVAACVLILRYQPGLSYDQPKCSPEKDGLGSSPRVTSKSESQVTMLQRQGFSMRTLFCPSLLPTQQSASLVSFLVGFLAFLVLGLSVLTTYGVHAITRLEAWSLALLALFLVLFVAIVLTIWRQPQNQQKVAFMVPFLPFLPAFSILVNIYLMVQLSADTWVRFSIWMAIGFLIYFSYGIRHSLEGHLRDENNEEDAYPDNVHAAAEEKSAIQANDHHPRNLSSPFIFHEKTSEF</t>
  </si>
  <si>
    <t>MALYDEDLLKNPFYLALQKCRPDLCSKVAQIHGIVLVPCKGSLSSSIQSTCQFESYILIPVEEHFQTLNGKDVFIQGNRIKLGAGFACLLSVPILFEETFYNEKEESFSILCIAHPLEKRESSEEPLAPSDPFSLKTIEDVREFLGRHSERFDRNIASFHRTFRECERKSLRHHIDSANALYTKCLQQLLRDSHLKMLAKQEAQMNLMKQAVEIYVHHEIYNLIFKYVGTMEASEDAAFNKITRSLQDLQQKDIGVKPEFSFNIPRAKRELAQLNKCTSPQQKLVCLRKVVQLITQSPSQRVNLETMCADDLLSVLLYLLVKTEIPNWMANLSYIKNFRFSSLAKDELGYCLTSFEAAIEYIRQGSLSAKPPESEGFGDRLFLKQRMSLLSQMTSSPTDCLFKHIASGNQKEVERLLSQEDHDKDTVQKMCHPLCFCDDCEKLVSGRLNDPSVVTPFSRDDRGHTPLHVAAVCGQASLIDLLVSKGAMVNATDYHGATPLHLACQKGYQSVTLLLLHYKASAEVQDNNGNTPLHLACTYGHEDCVKALVYYDVESCRLDIGNEKGDTPLHIAARWGYQGVIETLLQNGASTEIQNRLKETPLKCALNSKILSVMEAYHLSFERRQKSSEAPVQSPQRSVDSISQESSTSSFSSMSASSRQEETKKDYREVEKLLRAVADGDLEMVRYLLEWTEEDLEDAEDTVSAADPEFCHPLCQCPKCAPAQKRLAKVPASGLGVNVTSQDGSSPLHVAALHGRADLIPLLLKHGANAGARNADQAVPLHLACQQGHFQVVKCLLDSNAKPNKKDLSGNTPLIYACSGGHHELVALLLQHGASINASNNKGNTALHEAVIEKHVFVVELLLLHGASVQVLNKRQRTAVDCAEQNSKIMELLQVVPSCVASLDDVAETDRKEYVTVKIRKKWNSKLYDLPDEPFTRQFYFVHSAGQFKGKTSREIMARDRSVPNLTEGSLHEPGRQSVTLRQNNLPAQSGSHAAEKGNSDWPERPGLTQTGPGHRRMLRRHTVEDAVVSQGPEAAGPLSTPQEVSASRS</t>
  </si>
  <si>
    <t>MLTPPLLLLLPLLSALVAAAIDAPKTCSPKQFACRDQITCISKGWRCDGERDCPDGSDEAPEICPQSKAQRCQPNEHNCLGTELCVPMSRLCNGVQDCMDGSDEGPHCRELQGNCSRLGCQHHCVPTLDGPTCYCNSSFQLQADGKTCKDFDECSVYGTCSQLCTNTDGSFICGCVEGYLLQPDNRSCKAKNEPVDRPPVLLIANSQNILATYLSGAQVSTITPTSTRQTTAMDFSYANETVCWVHVGDSAAQTQLKCARMPGLKGFVDEHTINISLSLHHVEQMAIDWLTGNFYFVDDIDDRIFVCNRNGDTCVTLLDLELYNPKGIALDPAMGKVFFTDYGQIPKVERCDMDGQNRTKLVDSKIVFPHGITLDLVSRLVYWADAYLDYIEVVDYEGKGRQTIIQGILIEHLYGLTVFENYLYATNSDNANAQQKTSVIRVNRFNSTEYQVVTRVDKGGALHIYHQRRQPRVRSHACENDQYGKPGGCSDICLLANSHKARTCRCRSGFSLGSDGKSCKKPEHELFLVYGKGRPGIIRGMDMGAKVPDEHMIPIENLMNPRALDFHAETGFIYFADTTSYLIGRQKIDGTERETILKDGIHNVEGVAVDWMGDNLYWTDDGPKKTISVARLEKAAQTRKTLIEGKMTHPRAIVVDPLNGWMYWTDWEEDPKDSRRGRLERAWMDGSHRDIFVTSKTVLWPNGLSLDIPAGRLYWVDAFYDRIETILLNGTDRKIVYEGPELNHAFGLCHHGNYLFWTEYRSGSVYRLERGVGGAPPTVTLLRSERPPIFEIRMYDAQQQQVGTNKCRVNNGGCSSLCLATPGSRQCACAEDQVLDADGVTCLANPSYVPPPQCQPGEFACANSRCIQERWKCDGDNDCLDNSDEAPALCHQHTCPSDRFKCENNRCIPNRWLCDGDNDCGNSEDESNATCSARTCPPNQFSCASGRCIPISWTCDLDDDCGDRSDESASCAYPTCFPLTQFTCNNGRCININWRCDNDNDCGDNSDEAGCSHSCSSTQFKCNSGRCIPEHWTCDGDNDCGDYSDETHANCTNQATRPPGGCHTDEFQCRLDGLCIPLRWRCDGDTDCMDSSDEKSCEGVTHVCDPSVKFGCKDSARCISKAWVCDGDNDCEDNSDEENCESLACRPPSHPCANNTSVCLPPDKLCDGNDDCGDGSDEGELCDQCSLNNGGCSHNCSVAPGEGIVCSCPLGMELGPDNHTCQIQSYCAKHLKCSQKCDQNKFSVKCSCYEGWVLEPDGESCRSLDPFKPFIIFSNRHEIRRIDLHKGDYSVLVPGLRNTIALDFHLSQSALYWTDVVEDKIYRGKLLDNGALTSFEVVIQYGLATPEGLAVDWIAGNIYWVESNLDQIEVAKLDGTLRTTLLAGDIEHPRAIALDPRDGILFWTDWDASLPRIEAASMSGAGRRTVHRETGSGGWPNGLTVDYLEKRILWIDARSDAIYSARYDGSGHMEVLRGHEFLSHPFAVTLYGGEVYWTDWRTNTLAKANKWTGHNVTVVQRTNTQPFDLQVYHPSRQPMAPNPCEANGGQGPCSHLCLINYNRTVSCACPHLMKLHKDNTTCYEFKKFLLYARQMEIRGVDLDAPYYNYIISFTVPDIDNVTVLDYDAREQRVYWSDVRTQAIKRAFINGTGVETVVSADLPNAHGLAVDWVSRNLFWTSYDTNKKQINVARLDGSFKNAVVQGLEQPHGLVVHPLRGKLYWTDGDNISMANMDGSNRTLLFSGQKGPVGLAIDFPESKLYWISSGNHTINRCNLDGSGLEVIDAMRSQLGKATALAIMGDKLWWADQVSEKMGTCSKADGSGSVVLRNSTTLVMHMKVYDESIQLDHKGTNPCSVNNGDCSQLCLPTSETTRSCMCTAGYSLRSGQQACEGVGSFLLYSVHEGIRGIPLDPNDKSDALVPVSGTSLAVGIDFHAENDTIYWVDMGLSTISRAKRDQTWREDVVTNGIGRVEGIAVDWIAGNIYWTDQGFDVIEVARLNGSFRYVVISQGLDKPRAITVHPEKGYLFWTEWGQYPRIERSRLDGTERVVLVNVSISWPNGISVDYQDGKLYWCDARTDKIERIDLETGENREVVLSSNNMDMFSVSVFEDFIYWSDRTHANGSIKRGSKDNATDSVPLRTGIGVQLKDIKVFNRDRQKGTNVCAVANGGCQQLCLYRGRGQRACACAHGMLAEDGASCREYAGYLLYSERTILKSIHLSDERNLNAPVQPFEDPEHMKNVIALAFDYRAGTSPGTPNRIFFSDIHFGNIQQINDDGSRRITIVENVGSVEGLAYHRGWDTLYWTSYTTSTITRHTVDQTRPGAFERETVITMSGDDHPRAFVLDECQNLMFWTNWNEQHPSIMRAALSGANVLTLIEKDIRTPNGLAIDHRAEKLYFSDATLDKIERCEYDGSHRYVILKSEPVHPFGLAVYGEHIFWTDWVRRAVQRANKHVGSNMKLLRVDIPQQPMGIIAVANDTNSCELSPCRINNGGCQDLCLLTHQGHVNCSCRGGRILQDDLTCRAVNSSCRAQDEFECANGECINFSLTCDGVPHCKDKSDEKPSYCNSRRCKKTFRQCSNGRCVSNMLWCNGADDCGDGSDEIPCNKTACGVGEFRCRDGTCIGNSSRCNQFVDCEDASDEMNCSATDCSSYFRLGVKGVLFQPCERTSLCYAPSWVCDGANDCGDYSDERDCPGVKRPRCPLNYFACPSGRCIPMSWTCDKEDDCEHGEDETHCNKFCSEAQFECQNHRCISKQWLCDGSDDCGDGSDEAAHCEGKTCGPSSFSCPGTHVCVPERWLCDGDKDCADGADESIAAGCLYNSTCDDREFMCQNRQCIPKHFVCDHDRDCADGSDESPECEYPTCGPSEFRCANGRCLSSRQWECDGENDCHDQSDEAPKNPHCTSQEHKCNASSQFLCSSGRCVAEALLCNGQDDCGDSSDERGCHINECLSRKLSGCSQDCEDLKIGFKCRCRPGFRLKDDGRTCADVDECSTTFPCSQRCINTHGSYKCLCVEGYAPRGGDPHSCKAVTDEEPFLIFANRYYLRKLNLDGSNYTLLKQGLNNAVALDFDYREQMIYWTDVTTQGSMIRRMHLNGSNVQVLHRTGLSNPDGLAVDWVGGNLYWCDKGRDTIEVSKLNGAYRTVLVSSGLREPRALVVDVQNGYLYWTDWGDHSLIGRIGMDGSSRSVIVDTKITWPNGLTLDYVTERIYWADAREDYIEFASLDGSNRHVVLSQDIPHIFALTLFEDYVYWTDWETKSINRAHKTTGTNKTLLISTLHRPMDLHVFHALRQPDVPNHPCKVNNGGCSNLCLLSPGGGHKCACPTNFYLGSDGRTCVSNCTASQFVCKNDKCIPFWWKCDTEDDCGDHSDEPPDCPEFKCRPGQFQCSTGICTNPAFICDGDNDCQDNSDEANCDIHVCLPSQFKCTNTNRCIPGIFRCNGQDNCGDGEDERDCPEVTCAPNQFQCSITKRCIPRVWVCDRDNDCVDGSDEPANCTQMTCGVDEFRCKDSGRCIPARWKCDGEDDCGDGSDEPKEECDERTCEPYQFRCKNNRCVPGRWQCDYDNDCGDNSDEESCTPRPCSESEFSCANGRCIAGRWKCDGDHDCADGSDEKDCTPRCDMDQFQCKSGHCIPLRWRCDADADCMDGSDEEACGTGVRTCPLDEFQCNNTLCKPLAWKCDGEDDCGDNSDENPEECARFVCPPNRPFRCKNDRVCLWIGRQCDGTDNCGDGTDEEDCEPPTAHTTHCKDKKEFLCRNQRCLSSSLRCNMFDDCGDGSDEEDCSIDPKLTSCATNASICGDEARCVRTEKAAYCACRSGFHTVPGQPGCQDINECLRFGTCSQLCNNTKGGHLCSCARNFMKTHNTCKAEGSEYQVLYIADDNEIRSLFPGHPHSAYEQAFQGDESVRIDAMDVHVKAGRVYWTNWHTGTISYRSLPPAAPPTTSNRHRRQIDRGVTHLNISGLKMPRGIAIDWVAGNVYWTDSGRDVIEVAQMKGENRKTLISGMIDEPHAIVVDPLRGTMYWSDWGNHPKIETAAMDGTLRETLVQDNIQWPTGLAVDYHNERLYWADAKLSVIGSIRLNGTDPIVAADSKRGLSHPFSIDVFEDYIYGVTYINNRVFKIHKFGHSPLVNLTGGLSHASDVVLYHQHKQPEVTNPCDRKKCEWLCLLSPSGPVCTCPNGKRLDNGTCVPVPSPTPPPDAPRPGTCNLQCFNGGSCFLNARRQPKCRCQPRYTGDKCELDQCWEHCRNGGTCAASPSGMPTCRCPTGFTGPKCTQQVCAGYCANNSTCTVNQGNQPQCRCLPGFLGDRCQYRQCSGYCENFGTCQMAADGSRQCRCTAYFEGSRCEVNKCSRCLEGACVVNKQSGDVTCNCTDGRVAPSCLTCVGHCSNGGSCTMNSKMMPECQCPPHMTGPRCEEHVFSQQQPGHIASILIPLLLLLLLVLVAGVVFWYKRRVQGAKGFQHQRMTNGAMNVEIGNPTYKMYEGGEPDDVGGLLDADFALDPDKPTNFTNPVYATLYMGGHGSRHSLASTDEKRELLGRGPEDEIGDPLA</t>
  </si>
  <si>
    <t>MEASRCRLSPSGDSVFHEEMMKMRQAKLDYQRLLLEKRQRKKRLEPFMVQPNPEARLRRAKPRASDEQTPLVNCHTPHSNVILHGIDGPAAVLKPDEVHAPSVSSSVVEEDAENTVDTASKPGLQERLQKHDISESVNFDEETDGISQSACLERPNSASSQNSTDTGTSGSATAAQPADNLLGDIDDLEDFVYSPAPQGVTVRCRIIRDKRGMDRGLFPTYYMYLEKEENQKIFLLAARKRKKSKTANYLISIDPVDLSREGESYVGKLRSNLMGTKFTVYDRGICPMKGRGLVGAAHTRQELAAISYETNVLGFKGPRKMSVIIPGMTLNHKQIPYQPQNNHDSLLSRWQNRTMENLVELHNKAPVWNSDTQSYVLNFRGRVTQASVKNFQIVHKNDPDYIVMQFGRVADDVFTLDYNYPLCAVQAFGIGLSSFDSKLACE</t>
  </si>
  <si>
    <t>MESMAVATDGGERPGVPAGSGLSASQRRAELRRRKLLMNSEQRINRIMGFHRPGSGAEEESQTKSKQQDSDKLNSLSVPSVSKRVVLGDSVSTGTTDQQGGVAEVKGTQLGDKLDSFIKPPECSSDVNLELRQRNRGDLTADSVQRGSRHGLEQYLSRFEEAMKLRKQLISEKPSQEDGNTTEEFDSFRIFRLVGCALLALGVRAFVCKYLSIFAPFLTLQLAYMGLYKYFPKSEKKIKTTVLTAALLLSGIPAEVINRSMDTYSKMGEVFTDLCVYFFTFIFCHELLDYWGSEVP</t>
  </si>
  <si>
    <t>MNGDSRAAVVTSPPPTTAPHKERYFDRVDENNPEYLRERNMAPDLRQDFNMMEQKKRVSMILQSPAFCEELESMIQEQFKKGKNPTGLLALQQIADFMTTNVPNVYPAAPQGGMAALNMSLGMVTPVNDLRGSDSIAYDKGEKLLRCKLAAFYRLADLFGWSQLIYNHITTRVNSEQEHFLIVPFGLLYSEVTASSLVKINLQGDIVDRGSTNLGVNQAGFTLHSAIYAARPDVKCVVHIHTPAGAAVSAMKCGLLPISPEALSLGEVAYHDYHGILVDEEEKVLIQKNLGPKSKVLILRNHGLVSVGESVEEAFYYIHNLVVACEIQVRTLASAGGPDNLVLLNPEKYKAKSRSPGSPVGEGTGSPPKWQIGEQEFEALMRMLDNLGYRTGYPYRYPALREKSKKYSDVEVPASVTGYSFASDGDSGTCSPLRHSFQKQQREKTRWLNSGRGDEASEEGQNGSSPKSKTKWTKEDGHRTSTSAVPNLFVPLNTNPKEVQEMRNKIREQNLQDIKTAGPQSQVLCGVVMDRSLVQGELVTASKAIIEKEYQPHVIVSTTGPNPFTTLTDRELEEYRREVERKQKGSEENLDEAREQKEKSPPDQPAVPHPPPSTPIKLEEDLVPEPTTGDDSDAATFKPTLPDLSPDEPSEALGFPMLEKEEEAHRPPSPTEAPTEASPEPAPDPAPVAEEAAPSAVEEGAAADPGSDGSPGKSPSKKKKKFRTPSFLKKSKKKSDS</t>
  </si>
  <si>
    <t>MFSLMASCCGWFKRWREPVRKVTLLMVGLDNAGKTATAKGIQGEYPEDVAPTVGFSKINLRQGKFEVTIFDLGGGIRIRGIWKNYYAESYGVIFVVDSSDEERMEETKEAMSEMLRHPRISGKPILVLANKQDKEGALGEADVIECLSLEKLVNEHKCLCQIEPCSAISGYGKKIDKSIKKGLYWLLHVIARDFDALNERIQKETTEQRALEEQEKQERAERVRKLREERKQNEQEQAELDGTSGLAELDPEPTNPFQPIASVIIENEGKLEREKKNQKMEKDSDGCHLKHKMEHEQIETQGQVNHNGQKNNEFGLVENYKEALTQQLKNEDETDRPSLESANGKKKTKKLRMKRNHRVEPLNIDDCAPESPTPPPPPPPVGWGTPKVTRLPKLEPLGETHHNDFYRKPLPPLAVPQRPNSDAHDVIS</t>
  </si>
  <si>
    <t>MEESWEAAPGGQAGAELPMEPVGSLVPTLEQPQVPAKVRQPEGPESSPSPAGAVEKAAGAGLEPSSKKKPPSPRPGSPRVPPLSLGYGVCPEPPSPGPALVKLPRNGEAPGAEPAPSAWAPMELQVDVRVKPVGAAGGSSTPSPRPSTRFLKVPVPESPAFSRHADPAHQLLLRAPSQGGTWGRRSPLAAARTESGCDAEGRASPAEGSAGSPGSPTCCRCKELGLEKEDAALLPRAGLDGDEKLPRAVTLTGLPMYVKSLYWALAFMAVLLAVSGVVIVVLASRAGARCQQCPPGWVLSEEHCYYFSAEAQAWEASQAFCSAYHATLPLLSHTQDFLGRYPVSRHSWVGAWRGPQGWHWIDEAPLPPQLLPEDGEDNLDINCGALEEGTLVAANCSTPRPWVCAKGTQ</t>
  </si>
  <si>
    <t>MAPSGSLAVPLAVLVLLLWGAPWTHGRRSNVRVITDENWRELLEGDWMIEFYAPWCPACQNLQPEWESFAEWGEDLEVNIAKVDVTEQPGLSGRFIITALPTIYHCKDGEFRRYQGPRTKKDFINFISDKEWKSIEPVSSWFGPGSVLMSSMSALFQLSMWIRTCHNYFIEDLGLPVWGSYTVFALATLFSGLLLGLCMIFVADCLCPSKRRRPQPYPYPSKKLLSESAQPLKKVEEEQEADEEDVSEEEAESKEGTNKDFPQNAIRQRSLGPSLATDKS</t>
  </si>
  <si>
    <t>MLLLGLLQAGGSVLGQAMEKVTGGNLLSMLLIACAFTLSLVYLIRLAAGHLVQLPAGVKSPPYIFSPIPFLGHAIAFGKSPIEFLENAYEKYGPVFSFTMVGKTFTYLLGSDAAALLFNSKNEDLNAEDVYSRLTTPVFGKGVAYDVPNPVFLEQKKMLKSGLNIAHFKQHVSIIEKETKEYFESWGESGEKNVFEALSELIILTASHCLHGKEIRSQLNEKVAQLYADLDGGFSHAAWLLPGWLPLPSFRRRDRAHREIKDIFYKAIQKRRQSQEKIDDILQTLLDATYKDGRPLTDDEVAGMLIGLLLAGQHTSSTTSAWMGFFLARDKTLQKKCYLEQKTVCGENLPPLTYDQLKDLNLLDRCIKETLRLRPPIMIMMRMARTPQTVAGYTIPPGHQVCVSPTVNQRLKDSWVERLDFNPDRYLQDNPASGEKFAYVPFGAGRHRCIGENFAYVQIKTIWSTMLRLYEFDLIDGYFPTVNYTTMIHTPENPVIRYKRRSK</t>
  </si>
  <si>
    <t>MTSRKKVLLKVIILGDSGVGKTSLMNQYVNKKFSNQYKATIGADFLTKEVMVDDRLVTMQIWDTAGQERFQSLGVAFYRGADCCVLVFDVTAPNTFKTLDSWRDEFLIQASPRDPENFPFVVLGNKIDLENRQVATKRAQAWCYSKNNIPYFETSAKEAINVEQAFQTIARNALKQETEVELYNEFPEPIKLDKNDRAKASAESCSC</t>
  </si>
  <si>
    <t>MGLIFAKLWSLFCNQEHKVIIVGLDNAGKTTILYQFLMNEVVHTSPTIGSNVEEIVVKNTHFLMWDIGGQESLRSSWNTYYSNTEFIILVVDSIDRERLAITKEELYRMLAHEDLRKAAVLIFANKQDMKGCMTAAEISKYLTLSSIKDHPWHIQSCCALTGEGLCQGLEWMTSRIGVR</t>
  </si>
  <si>
    <t>MDLKEKHLGEPPSALGLSTRKALSVLKEQLEAVLEGHLRERKKCLTWKEVWRSSFLHHSNRCSCFHWPGASLMLLAVLLLLGCCGGQPAGSRGVGLVNASALFLLLLLNLVLIGRQDRLKRREVERRLRGIIDQIQDALRDGREIQWPSAMYPDLHMPFAPSWSLHWAYRDGHLVNLPVSLLVEGDIIALRPGQESFASLRGIKDDEHIVLEPGDLFPPFSPPPSPRGEVERGPQSPQQHRLFRVLETPVIDNIRWCLDMALSRPVTALDNERFTVQSVMLHYAVPVVLAGFLITNALRFIFSAPGVTSWQYTLLQLQVNGVLPILPLLFPVLWVLATACGEARVLAQMSKASPSSLLAKFSEDTLSSYTEAVSSQEMLRCIWGHFLRVLGGTSPTLSHSSSLLHSLGSVTVLCCVDKQGILSWPNPSPETVLFFSGKVEPPHSSHEDLTDGLSTRSFCHPEPHERDALLAGSLNNTLHLSNEQERGDWPGEAPKPPEPYSHHKAHGRSKHPSGSNVSFSRDTEGGEEEPSKTQPGMESDPYEAEDFVCDYHLEMLSLSQDQQNPSCIQFDDSNWQLHLTSLKPLGLNVLLNLCDASVTERLCRFSDHLCNIALQESHSAVLPVHVPWGLCELARLIGFTPGAKELFKQENHLALYRLPSAETMKETSLGRLSCVTKRRPPLSHMISLFIKDTTTSTEQMLSHGTADVVLEACTDFWDGADIYPLSGSDRKKVLDFYQRACLSGYCSAFAYKPMNCALSSQLNGKCIELVQVPGQSSIFTMCELPSTIPIKQNARRSSWSSDEGIGEVLEKEDCMQALSGQIFMGMVSSQYQARLDIVRLIDGLVNACIRFVYFSLEDELKSKVFAEKMGLETGWNCHISLTPNGDMPGSEIPPSSPSHAGSLHDDLNQVSRDDAEGLLLMEEEGHSDLISFQPTDSDIPSFLEDSNRAKLPRGIHQVRPHLQNIDNVPLLVPLFTDCTPETMCEMIKIMQEYGEVTCCLGSSANLRNSCLFLQSDISIALDPLYPSRCSWETFGYATSISMAQASDGLSPLQLSGQLNSLPCSLTFRQEETISIIRLIEQARHATYGIRKCFLFLLQCQLTLVVIQFLSCLVQLPPLLSTTDILWLSCFCYPLLSISLLGKPPHSSIMSMATGKNLQSIPKKTQHYFLLCFLLKFSLTISSCLICFGFTLQSFCDSSRDRNLTNCSSVMLPSNDDRAPAWFEDFANGLLSAQKLTAALIVLHTVFISITHVHRTKPLWRKSPLTNLWWAVTVPVVLLGQVVQTAVDLQLWTHRDSHVHFGLEDVPLLTWLLGCLSLVLVVVTNEIVKLHEIRVRVRYQKRQKLQFETKLGMNSPF</t>
  </si>
  <si>
    <t>MAPPVAERGLKSVVWQKIKATVFDDCKKEGEWKIMLLDEFTTKLLASCCKMTDLLEEGITVVENIYKNREPVRQMKALYFITPTSKSVDCFLHDFASKSENKYKAAYIYFTDFCPDNLFNKIKASCSKSIRRCKEINISFIPHESQVYTLDVPDAFYYCYSPDPGNAKGKDAIMETMADQIVTVCATLDENPGVRYKSKPLDNASKLAQLVEKKLEDYYKIDEKSLIKGKTHSQLLIIDRGFDPVSTVLHELTFQAMAYDLLPIENDTYKYKTDGKEKEAILEEEDDLWVRIRHRHIAVVLEEIPKLMKEISSTKKATEGKTSLSALTQLMKKMPHFRKQITKQVVHLNLAEDCMNKFKLNIEKLCKTEQDLALGTDAEGQKVKDSMRVLLPVLLNKNHDNCDKIRAILLYIFSINGTTEENLDRLIQNVKIENESDMIRNWSYLGVPIVPQSQQGKPLRKDRSAEETFQLSRWTPFIKDIMEDAIDNRLDSKEWPYCSQCPAVWNGSGAVSARQKPRANYLEDRKNGSKLIVFVIGGITYSEVRCAYEVSQAHKSCEVIIGSTHVLTPKKLLDDIKMLNKPKDKVSLIKDE</t>
  </si>
  <si>
    <t>MGTRSSPEEGTPPPLVPECDVEVQPQGHPEESREQEASEVLAEPSSRGGAEQQAEEEEVGEGSSTESSRDAPEATPPIAMAATPPASTSSREGVRGAARRLQGQQLEALTRVALMEQRVKELQRQRKELRIEMEVEVALLRGELAGERVAARREEEQLRELLEQQAASEQRGRQQREQEQRRLSQERDRLEGLRQRLRKAQGQLDSQPEDQRERLLQGVQEMREQLDVAQRAYEDLEFQQLERESRQEEEDRDSPGPQVPDPKVQELQASMAQHRRGALQHRIRVLEEQLKSLGEQMAAESRGLSRKKEEALQALSQERSRLLELNCLQGTPGGDFSEPNPALTKLLFTQKTDRQLLVLQDAVAHSAATPTSSCLFSVHSSLQGSIGLQRTGSLPRKRGERGSQRGSPRPLSFHCTESLEASALPPAVGDSGRYPLYQLLNCGRGNSCGAIHPDIAHMERLLQQAMAERERLLKAREGTRRGTEGSSGPAVPAITAPPTPPHPPGPRILDLRQHLEGWGHNPENCPHVQVSGCCCRGPLVKMGGRIKTWRKRWFCFDRQARRLAYYADKEETKLKGVIYFQAIEEVYYDHLRCAFKSPNPRLTFCVKTYERLFYMVAPSPEAMRIWMDVIVTAADENHAP</t>
  </si>
  <si>
    <t>MGRHLALLLLLLLLFQHFGDSDGSQRLEQTPLQFTHLEYNVTVQENSAAKTYVGHPVKMGVYITHPAWEVRYKIVSGDSENLFKAEEYILGDFCFLRIRTKGGNTAILNREVKDHYTLIVKALEKNTNVEARTKVRVQVLDTNDLRPLFSPTSYSVSLPENTAIRTSIARVSATDADIGTNGEFYYSFKDRTDMFAIHPTSGVIVLTGRLDYLETKLYEMEILAADRGMKLYGSSGISSMAKLTVHIEQANECAPVITAVTLSPSELDRDPAYAIVTVDDCDQGANGDIASLSIVAGDLLQQFRTVRSFPGSKEYKVKAIGGIDWDSHPFGYNLTLQAKDKGTPPQFSSVKVIHVTSPQFKAGPVKFEKDVYRAEISEFAPPNTPVVMVKAIPAYSHLRYVFKSTPGKAKFSLNYNTGLISILEPVKRQQAAHFELEVTTSDRKASTKVLVKVLGANSNPPEFTQTAYKAAFDENVPIGTTVMSLSAVDPDEGENGYVTYSIANLNHVPFAIDHFTGAVSTSENLDYELMPRVYTLRIRASDWGLPYRREVEVLATITLNNLNDNTPLFEKINCEGTIPRDLGVGEQITTVSAIDADELQLVQYQIEAGNELDFFSLNPNSGVLSLKRSLMDGLGAKVSFHSLRITATDGENFATPLYINITVAASHKLVNLQCEETGVAKMLAEKLLQANKLHNQGEVEDIFFDSHSVNAHIPQFRSTLPTGIQVKENQPVGSSVIFMNSTDLDTGFNGKLVYAVSGGNEDSCFMIDMETGMLKILSPLDRETTDKYTLNITVYDLGIPQKAAWRLLHVVVVDANDNPPEFLQESYFVEVSEDKEVHSEIIQVEATDKDLGPNGHVTYSIVTDTDTFSIDSVTGVVNIARPLDRELQHEHSLKIEARDQAREEPQLFSTVVVKVSLEDVNDNPPTFIPPNYRVKVREDLPEGTVIMWLEAHDPDLGQSGQVRYSLLDHGEGNFDVDKLSGAVRIVQQLDFEKKQVYNLTVRAKDKGKPVSLSSTCYVEVEVVDVNENLHPPVFSSFVEKGTVKEDAPVGSLVMTVSAHDEDARRDGEIRYSIRDGSGVGVFKIGEETGVIETSDRLDRESTSHYWLTVFATDQGVVPLSSFIEIYIEVEDVNDNAPQTSEPVYYPEIMENSPKDVSVVQIEAFDPDSSSNDKLMYKITSGNPQGFFSIHPKTGLITTTSRKLDREQQDEHILEVTVTDNGSPPKSTIARVIVKILDENDNKPQFLQKFYKIRLPEREKPDRERNARREPLYHVIATDKDEGPNAEISYSIEDGNEHGKFFIEPKTGVVSSKRFSAAGEYDILSIKAVDNGRPQKSSTTRLHIEWISKPKPSLEPISFEESFFTFTVMESDPVAHMIGVISVEPPGIPLWFDITGGNYDSHFDVDKGTGTIIVAKPLDAEQKSNYNLTVEATDGTTTILTQVFIKVIDTNDHRPQFSTSKYEVVIPEDTAPETEILQISAVDQDEKNKLIYTLQSSRDPLSLKKFRLDPATGSLYTSEKLDHEAVHQHTLTVMVRDQDVPVKRNFARIVVNVSDTNDHAPWFTASSYKGRVYESAAVGSVVLQVTALDKDKGKNAEVLYSIESGNIGNSFMIDPVLGSIKTAKELDRSNQAEYDLMVKATDKGSPPMSEITSVRIFVTIADNASPKFTSKEYSVELSETVSIGSFVGMVTAHSQSSVVYEIKDGNTGDAFDINPHSGTIITQKALDFETLPIYTLIIQGTNMAGLSTNTTVLVHLQDENDNAPVFMQAEYTGLISESASINSVVLTDRNVPLVIRAADADKDSNALLVYHIVEPSVHTYFAIDSSTGAIHTVLSLDYEETSIFHFTVQVHDMGTPRLFAEYAANVTVHVIDINDCPPVFAKPLYEASLLLPTYKGVKVITVNATDADSSAFSQLIYSITEGNIGEKFSMDYKTGALTVQNTTQLRSRYELTVRASDGRFAGLTSVKINVKESKESHLKFTQDVYSAVVKENSTEAETLAVITAIGNPINEPLFYHILNPDRRFKISRTSGVLSTTGTPFDREQQEAFDVVVEVTEEHKPSAVAHVVVKVIVEDQNDNAPVFVNLPYYAVVKVDTEVGHVIRYVTAVDRDSGRNGEVHYYLKEHHEHFQIGPLGEISLKKQFELDTLNKEYLVTVVAKDGGNPAFSAEVIVPITVMNKAMPVFEKPFYSAEIAESIQVHSPVVHVQANSPEGLKVFYSITDGDPFSQFTINFNTGVINVIAPLDFEAHPAYKLSIRATDSLTGAHAEVFVDIIVDDINDNPPVFAQQSYAVTLSEASVIGTSVVQVRATDSDSEPNRGISYQMFGNHSKSHDHFHVDSSTGLISLLRTLDYEQSRQHTIFVRAVDGGMPTLSSDVIVTVDVTDLNDNPPLFEQQIYEARISEHAPHGHFVTCVKAYDADSSDIDKLQYSILSGNDHKHFVIDSATGIITLSNLHRHALKPFYSLNLSVSDGVFRSSTQVHVTVIGGNLHSPAFLQNEYEVELAENAPLHTLVMEVKTTDGDSGIYGHVTYHIVNDFAKDRFYINERGQIFTLEKLDRETPAEKVISVRLMAKDAGGKVAFCTVNVILTDDNDNAPQFRATKYEVNIGSSAAKGTSVVKVLASDADEGSNADITYAIEADSESVKENLEINKLSGVITTKESLIGLENEFFTFFVRAVDNGSPSKESVVLVYVKILPPEMQLPKFSEPFYTFTVSEDVPIGTEIDLIRAEHSGTVLYSLVKGNTPESNRDESFVIDRQSGRLKLEKSLDHETTKWYQFSILARCTQDDHEMVASVDVSIQVKDANDNSPVFESSPYEAFIVENLPGGSRVIQIRASDADSGTNGQVMYSLDQSQSVEVIESFAINMETGWITTLKELDHEKRDNYQIKVVASDHGEKIQLSSTAIVDVTVTDVNDSPPRFTAEIYKGTVSEDDPQGGVIAILSTTDADSEEINRQVTYFITGGDPLGQFAVETIQNEWKVYVKKPLDREKRDNYLLTITATDGTFSSKAIVEVKVLDANDNSPVCEKTLYSDTIPEDVLPGKLIMQISATDADIRSNAEITYTLLGSGAEKFKLNPDTGELKTSTPLDREEQAVYHLLVRATDGGGRFCQASIVLTLEDVNDNAPEFSADPYAITVFENTEPGTLLTRVQATDADAGLNRKILYSLIDSADGQFSINELSGIIQLEKPLDRELQAVYTLSLKAVDQGLPRRLTATGTVIVSVLDINDNPPVFEYREYGATVSEDILVGTEVLQVYAASRDIEANAEITYSIISGNEHGKFSIDSKTGAVFIIENLDYESSHEYYLTVEATDGGTPSLSDVATVNVNVTDINDNTPVFSQDTYTTVISEDAVLEQSVITVMADDADGPSNSHIHYSIIDGNQGSSFTIDPVRGEVKVTKLLDRETISGYTLTVQASDNGSPPRVNTTTVNIDVSDVNDNAPVFSRGNYSVIIQENKPVGFSVLQLVVTDEDSSHNGPPFFFTIVTGNDEKAFEVNPQGVLLTSSAIKRKEKDHYLLQVKVADNGKPQLSSLTYIDIRVIEESIYPPAILPLEIFITSSGEEYSGGVIGKIHATDQDVYDTLTYSLDPQMDNLFSVSSTGGKLIAHKKLDIGQYLLNVSVTDGKFTTVADITVHIRQVTQEMLNHTIAIRFANLTPEEFVGDYWRNFQRALRNILGVRRNDIQIVSLQSSEPHPHLDVLLFVEKPGSAQISTKQLLHKINSSVTDIEEIIGVRILNVFQKLCAGLDCPWKFCDEKVSVDESVMSTHSTARLSFVTPRHHRAAVCLCKEGRCPPVHHGCEDDPCPEGSECVSDPWEEKHTCVCPSGRFGQCPGSSSMTLTGNSYVKYRLTENENKLEMKLTMRLRTYSTHAVVMYARGTDYSILEIHHGRLQYKFDCGSGPGIVSVQSIQVNDGQWHAVALEVNGNYARLVLDQVHTASGTAPGTLKTLNLDNYVFFGGHIRQQGTRHGRSPQVGNGFRGCMDSIYLNGQELPLNSKPRSYAHIEESVDVSPGCFLTATEDCASNPCQNGGVCNPSPAGGYYCKCSALYIGTHCEISVNPCSSKPCLYGGTCVVDNGGFVCQCRGLYTGQRCQLSPYCKDEPCKNGGTCFDSLDGAVCQCDSGFRGERCQSDIDECSGNPCLHGALCENTHGSYHCNCSHEYRGRHCEDAAPNQYVSTPWNIGLAEGIGIVVFVAGIFLLVVVFVLCRKMISRKKKHQAEPKDKHLGPATAFLQRPYFDSKLNKNIYSDIPPQVPVRPISYTPSIPSDSRNNLDRNSFEGSAIPEHPEFSTFNPESVHGHRKAVAVCSVAPNLPPPPPSNSPSDSDSIQKPSWDFDYDTKVVDLDPCLSKKPLEEKPSQPYSARESLSEVQSLSSFQSESCDDNGYHWDTSDWMPSVPLPDIQEFPNYEVIDEQTPLYSADPNAIDTDYYPGGYDIESDFPPPPEDFPAADELPPLPPEFSNQFESIHPPRDMPAAGSLGSSSRNRQRFNLNQYLPNFYPLDMSEPQTKGTGENSTCREPHAPYPPGYQRHFEAPAVESMPMSVYASTASCSDVSACCEVESEVMMSDYESGDDGHFEEVTIPPLDSQQHTEV</t>
  </si>
  <si>
    <t>MSEVRLPPLRALDDFVLGSARLAAPDPCDPQRWCHRVINNLLYYQTNYLLCFGIGLALAGYVRPLHTLLSALVVAVALGVLVWAAETRAAVRRCRRSHPAACLAAVLAVGLLVLWVAGGACTFLFSIAGPVLLILVHASLRLRNLKNKIENKIESIGLKRTPMGLLLEALGQEQEAGS</t>
  </si>
  <si>
    <t>MDLVLRVADYYFFTPYVYPATWPEDDIFRQAISLLIVTNVGAYILYFFCATLSYYFVFDHALMKHPQFLKNQVRREIKFTVQALPWISILTVALFLLEIRGYSKLHDDLGEFPYGLFELVVSIISFLFFTDMFIYWIHRGLHHRLVYKRLHKPHHIWKIPTPFASHAFHPIDGFLQSLPYHIYPFIFPLHKVVYLSLYILVNIWTISIHDGDFRVPQILQPFINGSAHHTDHHMFFDYNYGQYFTLWDRIGGSFKNPSSFEGKGPLSYVKEMTEGKRSSHSGNGCKNEKLFNGEFTKTE</t>
  </si>
  <si>
    <t>MPILKQLVSSSVHSKRRSRADLTAEMISAPLGDFRHTMHVGRAGDAFGDTSFLNSKAGEPDGESLDEQPSSSSSKRSLLSRKFRGSKRSQSVTRGEREQRDMLGSLRDSALFVKNAMSLPQLNEKEAAEKGTSKLPKSLSSSPVKKANDGEGGDEEAGTEEAVPRRNGAAGPHSPDPLLDEQAFGDLTDLPVVPKATYGLKHAESIMSFHIDLGPSMLGDVLSIMDKEEWDPEEGEGGYHGDEGAAGTITQAPPYAVAAPPLARQEGKAGPDLPSLPSHALEDEGWAAAAPSPGSARSMGSHTTRDSSSLSSCTSGILEERSPAFRGPDRARAAVSRQPDKEFSFMDEEEEDEIRV</t>
  </si>
  <si>
    <t>MRDRTHELRQGDDSSDEEDKERVALVVHPGTARLGSPDEEFFHKVRTIRQTIVKLGNKVQELEKQQVTILATPLPEESMKQELQNLRDEIKQLGREIRLQLKAIEPQKEEADENYNSVNTRMRKTQHGVLSQQFVELINKCNSMQSEYREKNVERIRRQLKITNAGMVSDEELEQMLDSGQSEVFVSNILKDTQVTRQALNEISARHSEIQQLERSIRELHDIFTFLATEVEMQGEMINRIEKNILSSADYVERGQEHVKTALENQKKARKKKVLIAICVSITVVLLAVIIGVTVVG</t>
  </si>
  <si>
    <t>MGPTLAVPTPYGCIGCKLPQPEYPPALIIFMFCAMVITIVVDLIGNSMVILAVTKNKKLRNSGNIFVVSLSVADMLVAIYPYPLMLHAMSIGGWDLSQLQCQMVGFITGLSVVGSIFNIVAIAINRYCYICHSLQYERIFSVRNTCIYLVITWIMTVLAVLPNMYIGTIEYDPRTYTCIFNYLNNPVFTVTIVCIHFVLPLLIVGFCYVRIWTKVLAARDPAGQNPDNQLAEVRNFLTMFVIFLLFAVCWCPINVLTVLVAVSPKEMAGKIPNWLYLAAYFIAYFNSCLNAVIYGLLNENFRREYWTIFHAMRHPIIFFSGLISDIREMQEARTLARARAHARDQAREQDRAHACPAVEETPMNVRNVPLPGDAAAGHPDRASGHPKPHSRSSSAYRKSASTHHKSVFSHSKAASGHLKPVSGHSKPASGHPKSATVYPKPASVHFKADSVHFKGDSVHFKPDSVHFKPASSNPKPITGHHVSAGSHSKSAFSAATSHPKPTTGHIKPATSHAEPTTADYPKPATTSHPKPTAADNPELSASHCPEIPAIAHPVSDDSDLPESASSPAAGPTKPAASQLESDTIADLPDPTVVTTSTNDYHDVVVIDVEDDPDEMAV</t>
  </si>
  <si>
    <t>MEAEPPLYPMAGAAGPQGDEDLLGVPDGPEAPLDELVGAYPNYNEEEEERRYYRRKRLGVLKNVLAASAGGMLTYGVYLGLLQMQLILHYDETYREVKYGNMGLPDIDSKMLMGINVTPIAALLYTPVLIRFFGTKWMMFLAVGIYALFVSTNYWERYYTLVPSAVALGMAIVPLWASMGNYITRMAQKYHEYSHYKEQDGQGMKQRPPRGSHAPYLLVFQAIFYSFFHLSFACAQLPMIYFLNHYLYDLNHTLYNVQSCGTNSHGILSGFNKTVLRTLPRSGNLIVVESVLMAVAFLAMLLVLGLCGAAYRPTEEIDLRSVGWGNIFQLPFKHVRDYRLRHLVPFFIYSGFEVLFACTGIALGYGVCSVGLERLAYLLVAYSLGASAASLLGLLGLWLPRPVPLVAGAGVHLLLTFILFFWAPVPRVLQHSWILYVAAALWGVGSALNKTGLSTLLGILYEDKERQDFIFTIYHWWQAVAIFTVYLGSSLHMKAKLAVLLVTLVAAAVSYLRMEQKLRRGVAPRQPRIPRPQHKVRGYRYLEEDNSDESDAEGEHGDGAEEEAPPAGPRPGPEPAGLGRRPCPYEQAQGGDGPEEQ</t>
  </si>
  <si>
    <t>MSPPSPGRRREQRRPRAAATMATPLPGRAGGPATPLSPTRLSRLQEKEELRELNDRLAHYIDRVRALELENDRLLLKISEKEEVTTREVSGIKALYESELADARRVLDETARERARLQIEIGKLRAELDEVNKSAKKREGELTVAQGRVKDLESLFHRSEVELAAALSDKRGLESDVAELRAQLAKAEDGHAVAKKQLEKETLMRVDLENRCQSLQEELDFRKSVFEEEVRETRRRHERRLVEVDSSRQQEYDFKMAQALEELRSQHDEQVRLYKLELEQTYQAKLDSAKLSSDQNDKAASAAREELKEARMRLESLSYQLSGLQKQASAAEDRIRELEEAMAGERDKFRKMLDAKEQEMTEMRDVMQQQLAEYQELLDVKLALDMEINAYRKLLEGEEERLKLSPSPSSRVTVSRATSSSSGSLSATGRLGRSKRKRLEVEEPLGSGPSVLGTGTGGSGGFHLAQQASASGSVSIEEIDLEGKFVQLKNNSDKDQSLGNWRIKRQVLEGEEIAYKFTPKYILRAGQMVTVWAAGAGVAHSPPSTLVWKGQSSWGTGESFRTVLVNADGEEVAMRTVKKSSVMRENENGEEEEEEAEFGEEDLFHQQGDPRTTSRGCYVM</t>
  </si>
  <si>
    <t>MARPDPSAPPSLLLLLLAQLVGRAAAASKAPVCQEITVPMCRGIGYNLTHMPNQFNHDTQDEAGLEVHQFWPLVEIQCSPDLRFFLCSMYTPICLPDYHKPLPPCRSVCERAKAGCSPLMRQYGFAWPERMSCDRLPVLGRDAEVLCMDYNRSEATTAPPRPFPAKPTLPGPPGAPASGGECPAGGPFVCKCREPFVPILKESHPLYNKVRTGQVPNCAVPCYQPSFSADERTFATFWIGLWSVLCFISTSTTVATFLIDMERFRYPERPIIFLSACYLCVSLGFLVRLVVGHASVACSREHNHIHYETTGPALCTIVFLLVYFFGMASSIWWVILSLTWFLAAGMKWGNEAIAGYAQYFHLAAWLIPSVKSITALALSSVDGDPVAGICYVGNQNLNSLRGFVLGPLVLYLLVGTLFLLAGFVSLFRIRSVIKQGGTKTDKLEKLMIRIGIFTLLYTVPASIVVACYLYEQHYRESWEAALTCACPGHDTGQPRAKPEYWVLMLKYFMCLVVGITSGVWIWSGKTVESWRRFTSRCCCRPRRGHKSGGAMAAGDYPEASAALTGRTGPPGPAATYHKQVSLSHV</t>
  </si>
  <si>
    <t>MRFVVALVLLNVAAAGAVPLLATESVKQEEAGVRPSAGNVSTHPSLSQRPGGSTKSHPEPQTPKDSPSKSSAEAQTPEDTPNKSGAEAKTQKDSSNKSGAEAKTQKGSTSKSGSEAQTTKDSTSKSHPELQTPKDSTGKSGAEAQTPEDSPNRSGAEAKTQKDSPSKSGSEAQTTKDVPNKSGADGQTPKDGSSKSGAEDQTPKDVPNKSGAEKQTPKDGSNKSGAEEQGPIDGPSKSGAEEQTSKDSPNKVVPEQPSRKDHSKPISNPSDNKELPKADTNQLADKGKLSPHAFKTESGEETDLISPPQEEVKSSEPTEDVEPKEAEDDDTGPEEGSPPKEEKEKMSGSASSENREGTLSDSTGSEKDDLYPNGSGNGSAESSHFFAYLVTAAILVAVLYIAHHNKRKIIAFVLEGKRSKVTRRPKASDYQRLDQKS</t>
  </si>
  <si>
    <t>MGPAGSLLGSGQMQITLWGSLAAVAIFFVITFLIFLCSSCDREKKPRQHSGDHENLMNVPSDKEMFSRSVTSLATDAPASSEQNGALTNGDILSEDSTLTCMQHYEEVQTSASDLLDSQDSTGKPKCHQSRELPRIPPESAVDTMLTARSVDGDQGLGMEGPYEVLKDSSSQENMVEDCLYETVKEIKEVAAAAHLEKGHSGKAKSTSASKELPGPQTEGKAEFAEYASVDRNKKCRQSVNVESILGNSCDPEEEAPPPVPVKLLDENENLQEKEGGEAEESATDTTSETNKRFSSLSYKSREEDPTLTEEEISAMYSSVNKPGQLVNKSGQSLTVPESTYTSIQGDPQRSPSSCNDLYATVKDFEKTPNSTLPPAGRPSEEPEPDYEAIQTLNREEEKATLGTNGHHGLVPKENDYESISDLQQGRDITRL</t>
  </si>
  <si>
    <t>MPTNFTVVPVEAHADGGGDETAERTEAPGTPEGPEPERPSPGDGNPRENSPFLNNVEVEQESFFEGKNMALFEEEMDSNPMVSSLLNKLANYTNLSQGVVEHEEDEESRRREAKAPRMGTFIGVYLPCLQNILGVILFLRLTWIVGVAGVLESFLIVAMCCTCTMLTAISMSAIATNGVVPAGGSYYMISRSLGPEFGGAVGLCFYLGTTFAGAMYILGTIEIFLTYISPGAAIFQAEAAGGEAAAMLHNMRVYGTCTLVLMALVVFVGVKYVNKLALVFLACVVLSILAIYAGVIKSAFDPPDIPVCLLGNRTLSRRSFDACVKAYGIHNNSATSALWGLFCNGSQPSAACDEYFIQNNVTEIQGIPGAASGVFLENLWSTYAHAGAFVEKKGVPSVPVAEESRASALPYVLTDIAASFTLLVGIYFPSVTGIMAGSNRSGDLKDAQKSIPTGTILAIVTTSFIYLSCIVLFGACIEGVVLRDKFGEALQGNLVIGMLAWPSPWVIVIGSFFSTCGAGLQSLTGAPRLLQAIARDGIVPFLQVFGHGKANGEPTWALLLTVLICETGILIASLDSVAPILSMFFLMCYLFVNLACAVQTLLRTPNWRPRFKFYHWTLSFLGMSLCLALMFICSWYYALSAMLIAGCIYKYIEYRGAEKEWGDGIRGLSLNAARYALLRVEHGPPHTKNWRPQVLVMLNLDAEQAVKHPRLLSFTSQLKAGKGLTIVGSVLEGTYLDKHMEAQRAEENIRSLMSTEKTKGFCQLVVSSSLRDGMSHLIQSAGLGGLKHNTVLMAWPASWKQEDNPFSWKNFVDTVRDTTAAHQALLVAKNVDSFPQNQERFGGGHIDVWWIVHDGGMLMLLPFLLRQHKVWRKCRMRIFTVAQVDDNSIQMKKDLQMFLYHLRISAEVEVVEMVENDISAFTYERTLMMEQRSQMLKQMQLSKNEQEREAQLIHDRNTASHTAAAARTQAPPTPDKVQMTWTREKLIAEKYRSRDTSLSGFKDLFSMKPDQSNVRRMHTAVKLNGVVLNKSQDAQLVLLNMPGPPKNRQGDENYMEFLEVLTEGLNRVLLVRGGGREVITIYS</t>
  </si>
  <si>
    <t>MDKLKKVLSGQDTEDRSGLSEVVEASSLSWSTRIKGFIACFAIGILCSLLGTVLLWVPRKGLHLFAVFYTFGNIASIGSTIFLMGPVKQLKRMFEPTRLIATIMVLLCFALTLCSAFWWHNKGLALIFCILQSLALTWYSLSFIPFARDAVKKCFAVCLA</t>
  </si>
  <si>
    <t>MGNCCWTQCFGLLRKEAGRLQRVGGGGGSKYFRTCSRGEHLTIEFENLVESDEGESPGSSHRPLTEEEIVDLRERHYDSIAEKQKDLDKKIQKELALQEEKLRLEEEALYAAQREAARAAKQRKLLEQERQRIVQQYHPSNNGEYQSSGPEDDFESCLRNMKSQYEVFRSSRLSSDATVLTPNTESSCDLMTKTKSTSGNDDSTSLDLEWEDEEGMNRMLPMRERSKTEEDILRAALKYSNKKTGSNPTSASDDSNGLEWENDFVSAEMDDNGNSEYSGFVNPVLELSDSGIRHSDTDQQTR</t>
  </si>
  <si>
    <t>MAANKPKGQNSLALHKVIMVGSGGVGKSALTLQFMYDEFVEDYEPTKADSYRKKVVLDGEEVQIDILDTAGQEDYAAIRDNYFRSGEGFLCVFSITEMESFAATADFREQILRVKEDENVPFLLVGNKSDLEDKRQVSVEEAKNRAEQWNVNYVETSAKTRANVDKVFFDLMREIRARKMEDSKEKNGKKKRKSLAKRIRERCCIL</t>
  </si>
  <si>
    <t>MWLLALCLVGLAGAQRGGGGPGGGAPGGPGLGLGSLGEERFPVVNTAYGRVRGVRRELNNEILGPVVQFLGVPYATPPLGARRFQPPEAPASWPGVRNATTLPPACPQNLHGALPAIMLPVWFTDNLEAAATYVQNQSEDCLYLNLYVPTEDGPLTKKRDEATLNPPDTDIRDPGKKPVMLFLHGGSYMEGTGNMFDGSVLAAYGNVIVATLNYRLGVLGFLSTGDQAAKGNYGLLDQIQALRWLSENIAHFGGDPERITIFGSGAGASCVNLLILSHHSEGLFQKAIAQSGTAISSWSVNYQPLKYTRLLAAKVGCDREDSAEAVECLRRKPSRELVDQDVQPARYHIAFGPVVDGDVVPDDPEILMQQGEFLNYDMLIGVNQGEGLKFVEDSAESEDGVSASAFDFTVSNFVDNLYGYPEGKDVLRETIKFMYTDWADRDNGEMRRKTLLALFTDHQWVAPAVATAKLHADYQSPVYFYTFYHHCQAEGRPEWADAAHGDELPYVFGVPMVGATDLFPCNFSKNDVMLSAVVMTYWTNFAKTGDPNQPVPQDTKFIHTKPNRFEEVVWSKFNSKEKQYLHIGLKPRVRDNYRANKVAFWLELVPHLHNLHTELFTTTTRLPPYATRWPPRPPAGAPGTRRPPPPATLPPEPEPEPGPRAYDRFPGDSRDYSTELSVTVAVGASLLFLNILAFAALYYKRDRRQELRCRRLSPPGGSGSGVPGGGPLLPAAGRELPPEEELVSLQLKRGGGVGADPAEALRPACPPDYTLALRRAPDDVPLLAPGALTLLPSGLGPPPPPPPPSLHPFGPFPPPPPTATSHNNTLPHPHSTTRV</t>
  </si>
  <si>
    <t>MNEKSCSFHSKEELRDGQGERLSAGYSPSYDKDKSVLAFRGIPISELKNHGILQALTTEAYEWEPRVVSTEVVRAQEEWEAVDTIQPETGSQASSEQPGQLISFSEALQHFQTVDLSPFKKRIQPTIRRTGLAALRHYLFGPPKLHQRLREERDLVLTIAQCGLDSQDPVHGRVLQTIYKKLTGSKFDCALHGNHWEDLGFQGANPATDLRGAGFLALLHLLYLVMDSKTLPMAQEIFRLSRHHIQQFPFCLMSVNITHIAIQALREECLSRECNRQQKVIPVVNSFYAATFLHLAHVWRTQRKTISDSGFVLKELEVLAKKSPRRLLKTLELYLARVSKGQASLLGAQKCYGPEAPPFKDLTFTGESDLQSHSSEGVWLI</t>
  </si>
  <si>
    <t>MARTLRPSPLCPGGGKAQLSSASLLGAGLLLQPPTPPPLLLLLFPLLLFSRLCGALAGPIIVEPHVTAVWGKNVSLKCLIEVNETITQISWEKIHGKSSQTVAVHHPQYGFSVQGEYQGRVLFKNYSLNDATITLHNIGFSDSGKYICKAVTFPLGNAQSSTTVTVLVEPTVSLIKGPDSLIDGGNETVAAICIAATGKPVAHIDWEGDLGEMESTTTSFPNETATIISQYKLFPTRFARGRRITCVVKHPALEKDIRYSFILDIQYAPEVSVTGYDGNWFVGRKGVNLKCNADANPPPFKSVWSRLDGQWPDGLLASDNTLHFVHPLTFNYSGVYICKVTNSLGQRSDQKVIYISDPPTTTTLQPTIQWHPSTADIEDLATEPKKLPFPLSTLATIKDDTIATIIASVVGGALFIVLVSVLAGIFCYRRRRTFRGDYFAKNYIPPSDMQKESQIDVLQQDELDSYPDSVKKENKNPVNNLIRKDYLEEPEKTQWNNVENLNRFERPMDYYEDLKMGMKFVSDEHYDENEDDLVSHVDGSVISRREWYV</t>
  </si>
  <si>
    <t>MAAKQPPPLMKKHSQTDLVSRLKTRKILGVGGEDDDGEVHRSKISQVLGNEIKFTIREPLGLRVWQFVSAVLFSGIAIMALAFPDQLYDAVFDGAQVTSKTPIRLYGGALLSISLIMWNALYTAEKVIIRWTLLTEACYFGVQFLVVTATLAETGLMSLGILLLLVSRLLFVVISIYYYYQVGRRPKKA</t>
  </si>
  <si>
    <t>MGCVQCKDKEATKLTEERDGSLNQSSGYRYGTDPTPQHYPSFGVTSIPNYNNFHAAGGQGLTVFGGVNSSSHTGTLRTRGGTGVTLFVALYDYEARTEDDLSFHKGEKFQILNSSEGDWWEARSLTTGETGYIPSNYVAPVDSIQAEEWYFGKLGRKDAERQLLSFGNPRGTFLIRESETTKGAYSLSIRDWDDMKGDHVKHYKIRKLDNGGYYITTRAQFETLQQLVQHYSERAAGLCCRLVVPCHKGMPRLTDLSVKTKDVWEIPRESLQLIKRLGNGQFGEVWMGTWNGNTKVAIKTLKPGTMSPESFLEEAQIMKKLKHDKLVQLYAVVSEEPIYIVTEYMNKGSLLDFLKDGEGRALKLPNLVDMAAQVAAGMAYIERMNYIHRDLRSANILVGNGLICKIADFGLARLIEDNEYTARQGAKFPIKWTAPEAALYGRFTIKSDVWSFGILLTELVTKGRVPYPGMNNREVLEQVERGYRMPCPQDCPISLHELMIHCWKKDPEERPTFEYLQSFLEDYFTATEPQYQPGENL</t>
  </si>
  <si>
    <t>MHPAGLAAAAAGTPRLRKWPSKRRIPVSQPGMADPHQLFDDTSSAQSRGYGAQRAPGGLSYPAASPTPHAAFLADPVSNMAMAYGSSLAAQGKELVDKNIDRFIPITKLKYYFAVDTMYVGRKLGLLFFPYLHQDWEVQYQQDTPVAPRFDVNAPDLYIPAMAFITYVLVAGLALGTQDRFSPDLLGLQASSALAWLTLEVLAILLSLYLVTVNTDLTTIDLVAFLGYKYVGMIGGVLMGLLFGKIGYYLVLGWCCVAIFVFMIRTLRLKILADAAAEGVPVRGARNQLRMYLTMAVAAAQPMLMYWLTFHLVR</t>
  </si>
  <si>
    <t>MPVLGVASKLRQPAVGSKPVHTALPIPNLGTTGSQHCSSRPLELTETESSMLSCQLALKSTCEFGEKKPLQGKAKEKEDSKIYTDWANHYLAKSGHKRLIKDLQQDIADGVLLAEIIQIIANEKVEDINGCPRSQSQMIENVDVCLSFLAARGVNVQGLSAEEIRNGNLKAILGLFFSLSRYKQQQHHQQQYYQSLVELQQRVTHASPPSEASQAKTQQDMQSSLAARYATQSNHSGIATSQKKPTRLPGPSRVPAAGSSSKVQGASNLNRRSQSFNSIDKNKPPNYANGNEKDSSKGPQSSSGVNGNVQPPSTAGQPPASAIPSPSASKPWRSKSMNVKHSATSTMLTVKQSSTATSPTPSSDRLKPPVSEGVKTAPSGQKSMLEKFKLVNARTALRPPQPPSSGPSDGGKDDDAFSESGEMEGFNSGLNSGGSTNSSPKVSPKLAPPKAGSKNLSNKKSLLQPKEKEEKNRDKNKVCTEKPVKEEKDQVTEMAPKKTSKIASLIPKGSKTTAAKKESLIPSSSGIPKPGSKVPTVKQTISPGSTASKESEKFRTTKGSPSQSLSKPITMEKASASSCPAPLEGREAGQASPSGSCTMTVAQSSGQSTGNGAVQLPQQQQHSHPNTATVAPFIYRAHSENEGTALPSADSCTSPTKMDLSYSKTAKQCLEEISGEDPETRRMRTVKNIADLRQNLEETMSSLRGTQISHSTLETTFDSTVTTEVNGRTIPNLTSRPTPMTWRLGQACPRLQAGDAPSLGAGYPRSGTSRFIHTDPSRFMYTTPLRRAAVSRLGNMSQIDMSEKASSDLDMSSEVDVGGYMSDGDILGKSLRTDDINSGYMTDGGLNLYTRSLNRIPDTATSRDIIQRGVHDVTVDADSWDDSSSVSSGLSDTLDNISTDDLNTTSSVSSYSNITVPSRKNTQLRTDSEKRSTTDETWDSPEELKKPEEDFDSHGDAGGKWKTVSSGLPEDPEKAGQKASLSVSQTGSWRRGMSAQGGAPSRQKAGTSALKTPGKTDDAKASEKGKAPLKGSSLQRSPSDAGKSSGDEGKKPPSGIGRSTATSSFGFKKPSGVGSSAMITSSGATITSGSATLGKIPKSAAIGGKSNAGRKTSLDGSQNQDDVVLHVSSKTTLQYRSLPRPSKSSTSGIPGRGGHRSSTSSIDSNVSSKSAGATTSKLREPTKIGSGRSSPVTVNQTDKEKEKVAVSDSESVSLSGSPKSSPTSASACGAQGLRQPGSKYPDIASPTFRRLFGAKAGGKSASAPNTEGVKSSSVMPSPSTTLARQGSLESPSSGTGSMGSAGGLSGSSSPLFNKPSDLTTDVISLSHSLASSPASVHSFTSGGLVWAANMSSSSAGSKDTPSYQSMTSLHTSSESIDLPLSHHGSLSGLTTGTHEVQSLLMRTGSVRSTLSESMQLDRNTLPKKGLRYTPSSRQANQEEGKEWLRSHSTGGLQDTGNQSPLVSPSAMSSSAAGKYHFSNLVSPTNLSQFNLPGPSMMRSNSIPAQDSSFDLYDDSQLCGSATSLEERPRAISHSGSFRDSMEEVHGSSLSLVSSTSSLYSTAEEKAHSEQIHKLRRELVASQEKVATLTSQLSANAHLVAAFEKSLGNMTGRLQSLTMTAEQKESELIELRETIEMLKAQNSAAQAAIQGALNGPDHPPKDLRIRRQHSSESVSSINSATSHSSIGSGNDADSKKKKKKNWVNSRGSELRSSFKQAFGKKKSTKPPSSHSDIEELTDSSLPASPKLPHNAGDCGSASMKPSQSASASPLVWPPKKRQNGPVIYKHRSRICECTEAEAEIILQLKSELREKELKLTDIRLEALSSAHHLDQIREAMNRMQNEIEILKAENDRLKAETGNTAKPTRPPSESSSSTSSSSSRQSLGLSLNNLNITEAVSSDILLDDAGDATGHKDGRSVKIIVSISKGYGRAKDQKSQAYLIGSIGVSGKTKWDVLDGVIRRLFKEYVFRIDTSTSLGLSSDCIASYCIGDLIRSHNLEVPELLPCGYLVGDNNIITVNLKGVEENSLDSFVFDTLIPKPITQRYFNLLMEHHRIILSGPSGTGKTYLANKLAEYVITKSGRKKTEDAIATFNVDHKSSKELQQYLANLAEQCSADNNGVELPVVIILDNLHHVGSLSDIFNGFLNCKYNKCPYIIGTMNQGVSSSPNLELHHNFRWVLCANHTEPVKGFLGRYLRRKLIEIEIERNIRNNDLVKIIDWIPKTWHHLNSFLETHSSSDVTIGPRLFLPCPMDVEGSRVWFMDLWNYSLVPYILEAVREGLQMYGKRTPWEDPSKWVLDTYPWSSATLPQESPALLQLRPEDVGYESCTSTKEATTSKHIPQTDTEGDPLMNMLMKLQEAANYSSTQSCDSESTSHHEDILDSSLESTL</t>
  </si>
  <si>
    <t>MELKAEEEEVGGVQPVSIQAFASSSTLHGLAHIFSYERLSLKRALWALCFLGSLAVLLCVCTERVQYYFHYHHVTKLDEVAASQLTFPAVTLCNLNEFRFSQVSKNDLYHAGELLALLNNRYEIPDTQMADEKQLEILQDKANFRSFKPKPFNMREFYDRAGHDIRDMLLSCHFRGEVCSAEDFKVVFTRYGKCYTFNSGRDGRPRLKTMKGGTGNGLEIMLDIQQDEYLPVWGETDETSFEAGIKVQIHSQDEPPFIDQLGFGVAPGFQTFVACQEQRLIYLPPPWGTCKAVTMDSDLDFFDSYSITACRIDCETRYLVENCNCRMVHMPGDAPYCTPEQYKECADPALDFLVEKDQEYCVCEMPCNLTRYGKELSMVKIPSKASAKYLAKKFNKSEQYIGENILVLDIFFEVLNYETIEQKKAYEIAGLLGDIGGQMGLFIGASILTVLELFDYAYEVIKHKLCRRGKCQKEAKRSSADKGVALSLDDVKRHNPCESLRGHPAGMTYAANILPHHPARGTFEDFTC</t>
  </si>
  <si>
    <t>MGNTTSCCVSSSPKLRRNAHSRLESYRPDTDLSREDTGCNLQHISDRENIDDLNMEFNPSDHPRASTIFLSKSQTDVREKRKSLFINHHPPGQIARKYSSCSTIFLDDSTVSQPNLKYTIKCVALAIYYHIKNRDPDGRMLLDIFDENLHPLSKSEVPPDYDKHNPEQKQIYRFVRTLFSAAQLTAECAIVTLVYLERLLTYAEIDICPANWKRIVLGAILLASKVWDDQAVWNVDYCQILKDITVEDMNELERQFLELLQFNINVPSSVYAKYYFDLRSLAEANNLSFPLEPLSRERAHKLEAISRLCEDKYKDLRRSARKRSASADNLTLPRWSPAIIS</t>
  </si>
  <si>
    <t>MALALAALAAVEPACGSRYQQLQNEEESGEPEQAAGDAPPPYSSISAESAAYFDYKDESGFPKPPSYNVATTLPSYDEAERTKAEATIPLVPGRDEDFVGRDDFDDADQLRIGNDGIFMLTFFMAFLFNWIGFFLSFCLTTSAAGRYGAISGFGLSLIKWILIVRFSTYFPGYFDGQYWLWWVFLVLGFLLFLRGFINYAKVRKMPETFSNLPRTRVLFIY</t>
  </si>
  <si>
    <t>MSRSATLLLCLLGCHVWKAVTKTLREPGAGAQEVTLKVHISDASTHQPVADALIEIFTNQASIASGTSGTDGVAFIKFQYKLGSQLIVTASKHAYVPNSAPWKPIRLPVFSSLSLGLLPERSATLMVYEDVVQIVSGFQGARPQPRVHFQRRALRLPENTSYSDLTAFLTAASSPSEVDSFPYLRGLDGNGTGNSTRHDLTPVTAVSVHLLSSNGTPVLVDGPIYVTVPLATQSSLRHNAYVAAWRFDQKLGTWLKSGLGLVHQEGSQLTWTYIAPQLGYWVAAMSPPIPGPVVTQDITTYHTVFLLAILGGMAFILLVLLCLLLYYCRRKCLKPRQHHRKLQLPAGLESSKRDQSTSMSHINLLFSRRASEFPGPLSVTSHGRPEAPGTKELMSGVHLEMMSPGGEGDLHTPMLKLSYSTSQEFSSREELLSCKEEDKSQISFDNLTPSGTLGKDYHKSVEVFPLKARKSMEREGYESSGNDDYRGSYNTVLSQPLFEKQDREGPASTGSKLTIQEHLYPAPSSPEKEQLLDRRPTECMMSRSVDHLERPTSFPRPGQLICCSSVDQVNDSVYRKVLPALVIPAHYMKLPGDHSYVSQPLVVPADQQLEIERLQAELSNPHAGIFPHPSSQIQPQPLSSQAISQQHLQDAGTREWSPQNASMSESLSIPASLNDAALAQMNSEVQLLTEKALMELGGGKPLPHPRAWFVSLDGRSNAHVRHSYIDLQRAGRNGSNDASLDSGVDMNEPKSARKGRGDALSLQQNYPPVQEHQQKEPRAPDSTAYTQLVYLDDVEQSGSECGTTVCTPEDSALRCLLEGSSRRSGGQLPSLQEETTRRTADAPSEPAASPHQRRSAHEEEEDDDDDDQGEDKKSPWQKREERPLMAFNIK</t>
  </si>
  <si>
    <t>MGTRDDEYDYLFKVVLIGDSGVGKSNLLSRFTRNEFNLESKSTIGVEFATRSIQVDGKTIKAQIWDTAGQERYRAITSAYYRGAVGALLVYDIAKHLTYENVERWLKELRDHADSNIVIMLVGNKSDLRHLRAVPTDEARAFAEKNGLSFIETSALDSTNVEAAFQTILTEIYRIVSQKQMSDRRENDMSPSNNVVPIHVPPTTENKPKVQCCQNI</t>
  </si>
  <si>
    <t>MVGPEDAGACSGRNPKLLPVPAPDPVGQDRKVIRATGGFGGGVGAVEPPEEADEEEEADEEEETPPRQLLQRYLAAAGEQLEPGLCYCPLPAGQAGAPPPSAAPRSDACLLGSGSKHRGAEVADGRAPRHEGMTNGDSGFLPGRDCRDLEEARGLARAGGRESRRRRPYGRLRLEGPGDEDADGAGSPSDWASPLEDPLRSCCLVAADAQEPEGAGSDSGDSPASSCSSSEDSEQRGVGAGGPEEGAPPATSAERTNGGAEPRLGFSDIHFNSRNTFQVSRGQSARDHLPPAGPPVPLPAAEQGPAGASARARRSGGFADFFTRNLFPKRTKELKSVVHSAPGWKLFGKVPPRENLQKTSKIIQQEYEARTGRTCKPPPQSSRRKNFEFEPLSTTALILEDRPSNLPAKSVEEALRHRQEYDEMVAEAKKREIKEAHKRKRIMKERFKQEENIASAMVIWINEILPNWEVMRSTRRVRELWWQGLPPSVRGKVWSLAVGNELNITPELYEIFLSRAKERWKSFSETSSENDTEGVSVADREASLELIKLDISRTFPSLYIFQKGGPYHDVLHSILGAYTCYRPDVGYVQGMSFIAAVLILNLEEADAFIAFANLLNKPCQLAFFRVDHSMMLKYFATFEVFFEENLSKLFLHFKSYSLTPDIYLIDWIFTLYSKSLPLDLACRVWDVFCRDGEEFLFRTGLGILRLYEDILLQMDFIHIAQFLTKLPEDITSEKLFSCIAAIQMQNSTKKWTQVFASVMKDIKEGDKNSSPALKS</t>
  </si>
  <si>
    <t>MAAPGAPAEYGYIRTVLGQQILGQLDSSSLALPSEAKLKLAGSSGRGGQTVKSLRIQEQVQQTLARKGRSSVGNGNLHRTSSVPEYVYNLHLVENDFVGGRSPVPKTYDMLKAGTTATYEGRWGRGTAQYSSQKSVEERSLRHPLRRLEISPDSSPERAHYTHSDYQYSQRSQAGHTLHHQESRRAALLVPPRYARSEIVGVSRAGTTSRQRHFDTYHRQYQHGSVSDTVFDSIPANPALLTYPRPGTSRSMGNLLEKENYLTAGLTVGQVRPLVPLQPVTQNRASRSSWHQSSFHSTRTLREAGPSVAVDSSGRRAHLTVGQAAAGGSGNLLTERSTFTDSQLGNADMEMTLERAVSMLEADHMLPSRISAAATFIQHECFQKSEARKRVNQLRGILKLLQLLKVQNEDVQRAVCGALRNLVFEDNDNKLEVAELNGVPRLLQVLKQTRDLETKKQITDHTVNLRSRNGWPGAVAHACNPSTLGGQGGRITRSGVRDQPDQHGLLWNLSSNDKLKNLMITEALLTLTENIIIPFSGWPEGDYPKANGLLDFDIFYNVTGCLRNMSSAGADGRKAMRRCDGLIDSLVHYVRGTIADYQPDDKATENCVCILHNLSYQLEAELPEKYSQNIYIQNRNIQTDNNKSIGCFGSRSRKVKEQYQDVPMPEEKSNPKGVEWLWHSIVIRMYLSLIAKSVRNYTQEASLGALQNLTAGSGPMPTSVAQTVVQKESGLQHTRKMLHVGDPSVKKTAISLLRNLSRNLSLQNEIAKETLPDLVSIIPDTVPSTDLLIETTASACYTLNNIIQNSYQNARDLLNTGGIQKIMAISAGDAYASNKASKAASVLLYSLWAHTELHHAYKKAQFKKTDFVNSRTAKAYHSLKD</t>
  </si>
  <si>
    <t>MGTKAQVERKLLCLFILAILLCSLALGSVTVHSSEPEVRIPENNPVKLSCAYSGFSSPRVEWKFDQGDTTRLVCYNNKITASYEDRVTFLPTGITFKSVTREDTGTYTCMVSEEGGNSYGEVKVKLIVLVPPSKPTVNIPSSATIGNRAVLTCSEQDGSPPSEYTWFKDGIVMPTNPKSTRAFSNSSYVLNPTTGELVFDPLSASDTGEYSCEARNGYGTPMTSNAVRMEAVERNVGVIVAAVLVTLILLGILVFGIWFAYSRGHFDRTKKGTSSKKVIYSQPSARSEGEFKQTSSFLV</t>
  </si>
  <si>
    <t>MGCWGRNRGRLLCMLALTFMFMVLEVVVSRVTSSLAMLSDSFHMLSDVLALVVALVAERFARRTHATQKNTFGWIRAEVMGALVNAIFLTGLCFAILLEAIERFIEPHEMQQPLVVLGVGVAGLLVNVLGLCLFHHHSGFSQDSGHGHSHGGHGHGHGLPKGPRVKSTRPGSSDINVAPGEQGPDQEETNTLVANTSNSNGLKLDPADPENPRSGDTVEVQVNGNLVREPDHMELEEDRAGQLNMRGVFLHVLGDALGSVIVVVNALVFYFSWKGCSEGDFCVNPCFPDPCKAFVEIINSTHASVYEAGPCWVLYLDPTLCVVMVCILLYTTYPLLKESALILLQTVPKQIDIRNLIKELRNVEGVEEVHELHVWQLAGSRIIATAHIKCEDPTSYMEVAKTIKDVFHNHGIHATTIQPEFASVGSKSSVVPCELACRTQCALKQCCGTLPQAPSGKDAEKTPAVSISCLELSNNLEKKPRRTKAENIPAVVIEIKNMPNKQPESSL</t>
  </si>
  <si>
    <t>MPPGGGGPMKDCEYSQISTHSSSPMESPHKKKKIAARRKWEVFPGRNKFFCNGRIMMARQTGVFYLTLVLILVTSGLFFAFDCPYLAVKITPAIPAVAGILFFFVMGTLLRTSFSDPGVLPRATPDEAADLERQIDIANGTSSGGYRPPPRTKEVIINGQTVKLKYCFTCKIFRPPRASHCSLCDNCVERFDHHCPWVGNCVGKRNYRFFYMFILSLSFLTVFIFAFVITHVILRSQQTGFLNALKDSPASVLEAVVCFFSVWSIVGLSGFHTYLISSNQTTNEDIKGSWSNKRGKENYNPYSYGNIFTNCCVALCGPISPSLIDRRGYIQPDTPQPAAPSNGITMYGATQSQSDMCDQDQCIQSTKFVLQAAATPLLQSEPSLTSDELHLPGKPGLGTPCASLTLGPPTPPASMPNLAEATLADVMPRKDEHMGHQFLTPDEAPSPPRLLAAGSPLAHSRTMHVLGLASQDSLHEDSVRGLVKLSSV</t>
  </si>
  <si>
    <t>MRSAAKPWNPAIRAGGHGPDRVRPLPAASSGMKSSKSSTSLAFESRLSRLKRASSEDTLNKPGSTAASGVVRLKKTATAGAISELTESRLRSGTGAFTTTKRTGIPAPREFSVTVSRERSVPRGPSNPRKSVSSPTSSNTPTPTKHLRTPSTKPKQENEGGEKAALESQVRELLAEAKAKDSEINRLRSELKKYKEKRTLNAEGTDALGPNVDGTSVSPGDTEPMIRALEEKNKNFQKELSDLEEENRVLKEKLIYLEHSPNSEGAASHTGDSSCPTSITQESSFGSPTGNQMSSDIDEYKKNIHGNALRTSGSSSSDVTKASLSPDASDFEHITAETPSRPLSSTSNPFKSSKCSTAGSSPNSVSELSLASLTEKIQKMEENHHSTAEELQATLQELSDQQQMVQELTAENEKLVDEKTILETSFHQHRERAEQLSQENEKLMNLLQERVKNEEPTTQEGKIIELEQKCTGILEQGRFEREKLLNIQQQLTCSLRKVEEENQGALEMIKRLKEENEKLNEFLELERHNNNMMAKTLEECRVTLEGLKMENGSLKSHLQGEKQKATEASAVEQTAESCEVQEMLKVARAEKDLLELSCNELRQELLKANGEIKHVSSLLAKVEKDYSYLKEICDHQAEQLSRTSLKLQEKASESDAEIKDMKETIFELEDQVEQHRAVKLHNNQLISELESSVIKLEEQKSDLERQLKTLTKQMKEETEEWRRFQADLQTAVVVANDIKCEAQQELRTVKRKLLEEEEKNARLQKELGDVQGHGRVVTSRAAPPPVDEEPESSEVDAAGRWPGVCVSRTSPTPPESATTVKSLIKSFDLGRPGGAGQNISVHKTPRSPLSGIPVRTAPAAAVSPMQRHSTYSSVRPASRGVTQRLDLPDLPLSDILKGRTETLKPDPHLRKSPSLESLSRPPSLGFGDTRLLSASTRAWKPQSKLSVERKDPLAALAREYGGSKRNALLKWCQKKTQGYANIDITNFSSSWSDGLAFCALLHTYLPAHIPYQELNSQEKKRNLLLAFEAAESVGIKPSLELSEMLYTDRPDWQSVMQYVAQIYKYFET</t>
  </si>
  <si>
    <t>MDLTQQAKDIQNITVQETNKNNSESIECSKITMDLKFNNSRKYISITVPSKTQTMSPHIKSVDDVVVLGMNLSKFNKLTQFFICVAGVFVFYLIYGYLQELIFSVEGFKSCGWYLTLVQFAFYSIFGLIELQLIQDKRRRIPGKTYMIIAFLTVGTMGLSNTSLGYLNYPTQVIFKCCKLIPVMLGGVFIQGKRYNVADVSAAICMSLGLIWFTLADSTTAPNFNLTGVVLISLALCADAVIGNVQEKAMKLHNASNSEMVLYSYSIGFVYILLGLTCTSGLGPAVTFCAKNPVRTYGYAFLFSLTGYFGISFVLALIKIFGALIAVTVTTGRKAMTIVLSFIFFAKPFTFQYVWSGLLVVLGIFLNVYSKNMDKIRLPSLYDLINKSVEARKSRTLAQTV</t>
  </si>
  <si>
    <t>MFNLMKKDKDKDGGRKEKKEKKEKKERMSAAELRSLEEMSLRRGFFNLNRSSKRESKTRLEISNPIPIKVASGSDLHLTDIDSDSNRGSVILDSGHLSTASSSDDLKGEEGSFRGSVLQRAAKFGSLAKQNSQMIVKRFSFSQRSRDESASETSTPSEHSAAPSPQVEVRTLEGQLVQHPGPGIPRPGHRSRAPELVTKKFPVDLRLPPVVPLPPPTLRELELQRRPTGDFGFSLRRTTMLDRGPEGQACRRVVHFAEPGAGTKDLALGLVPGDRLVEINGHNVESKSRDEIVEMIRQSGDSVRLKVQPIPELSELSRSWLRSGEGPRREPSDAKTEEQIAAEEAWNETEKVWLVHRDGFSLASQLKSEELNLPEGKVRVKLDHDGAILDVDEDDVEKANAPSCDRLEDLASLVYLNESSVLHTLRQRYGASLLHTYAGPSLLVLGPRGAPAVYSEKVMHMFKGCRREDMAPHIYAVAQTAYRAMLMSRQDQSIILLGSSGSGKTTSCQHLVQYLATIAGISGNKVFSVEKWQALYTLLEAFGNSPTIINGNATRFSQILSLDFDQAGQVASASIQTMLLEKLRVARRPASEATFNVFYYLLACGDGTLRTELHLNHLAENNVFGIVPLAKPEEKQKAAQQFSKLQAAMKVLGISPDEQKACWFILAAIYHLGAAGATKEAAEAGRKQFARHEWAQKAAYLLGCSLEELSSAIFKHQHKGGTLQRSTSFRQGPEESGLGDGTGPKLSALECLEGMAAGLYSELFTLLVSLVNRALKSSQHSLCSMMIVDTPGFQNPEQGGSARGASFEELCHNYTQDRLQRLFHERTFVQELERYKEENIELAFDDLEPPTDDSVAAVDQASHQSLVRSLARTDEARGLLWLLEEEALVPGASEDTLLERLFSYYGPQEGDKKGQSPLLHSSKPHHFLLGHSHGTNWVEYNVTGWLNYTKQNPATQNAPRLLQDSQKKIISNLFLGRAGSATVLSGSIAGLEGGSQLALRRATSMRKTFTTGMAAVKKKSLCIQMKLQVDALIDTIKKSKLHFVHCFLPVAEGWAGEPRSASSRRVSSSSELDLPSGDHCEAGLLQLDVPLLRTQLRGSRLLDAMRMYRQGYPDHMVFSEFRRRFDVLAPHLTKKHGRNYIVVDERRAVEELLECLDLEKSSCCMGLSRVFFRAGTLARLEEQRDEQTSRNLTLFQAACRGYLARQHFKKRKIQDLAIRCVQKNIKKNKGVKDWPWWKLFTTVRPLIEVQLSEEQIRNKDEEIQQLRSKLEKAEKERNELRLNSDRLESRISELTSELTDERNTGESASQLLDAETAERLRAEKEMKELQTQYDALKKQMEVMEMEVMEARLIRAAEINGEVDDDDAGGEWRLKYERAVREVDFTKKRLQQEFEDKLEVEQQNKRQLERRLGDLQADSEESQRALQQLKKKCQRLTAELQDTKLHLEGQQVRNHELEKKQRRFDSELSQAHEEAQREKLQREKLQREKDMLLAEAFSLKQQLEEKDMDIAGFTQKVVSLEAELQDISSQESKDEASLAKVKKQLRDLEAKVKDQEEELDEQAGTIQMLEQAKLRLEMEMERMRQTHSKEMESRDEEVEEARQSCQKKLKQMEVQLEEEYEDKQKVLREKRELEGKLATLSDQVNRRDFESEKRLRKDLKRTKALLADAQLMLDHLKNSAPSKREIAQLKNQLEESEFTCAAAVKARKAMEVEIEDLHLQIDDIAKAKTALEEQLSRLQREKNEIQNRLEEDQEDMNELMKKHKAAVAQASRDLAQINDLQAQLEEANKEKQELQEKLQALQSQVEFLEQSMVDKSLVSRQEAKIRELETRLEFERTQVKRLESLASRLKENMEKLTEERDQRIAAENREKEQNKRLQRQLRDTKEEMGELARKEAEASRKKHELEMDLESLEAANQSLQADLKLAFKRIGDLQAAIEDEMESDENEDLINSLQDMVTKYQKRKNKLEGDSDVDSELEDRVDGVKSWLSKNKGPSKAASDDGSLKSSSPTSYWKSLAPDRSDDEHDPLDNTSRPRYSHSYLSDSDTEAKLTETNA</t>
  </si>
  <si>
    <t>MAAAVAAAGRLGWLFAALCLGNAAGEAAPGPRVLGFCLEEDGAAGAGWVRGGAARDTPDATFLLRLFGPGFANSSWSWVAPEGAGCREEAASPAGEWRALLRLRLRAEAVRPHSALLAVRVEPGGGAAEEAAPPWALGLGAAGLLALAALARGLQLSALALAPAEVQVLRESGSEAERAAARRLEPARRWAGCALGALLLLASLAQAALAVLLYRAAGQRAVPAVLGSAGLVFLVGEVVPAAVSGRWTLALAPRALGLSRLAVLLTLPVALPVGQLLELAARPGRLRERVLELARGGGDPYSDLSKGVLRCRTVEDVLTPLEDCFMLDASTVLDFGVLASIMQSGHTRIPVYEEERSNIVDMLYLKDLAFVDPEDCTPLSTITRFYNHPLHFVFNDTKLDAVLEEFKRGKSHLAIVQKVNNEGEGDPFYEVLGLVTLEDVIEEIIRSEILDESEDYRDTVVKRKPASLMAPLKRKEEFSLFKVSDDEYKVTISPQLLLATQRFLSREVDVFSPLRISEKVLLHLLKHPSVNQEVRFDESNRLATHHYLYQRSQPVDYFILILQGRVEVEIGKEGLKFENGAFTYYGVSALTVPSSVHQSPVSSLQPIRHDLQPDPGDGTHSSAYCPDYTVRALSDLQLIKVTRLQYLNALLATRAQNLPQSPENTDLQVIPGSQTRLLGEKTTTAAGSSHSRPGVPVEGSPGRNPGV</t>
  </si>
  <si>
    <t>MFSWMGRQAGGRERAGGADAVQTVTGGLRSLYLRKVLPLEEAYRFHEFHSPALEDADFENKPMILLVGQYSTGKTTFIRYLLEQDFPGMRIGPEPTTDSFIAVMYGETEGSTPGNALVVDPKKPFRKLSRFGNAFLNRFMCSQLPNQVLKSISVIDSPGILSGEKQRISRGYDFCQVLQWFAERVDRIILLFDAHKLDISDEFSEAIKAFRGQDDKIRVVLNKADQVDTQQLMRVYGALMWSLGKVINTPEVLRVYIGSFWAQPLQNTDNRRLFEAEAQDLFRDIQSLPQKAAVRKLNDLIKRARLAKVHAYIISYLKKEMPSVFGKENKKRELISRLPEIYIQLQREYQISAGDFPEVKAMQEQLENYDFTKFHSLKPKLIEAVDNMLSNKISPLMNLISQEETSTPTQLVQGGAFDGTTEGPFNQGYGEGAKEGADEEEWVVAKDKPVYDELFYTLSPINGKISGVNAKKEMVTSKLPNSVLGKIWKLADCDCDGMLDEEEFALAKHLIKIKLDGYELPSSLPPHLVPPSHRKSLPKAD</t>
  </si>
  <si>
    <t>MAAKSQPNIPKAKSLDGVTNDRTASQGQWGRAWEVDWFSLASVIFLLLFAPFIVYYFIMACDQYSCALTGPVVDIVTGHARLSDIWAKTPPITRKAAQLYTLWVTFQVLLYTSLPDFCHKFLPGYVGGIQEGAVTPAGVVNKYQINGLQAWLLTHLLWFANAHLLSWFSPTIIFDNWIPLLWCANILGYAVSTFAMVKGYFFPTSARDCKFTGNFFYNYMMGIEFNPRIGKWFDFKLFFNGRPGIVAWTLINLSFAAKQRELHSHVTNAMVLVNVLQAIYVIDFFWNETWYLKTIDICHDHFGWYLGWGDCVWLPYLYTLQGLYLVYHPVQLSTPHAVGVLLLGLVGYYIFRVANHQKDLFRRTDGRCLIWGRKPKVIECSYTSADGQRHHSKLLVSGFWGVARHFNYVGDLMGSLAYCLACGGGHLLPYFYIIYMAILLTHRCLRDEHRCASKYGRDWERYTAAVPYRLLPGIF</t>
  </si>
  <si>
    <t>MASHVDLLTELQLLEKVPTLERLRAAQKRRAQQLKKWAQYEQDLQHRKRKHERKRSTGGRRKKVSFEASVALLEASLRNDAEEVRYFLKNKVSPDLCNEDGLTALHQCCIDNFEEIVKLLLSHGANVNAKDNELWTPLHAAATCGHINLVKILVQYGADLLAVNSDGNMPYDLCEDEPTLDVIETCMAYQGITQEKINEMRVAPEQQMIADIHCMIAAGQDLDWIDAQGATLLHIAGANGYLRAAELLLDHGVRVDVKDWDGWEPLHAAAFWGQMQMAELLVSHGASLSARTSMDEMPIDLCEEEEFKVLLLELKHKHDVIMKSQLRHKSSLSRRTSSAGSRGKVVRRASLSDRTNLYRKEYEGEAILWQRSAAEDQRTSTYNGDIRETRTDQENKDPNPRLEKPVLLSEFPTKIPRGELDMPVENGLRAPVSAYQYALANGDVWKVHEVPDYSMAYGNPGVADATPPWSSYKEQSPQTLLELKRQRAAAKLLSHPFLSTHLGSSMARTGESSSEGKAPLIGGRTSPYSSNGTSVYYTVTSGDPPLLKFKAPIEEMEEKVHGCCRIS</t>
  </si>
  <si>
    <t>MEVRKLSISWQFLIVLVLILQILSALDFDPYRVLGVSRTASQADIKKAYKKLAREWHPDKNKDPGAEDKFIQISKAYEILSNEEKRSNYDQYGDAGENQGYQKQQQQREYRFRHFHENFYFDESFFHFPFNSERRDSIDEKYLLHFSHYVNEVVPDSFKKPYLIKITSDWCFSCIHIEPVWKEVIQELEELGVGIGVVHAGYERRLAHHLGAHSTPSILGIINGKISFFHNAVVRENLRQFVESLLPGNLVEKVTNKNYVRFLSGWQQENKPHVLLFDQTPIVPLLYKLTAFAYKDYLSFGYVYVGLRGTEEMTRRYNINIYAPTLLVFKEHINRPADVIQARGMKKQIIDDFITRNKYLLAARLTSQKLFHELCPVKRSHRQRKYCVVLLTAETTKLSKPFEAFLSFALANTQDTVRFVHVYSNRQQEFADTLLPDSEAFQGKSAVSILERRNTAGRVVYKTLEDPWIGSESDKFILLGYLDQLRKDPALLSSEAVLPDLTDELAPVFLLRWFYSASDYISDCWDSIFHNNWREMMPLLSLIFSALFILFGTVIVQAFSDSNDERESSPPEKEEAQEKTGKTEPSFTKENSSKIPKKGFVEVTELTDVTYTSNLVRLRPGHMNVVLILSNSTKTSLLQKFALEVYTFTGSSCLHFSFLSLDKHREWLEYLLEFAQDAAPIPNQYDKHFMERDYTGYVLALNGHKKYFCLFKPQKTVEEEEAIGSCSDVDSSLYLGESRGKPSCGLGSRPIKGKLSKLSLWMERLLEGSLQRFYIPSWPELD</t>
  </si>
  <si>
    <t>METRYNLKSPAVKRLMKEAAELKDPTDHYHAQPLEDNLFEWHFTVRGPPDSDFDGGVYHGRIVLPPEYPMKPPSIILLTANGRFEVGKKICLSISGHHPETWQPSWSIRTALLAIIGFMPTKGEGAIGSLDYTPEERRALAKKSQDFCCEGCGSAMKDVLLPLKSGSDSSQADQEAKELARQISFKAEVNSSGKTISESDLNHSFSLTDLQDDIPTTFQGATASTSYGLQNSSAASFHQPTQPVAKNTSMSPRQRRAQQQSQRRLSTSPDVIQGHQPRDNHTDHGGSAVLIVILTLALAALIFRRIYLANEYIFDFEL</t>
  </si>
  <si>
    <t>MVVPEKEQSWIPKIFKKKTCTTFIVDSTDPGGTLCQCGRPRTAHPAVAMEDAFGAAVVTVWDSDAHTTEKPTDAYGELDFTGAGRKHSNFLRLSDRTDPAAVYSLVTRTWGFRAPNLVVSVLGGSGGPVLQTWLQDLLRRGLVRAAQSTGAWIVTGGLHTGIGRHVGVAVRDHQMASTGGTKVVAMGVAPWGVVRNRDTLINPKGSFPARYRWRGDPEDGVQFPLDYNYSAFFLVDDGTHGCLGGENRFRLRLESYISQQKTGVGGTGIDIPVLLLLIDGDEKMLTRIENATQAQLPCLLVAGSGGAADCLAETLEDTLAPGSGGARQGEARDRIRRFFPKGDLEVLQAQVERIMTRKELLTVYSSEDGSEEFETIVLKALVKACGSSEASAYLDELRLAVAWNRVDIAQSELFRGDIQWRSFHLEASLMDALLNDRPEFVRLLISHGLSLGHFLTPMRLAQLYSAAPSNSLIRNLLDQASHSAGTKAPALKGGAAELRPPDVGHVLRMLLGKMCAPRYPSGGAWDPHPGQGFGESMYLLSDKATSPLSLDAGLGQAPWSDLLLWALLLNRAQMAMYFWEMGSNAVSSALGACLLLRVMARLEPDAEEAARRKDLAFKFEGMGVDLFGECYRSSEVRAARLLLRRCPLWGDATCLQLAMQADARAFFAQDGVQSLLTQKWWGDMASTTPIWALVLAFFCPPLIYTRLITFRKSEEEPTREELEFDMDSVINGEGPVGTADPAEKTPLGVPRQSGRPGCCGGRCGGRRCLRRWFHFWGAPVTIFMGNVVSYLLFLLLFSRVLLVDFQPAPPGSLELLLYFWAFTLLCEELRQGLSGGGGSLASGGPGPGHASLSQRLRLYLADSWNQCDLVALTCFLLGVGCRLTPGLYHLGRTVLCIDFMVFTVRLLHIFTVNKQLGPKIVIVSKMMKDVFFFLFFLGVWLVAYGVATEGLLRPRDSDFPSILRRVFYRPYLQIFGQIPQEDMDVALMEHSNCSSEPGFWAHPPGAQAGTCVSQYANWLVVLLLVIFLLVANILLVNLLIAMFSYTFGKVQGNSDLYWKAQRYRLIREFHSRPALAPPFIVISHLRLLLRQLCRRPRSPQPSSPALEHFRVYLSKEAERKLLTWESVHKENFLLARARDKRESDSERLKRTSQKVDLALKQLGHIREYEQRLKVLEREVQQCSRVLGWVAEALSRSALLPPGGPPPPDLPGSKD</t>
  </si>
  <si>
    <t>MAPSLWKGLVGIGLFALAHAAFSAAQHRSYMRLTEKEDESLPIDIVLQTLLAFAVTCYGIVHIAGEFKDMDATSELKNKTFDTLRNHPSFYVFNHRGRVLFRPSDTANSSNQDALSSNTSLKLRKLESLRR</t>
  </si>
  <si>
    <t>MTTETGPDSEVKKAQEEAPQQPEAAAAVTTPVTPAGHGHPEANSNEKHPSQQDTRPAEQSLDMEEKDYSEADGLSERTTPSKAQKSPQKIAKKYKSAICRVTLLDASEYECEVEKHGRGQVLFDLVCEHLNLLEKDYFGLTFCDADSQKNWLDPSKEIKKQIRSSPWNFAFTVKFYPPDPAQLTEDITRYYLCLQLRADIITGRLPCSFVTHALLGSYAVQAELGDYDAEEHVGNYVSELRFAPNQTRELEERIMELHKTYRGMTPGEAEIHFLENAKKLSMYGVDLHHAKDSEGIDIMLGVCANGLLIYRDRLRINRFAWPKILKISYKRSNFYIKIRPGEYEQFESTIGFKLPNHRSAKRLWKVCIEHHTFFRLVSPEPPPKGFLVMGSKFRYSGRTQAQTRQASALIDRPAPFFERSSSKRYTMSRSLDGAEFSRPASVSENHDAGPDGDKRDEDGESGGQRSEAEEGEVRTPTKIKELKPEQETTPRHKQEFLDKPEDVLLKHQASINELKRTLKEPNSKLIHRDRDWERERRLPSSPASPSPKGTPEKANERAGLREGSEEKVKPPRPRAPESDTGDEDQDQERDTVFLKDNHLAIERKCSSITVSSTSSLEAEVDFTVIGDYHGSAFEDFSRSLPELDRDKSDSDTEGLLFSRDLNKGAPSQDDESGGIEDSPDRGACSTPDMPQFEPVKTETMTVSSLAIRKKIEPEAVLQTRVSAMDNTQQVDGSASVGREFIATTPSITTETISTTMENSLKSGKGAAAMIPGPQTVATEIRSLSPIIGKDVLTSTYGATAETLSTSTTTHVTKTVKGGFSETRIEKRIIITGDEDVDQDQALALAIKEAKLQHPDMLVTKAVVYRETDPSPEERDKKPQES</t>
  </si>
  <si>
    <t>MDASLEKIADPTLAEMGKNLKEAVKMLEDSQRRTEEENGKKLISGDIPGPLQGSGQDMVSILQLVQNLMHGDEDEEPQSPRIQNIGEQGHMALLGHSLGAYISTLDKEKLRKLTTRILSDTTLWLCRIFRYENGCAYFHEEEREGLAKICRLAIHSRYEDFVVDGFNVLYNKKPVIYLSAAARPGLGQYLCNQLGLPFPCLCRVPCNTVFGSQHQMDVAFLEKLIKDDIERGRLPLLLVANAGTAAVGHTDKIGRLKELCEQYGIWLHVEGVNLATLALGYVSSSVLAAAKCDSMTMTPGPWLGLPAVPAVTLYKHDDPALTLVAGLTSNKPTDKLRALPLWLSLQYLGLDGFVERIKHACQLSQRLQESLKKVNYIKILVEDELSSPVVVFRFFQELPGSDPVFKAVPVPNMTPSGVGRERHSCDALNRWLGEQLKQLVPASGLTVMDLEAEGTCLRFSPLMTAAVLGTRGEDVDQLVACIESKLPVLCCTLQLREEFKQEVEATAGLLYVDDPNWSGIGVVRYEHANDDKSSLKSDPEGENIHAGLLKKLNELESDLTFKIGPEYKSMKSCLYVGMASDNVDAAELVETIAATAREIEENSRLLENMTEVVRKGIQEAQVELQKASEERLLEEGVLRQIPVVGSVLNWFSPVQALQKGRTFNLTAGSLESTEPIYVYKAQGAGVTLPPTPSGSRTKQRLPGQKPFKRSLRGSDALSETSSVSHIEDLEKVERLSSGPEQITLEASSTEGHPGAPSPQHTDQTEAFQKGVPHPEDDHSQVEGPESLR</t>
  </si>
  <si>
    <t>MATGGRRGAAAAPLLVAVAALLLGAAGHLYPGEVCPGMDIRNNLTRLHELENCSVIEGHLQILLMFKTRPEDFRDLSFPKLIMITDYLLLFRVYGLESLKDLFPNLTVIRGSRLFFNYALVIFEMVHLKELGLYNLMNITRGSVRIEKNNELCYLATIDWSRILDSVEDNYIVLNKDDNEECGDICPGTAKGKTNCPATVINGQFVERCWTHSHCQKVCPTICKSHGCTAEGLCCHSECLGNCSQPDDPTKCVACRNFYLDGRCVETCPPPYYHFQDWRCVNFSFCQDLHHKCKNSRRQGCHQYVIHNNKCIPECPSGYTMNSSNLLCTPCLGPCPKVCHLLEGEKTIDSVTSAQELRGCTVINGSLIINIRGGNNLAAELEANLGLIEEISGYLKIRRSYALVSLSFFRKLRLIRGETLEIGNYSFYALDNQNLRQLWDWSKHNLTITQGKLFFHYNPKLCLSEIHKMEEVSGTKGRQERNDIALKTNGDQASCENELLKFSYIRTSFDKILLRWEPYWPPDFRDLLGFMLFYKEAPYQNVTEFDGQDACGSNSWTVVDIDPPLRSNDPKSQNHPGWLMRGLKPWTQYAIFVKTLVTFSDERRTYGAKSDIIYVQTDATNPSVPLDPISVSNSSSQIILKWKPPSDPNGNITHYLVFWERQAEDSELFELDYCLKGLKLPSRTWSPPFESEDSQKHNQSEYEDSAGECCSCPKTDSQILKELEESSFRKTFEDYLHNVVFVPRKTSSGTGAEDPRPSRKRRSLGDVGNVTVAVPTVAAFPNTSSTSVPTSPEEHRPFEKVVNKESLVISGLRHFTGYRIELQACNQDTPEERCSVAAYVSARTMPEAKADDIVGPVTHEIFENNVVHLMWQEPKEPNGLIVLYEVSYRRYGDEELHLCVSRKHFALERGCRLRGLSPGNYSVRIRATSLAGNGSWTEPTYFYVTDYLDVPSNIAKIIIGPLIFVFLFSVVIGSIYLFLRKRQPDGPLGPLYASSNPEYLSASDVFPCSVYVPDEWEVSREKITLLRELGQGSFGMVYEGNARDIIKGEAETRVAVKTVNESASLRERIEFLNEASVMKGFTCHHVVRLLGVVSKGQPTLVVMELMAHGDLKSYLRSLRPEAENNPGRPPPTLQEMIQMAAEIADGMAYLNAKKFVHRDLAARNCMVAHDFTVKIGDFGMTRDIYETDYYRKGGKGLLPVRWMAPESLKDGVFTTSSDMWSFGVVLWEITSLAEQPYQGLSNEQVLKFVMDGGYLDQPDNCPERVTDLMRMCWQFNPKMRPTFLEIVNLLKDDLHPSFPEVSFFHSEENKAPESEELEMEFEDMENVPLDRSSHCQREEAGGRDGGSSLGFKRSYEEHIPYTHMNGGKKNGRILTLPRSNPS</t>
  </si>
  <si>
    <t>MPPASGPSVLARLLPLLGLLLGSASRAPGKSPPEPPSPQEILIKVQVYVSGELVPLARASVDVFGNRTLLAAGTTDSEGVATLPLSYRLGTWVLVTAARPGFLTNSVPWRVDKLPLYASVSLYLLPERPATLILYEDLVHILLGSPGARSQPLVQFQRRAARLPVSSTYSQLWASLTPASTQQEMRAFPAFLGTEASSSGNGSWLELMPLTAVSVHLLTGNGTEVPLSGPIHLSLPVPSETRALTVGTSIPAWRFDPKSGLWVRNGTGVIRKEGRQLYWTFVSPQLGYWVAAMASPTAGLVTITSGIQDIGTYHTIFLLTILAALALLVLILLCLLIYYCRRRCLKPRQQHRKLQLSGPSDGNKRDQATSMSQLHLICGGPLEPAPSGDPEAPPPGPLHSAFSSSRDLASSRDDFFRTKPRSASRPAAEPSGARGGESAGLKGARSAEGPGGLEPGLEEHRRGPSGAAAFLHEPPSPPPPFDHYLGHKGAAEGKTPDFLLSQSVDQLARPPSLGQAGQLIFCGSIDHLKDNVYRNVMPTLVIPAHYVRLGGEAGAAGVGDEPAPPEGTAPGPARAFPQPDPQRPQMPGHSGPGGEGGGGGGEGWGAGRAAPVSGSVTIPVLFNESTMAQLNGELQALTEKKLLELGVKPHPRAWFVSLDGRSNSQVRHSYIDLQAGGGARSTDASLDSGVDVHEARPARRRPAREERERAPPAAPPPPPAPPRLALSEDTEPSSSESRTGLCSPEDNSLTPLLDEVAAPEGRAATVPRGRGRSRGDSSRSSASELRRDSLTSPEDELGAEVGDEAGDKKSPWQRREERPLMVFNVK</t>
  </si>
  <si>
    <t>MAPVGGGGRPVGGPARGRLLLAAPVLLVLLWALGARGQGSPQQGTIVGMRLASCNKSCGTNPDGIIFVSEGSTVNLRLYGYSLGNISSNLISFTEVDDAETLHKSTSCLELTKDLVVQQLVNVSRGNTSGVLVVLTKFLRRSESMKLYALCTRAQPDGPWLKWTDKDSLLFMVEEPGRFLPLWLHILLITVLLVLSGIFSGLNLGLMALDPMELRIVQNCGTEKERRYARKIEPIRRKGNYLLCSLLLGNVLVNTSLTILLDNLIGSGLMAVASSTIGIVIFGEILPQALCSRHGLAVGANTILLTKFFMLLTFPLSFPISKLLDFFLGQEIRTVYNREKLMEMLKVTEPYNDLVKEELNMIQGALELRTKTVEDIMTQLQDCFMIRSDAILDFNTMSEIMESGYTRIPVFEDEQSNIVDILYVKDLAFVDPDDCTPLKTITRFYNHPVHFVFHDTKLDAMLEEFKKGKSHLAIVQKVNNEGEGDPFYEVLGLVTLEDVIEEIIKSEILDESDMYTDNRSRKRVSEKNKRDFSAFKDADNELKVKISPQLLLAAHRFLATEVSQFSPSLISEKILLRLLKYPDVIQELKFDEHNKYYARHYLYTRNKPADYFILILQGKVEVEAGKENMKFETGAFSYYGTMALTSVPSDRSPAHPTPLSRSASLSYPDRTDVSTAATLAGSSNQFGSSVLGQYISDFSVRALVDLQYIKITRQQYQNGLLASRMENSPQFPIDGCTTHMENLAEKSELPVVDETTTLLNERNSLLHKASHENAI</t>
  </si>
  <si>
    <t>MAIRKKSTKSPPVLSHEFVLQNHADIVSCVAMVFLLGLMFEITAKASIIFVTLQYNVTLPATEEQATESVSLYYYGIKDLATVFFYMLVAIIIHAVIQEYMLDKINRRMHFSKTKHSKFNESGQLSAFYLFACVWGTFILISENYISDPTILWRAYPHNLMTFQMKFFYISQLAYWLHAFPELYFQKTKKEDIPRQLVYIGLYLFHIAGAYLLNLNHLGLVLLVLHYFVEFLFHISRLFYFSNEKYQKGFSLWAVLFVLGRLLTLILSVLTVGFGLARAENQKLDFSTGNFNVLAVRIAVLASICVTQAFMMWKFINFQLRRWREHSAFQAPAVKKKPTVTKGRSSKKGTENGVNGTLTSNVADSPRNKKEKSS</t>
  </si>
  <si>
    <t>MGDSHVDTSSTVSEAVAEEVSLFSMTDMILFSLIVGLLTYWFLFRKKKEEVPEFTKIQTLTSSVRESSFVEKMKKTGRNIIVFYGSQTGTAEEFANRLSKDAHRYGMRGMSADPEEYDLADLSSLPEIDNALVVFCMATYGEGDPTDNAQDFYDWLQETDVDLSGVKFAVFGLGNKTYEHFNAMGKYVDKRLEQLGAQRIFELGLGDDDGNLEEDFITWREQFWPAVCEHFGVEATGEESSIRQYELVVHTDIDAAKVYMGEMGRLKSYENQKPPFDAKNPFLAAVTTNRKLNQGTERHLMHLELDISDSKIRYESGDHVAVYPANDSALVNQLGKILGADLDVVMSLNNLDEESNKKHPFPCPTSYRTALTYYLDITNPPRTNVLYELAQYASEPSEQELLRKMASSSGEGKELYLSWVVEARRHILAILQDCPSLRPPIDHLCELLPRLQARYYSIASSSKVHPNSVHICAVVVEYETKAGRINKGVATNWLRAKEPAGENGGRALVPMFVRKSQFRLPFKATTPVIMVGPGTGVAPFIGFIQERAWLRQQGKEVGETLLYYGCRRSDEDYLYREELAQFHRDGALTQLNVAFSREQSHKVYVQHLLKQDREHLWKLIEGGAHIYVCGDARNMARDVQNTFYDIVAELGAMEHAQAVDYIKKLMTKGRYSLDVWS</t>
  </si>
  <si>
    <t>MERISAFFSSIWDTILTKHQEGIYNTICLGVLLGLPLLVIITLLFICCHCCWSPPGKRGQQPEKNKKKKKKKKKKDEEDLWISAQPKLLQMEKRPSLPV</t>
  </si>
  <si>
    <t>MGNIFANLFKGLFGKKEMRILMVGLDAAGKTTILYKLKLGEIVTTIPTIGFNVETVEYKNISFTVWDVGGQDKIRPLWRHYFQNTQGLIFVVDSNDRERVNEAREELMRMLAEDELRDAVLLVFANKQDLPNAMNAAEITDKLGLHSLRHRNWYIQATCATSGDGLYEGLDWLSNQLRNQK</t>
  </si>
  <si>
    <t>MSGGEVVCSGWLRKSPPEKKLKRYAWKRRWFVLRSGRLTGDPDVLEYYKNDHAKKPIRIIDLNLCQQVDAGLTFNKKEFENSYIFDINTIDRIFYLVADSEEEMNKWVRCICDICGFNPTEEDPVKPPGSSLQAPADLPLAINTAPPSTQADSSSATLPPPYQLINVPPHLETLGIQEDPQDYLLLINCQSKKPEPTRTHADSAKSTSSETDCNDNVPSHKNPASSQSKHGMNGFFQQQMIYDSPPSRAPSASVDSSLYNLPRSYSHDVLPKVSPSSTEADGELYVFNTPSGTSSVETQMRHVSISYDIPPTPGNTYQIPRTFPEGTLGQTSKLDTIPDIPPPRPPKPHPAHDRSPVETCSIPRTASDTDSSYCIPTAGMSPSRSNTISTVDLNKLRKDASSQDCYDIPRAFPSDRSSSLEGFHNHFKVKNVLTVGSVSSEELDENYVPMNPNSPPRQHSSSFTEPIQEANYVPMTPGTFDFSSFGMQVPPPAHMGFRSSPKTPPRRPVPVADCEPPPVDRNLKPDRKVKPAPLEIKPLPEWEELQAPVRSPITRSFARDSSRFPMSPRPDSVHSTTSSSDSHDSEENYVPMNPNLSSEDPNLFGSNSLDGGSSPMIKPKGDKQVEYLDLDLDSGKSTPPRKQKSSGSGSSVADERVDYVVVDQQKTLALKSTREAWTDGRQSTESETPAKSVK</t>
  </si>
  <si>
    <t>MGCAPSIHISERLVAEDAPSPAAPPLSSGGPRLPQGQKTAALPRTRGAGLLESELRDGSGKKVAVADVQFGPMRFHQDQLQVLLVFTKEDNQCNGFCRACEKAGFKCTVTKEAQAVLACFLDKHHDIIIIDHRNPRQLDAEALCRSIRSSKLSENTVIVGVVRRVDREELSVMPFISAGFTRRYVENPNIMACYNELLQLEFGEVRSQLKLRACNSVFTALENSEDAIEITSEDRFIQYANPAFETTMGYQSGELIGKELGEVPINEKKADLLDTINSCIRIGKEWQGIYYAKKKNGDNIQQNVKIIPVIGQGGKIRHYVSIIRVCNGNNKAEKISECVQSDTHTDNQTGKHKDRRKGSLDVKAVASRATEVSSQRRHSSMARIHSMTIEAPITKVINIINAAQESSPMPVTEALDRVLEILRTTELYSPQFGAKDDDPHANDLVGGLMSDGLRRLSGNEYVLSTKNTQMVSSNIITPISLDDVPPRIARAMENEEYWDFDIFELEAATHNRPLIYLGLKMFARFGICEFLHCSESTLRSWLQIIEANYHSSNPYHNSTHSADVLHATAYFLSKERIKETLDPIDEVAALIAATIHDVDHPGRTNSFLCNAGSELAILYNDTAVLESHHAALAFQLTTGDDKCNIFKNMERNDYRTLRQGIIDMVLATEMTKHFEHVNKFVNSINKPLATLEENGETDKNQEVINTMLRTPENRTLIKRMLIKCADVSNPCRPLQYCIEWAARISEEYFSQTDEEKQQGLPVVMPVFDRNTCSIPKSQISFIDYFITDMFDAWDAFVDLPDLMQHLDNNFKYWKGLDEMKLRNLRPPPE</t>
  </si>
  <si>
    <t>MTAPCSQPAQLPGRRQLGLVPFPPPPPRTPLLWLLLLLLAAVAPARGWESGDLELFDLVEEVQLNFYQFLGVQQDASSADIRKAYRKLSLTLHPDKNKDENAETQFRQLVAIYEVLKDDERRQRYDDILINGLPDWRQPVFYYRRVRKMSNAELALLLFIILTVGHYAVVWSIYLEKQLDELLSRKKREKKKKTGSKSVDVSKLGASEKNERLLMKPQWHDLLPCKLGIWFCLTLKALPHLIQDAGQFYAKYKETRLKEKEDALTRTELETLQKQKKVKKPKPEFPVYTPLETTYIQSYDHGTSIEEIEEQMDDWLENRNRTQKKQAPEWTEEDLSQLTRSMVKFPGGTPGRWEKIAHELGRSVTDVTTKAKQLKDSVTCSPGMVRLSELKSTVQNSRPIKTATTLPDDMITQREDAEGVAAEEEQEGDSGEQETGATDARPRRRKPARLLEATAKPEPEEKSRAKRQKDFDIAEQNESSDEESLRKERARSAEEPWTQNQQKLLELALQQYPRGSSDRWDKIARCVPSKSKEDCIARYKLLVELVQKKKQAKS</t>
  </si>
  <si>
    <t>MNPEWGQAFVHVAVAGGLCAVAVFTGIFDSVSVQVGYEHYAEAPVAGLPAFLAMPFNSLVNMAYTLLGLSWLHRGGAMGLGPRYLKDVFAAMALLYGPVQWLRLWTQWRRAAVLDQWLTLPIFAWPVAWCLYLDRGWRPWLFLSLECVSLASYGLALLHPQGFEVALGAHVVAAVGQALRTHRHYGSTTSATYLALGVLSCLGFVVLKLCDHQLARWRLFQCLTGHFWSKVCDVLQFHFAFLFLTHFNTHPRFHPSGGKTR</t>
  </si>
  <si>
    <t>MAVDITLLFRASVKTVKTRNKALGVAVGGGVDGSRDELFRRSPRPKGDFSSRAREVISHIGKLRDFLLEHRKDYINAYSHTMSEYGRMTDTERDQIDQDAQIFMRTCSEAIQQLRTEAHKEIHSQQVKEHRTAVLDFIEDYLKRVCKLYSEQRAIRVKRVVDKKRLSKLEPEPNTKTRESTSSEKVSQSPSKDSEENPATEERPEKILAETQPELGTWGDGKGEDELSPEEIQMFEQENQRLIGEMNSLFDEVRQIEGRVVEISRLQEIFTEKVLQQEAEIDSIHQLVVGATENIKEGNEDIREAIKNNAGFRVWILFFLVMCSFSLLFLDWYDS</t>
  </si>
  <si>
    <t>MVAKQRIRMANEKHSKNITQRGNVAKTSRNAPEEKASVGPWLLALFIFVVCGSAIFQIIQSIRMGM</t>
  </si>
  <si>
    <t>MSSGGRFNFDDGGSYCGGWEDGKAHGHGVCTGPKGQGEYTGSWSHGFEVLGVYTWPSGNTYQGTWAQGKRHGIGLESKGKWVYKGEWTHGFKGRYGVRECAGNGAKYEGTWSNGLQDGYGTETYSDGGTYQGQWVGGMRQGYGVRQSVPYGMAAVIRSPLRTSINSLRSEHTNGTALHPDASPAVAGSPAVSRGGFVLVAHSDSEILKSKKKGLFRRSLLSGLKLRKSESKSSLASQRSKQSSFRSEAGMSTVSSTASDIHSTISLGEAEAELAVIEDDIDATTTETYVGEWKNDKRSGFGVSQRSDGLKYEGEWASNRRHGYGCMTFPDGTKEEGKYKQNILVGGKRKNLIPLRASKIREKVDRAVEAAERAATIAKQKAEIAASRTSHSRAKAEAALTAAQKAQEEARIARITAKEFSPSFQHRENGLEYQRPKRQTSCDDIEVLSTGTPLQQESPELYRKGTTPSDLTPDDSPLQSFPTSPAATPPPAPAARNKVAHFSRQVSVDEERGGDIQMLLEGRAGDCARSSWGEEQAGGSRGVRSGALRGGLLVDDFRTRGSGRKQPGNPKPRERRTESPPVFTWTSHHRASNHSPGGSRLLELQEEKLSNYRMEMKPLLRMETHPQKRRYSKGGACRGLGDDHRPEDRGFGVQRLRSKAQNKENFRPASSAEPAVQKLASLRLGGAEPRLLRWDLTFSPPQKSLPVALESDEENGDELKSSTGSAPILVVMVILLNIGVAILFINFFI</t>
  </si>
  <si>
    <t>MGSNKSKPKDASQRRRSLEPAENVHGAGGGAFPASQTPSKPASADGHRGPSAAFAPAAAEPKLFGGFNSSDTVTSPQRAGPLAGGVTTFVALYDYESRTETDLSFKKGERLQIVNNTEGDWWLAHSLSTGQTGYIPSNYVAPSDSIQAEEWYFGKITRRESERLLLNAENPRGTFLVRESETTKGAYCLSVSDFDNAKGLNVKHYKIRKLDSGGFYITSRTQFNSLQQLVAYYSKHADGLCHRLTTVCPTSKPQTQGLAKDAWEIPRESLRLEVKLGQGCFGEVWMGTWNGTTRVAIKTLKPGTMSPEAFLQEAQVMKKLRHEKLVQLYAVVSEEPIYIVTEYMSKGSLLDFLKGETGKYLRLPQLVDMAAQIASGMAYVERMNYVHRDLRAANILVGENLVCKVADFGLARLIEDNEYTARQGAKFPIKWTAPEAALYGRFTIKSDVWSFGILLTELTTKGRVPYPGMVNREVLDQVERGYRMPCPPECPESLHDLMCQCWRKEPEERPTFEYLQAFLEDYFTSTEPQYQPGENL</t>
  </si>
  <si>
    <t>MERFRLEKKLPGPDEEAVVDLGKTSSTVNTKFEKEELESHRAVYIGVHVPFSKESRRRHRHRGHKHHHRRRKDKESDKEDGRESPSYDTPSQRVQFILGTEDDDEEHIPHDLFTEMDELCYRDGEEYEWKETARWLKFEEDVEDGGDRWSKPYVATLSLHSLFELRSCILNGTVMLDMRASTLDEIADMVLDNMIASGQLDESIRENVREALLKRHHHQNEKRFTSRIPLVRSFADIGKKHSDPHLLERNGEGLSASRHSLRTGLSASNLSLRGESPLSLLLGHLLPSSRAGTPAGSRCTTPVPTPQNSPPSSPSISRLTSRSSQESQRQAPELLVSPASDDIPTVVIHPPEEDLEAALKGEEQKNEENVDLTPGILASPQSAPGNLDNSKSGEIKGNGSGGSRENSTVDFSKVDMNFMRKIPTGAEASNVLVGEVDFLERPIIAFVRLAPAVLLTGLTEVPVPTRFLFLLLGPAGKAPQYHEIGRSIATLMTDEIFHDVAYKAKDRNDLLSGIDEFLDQVTVLPPGEWDPSIRIEPPKSVPSQEKRKIPVFHNGSTPTLGETPKEAAHHAGPELQRTGRLFGGLILDIKRKAPFFLSDFKDALSLQCLASILFLYCACMSPVITFGGLLGEATEGRISAIESLFGASLTGIAYSLFAGQPLTILGSTGPVLVFEKILYKFCRDYQLSYLSLRTSIGLWTSFLCIVLVATDASSLVCYITRFTEEAFAALICIIFIYEALEKLFDLGETYAFNMHNNLDKLTSYSCVCTEPPNPSNETLAQWKKDNITAHNISWRNLTVSECKKLRGVFLGSACGHHGPYIPDVLFWCVILFFTTFFLSSFLKQFKTKRYFPTKVRSTISDFAVFLTIVIMVTIDYLVGVPSPKLHVPEKFEPTHPERGWIISPLGDNPWWTLLIAAIPALLCTILIFMDQQITAVIINRKEHKLKKGAGYHLDLLMVGVMLGVCSVMGLPWFVAATVLSISHVNSLKVESECSAPGEQPKFLGIREQRVTGLMIFILMGLSVFMTSVLKFIPMPVLYGVFLYMGVSSLKGIQLFDRIKLFGMPAKHQPDLIYLRYVPLWKVHIFTVIQLTCLVLLWVIKVSAAAVVFPMMVLALVFVRKLMDLCFTKRELSWLDDLMPESKKKKEDDKKKKEKEEAERMLQDDDDTVHLPFEGGSLLQIPVKALKYSPDKPVSVKISFEDEPRKKYVDAETSL</t>
  </si>
  <si>
    <t>MADSVKTFLQDLARGIKDSIWGICTISKLDARIQQKREEQRRRRASSVLAQRRAQSIERKQESEPRIVSRIFQCCAWNGGVFWFSLLLFYRVFIPVLQSVTARIIGDPSLHGDVWSWLEFFLTSIFSALWVLPLFVLSKVVNAIWFQDIADLAFEVSGRKPHPFPSVSKIIADMLFNLLLQALFLIQGMFVSLFPIHLVGQLVSLLHMSLLYSLYCFEYRWFNKGIEMHQRLSNIERNWPYYFGFGLPLAFLTAMQSSYIISGCLFSILFPLFIISANEAKTPGKAYLFQLRLFSLVVFLSNRLFHKTVYLQSALSSSTSAEKFPSPHPSPAKLKATAGH</t>
  </si>
  <si>
    <t>MSYTPGVGGDPAQLAQRISSNIQKITQCSVEIQRTLNQLGTPQDSPELRQQLQQKQQYTNQLAKETDKYIKEFGSLPTTPSEQRQRKIQKDRLVAEFTTSLTNFQKVQRQAAEREKEFVARVRASSRVSGSFPEDSSKERNLVSWESQTQPQVQVQDEEITEDDLRLIHERESSIRQLEADIMDINEIFKDLGMMIHEQGDVIDSIEANVENAEVHVQQANQQLSRAADYQRKSRKTLCIIILILVIGVAIISLIIWGLNH</t>
  </si>
  <si>
    <t>MEEEGVKEAGEKPRGAQMVDKAGWIKKSSGGLLGFWKDRYLLLCQAQLLVYENEDDQKCVETVELGSYEKCQDLRALLKRKHRFILLRSPGNKVSDIKFQAPTGEEKESWIKALNEGINRGKNKAFDEVKVDKSCALEHVTRDRVRGGQRRRPPTRVHLKEVASAASDGLLRLDLDVPDSGPPVFAPSNHVSEAQPRETPRPLMPPTKPFLAPETTSPGDRVETPVGERAPTPVSASSEVSPESQEDSETPAEEDSGSEQPPNSVLPDKLKVSWENPSPQEAPAAESAEPSQAPCSETSEAAPREGGKPPTPPPKILSEKLKASMGEMQASGPPAPGTVQVSVNGMDDSPEPAKPSQAEGTPGTPPKDATTSTALPPWDLPPQFHPRCSSLGDLLGEGPRHPLQPRERLYRAQLEVKVASEQTEKLLNKVLGSEPAPVSAETLLSQAVEQLRQATQVLQEMRDLGELSQEAPGLREKRKELVTLYRRSAP</t>
  </si>
  <si>
    <t>MLSRLFRMHGLFVASHPWEVIVGTVTLTICMMSMNMFTGNNKICGWNYECPKFEEDVLSSDIIILTITRCIAILYIYFQFQNLRQLGSKYILGIAGLFTIFSSFVFSTVVIHFLDKELTGLNEALPFFLLLIDLSRASTLAKFALSSNSQDEVRENIARGMAILGPTFTLDALVECLVIGVGTMSGVRQLEIMCCFGCMSVLANYFVFMTFFPACVSLVLELSRESREGRPIWQLSHFARVLEEEENKPNPVTQRVKMIMSLGLVLVHAHSRWIADPSPQNSTADTSKVSLGLDENVSKRIEPSVSLWQFYLSKMISMDIEQVITLSLALLLAVKYIFFEQTETESTLSLKNPITSPVVTQKKVPDNCCRREPMLVRNNQKCDSVEEETGINRERKVEVIKPLVAETDTPNRATFVVGNSSLLDTSSVLVTQEPEIELPREPRPNEECLQILGNAEKGAKFLSDAEIIQLVNAKHIPAYKLETLMETHERGVSIRRQLLSKKLSEPSSLQYLPYRDYNYSLVMGACCENVIGYMPIPVGVAGPLCLDEKEFQVPMATTEGCLVASTNRGCRAIGLGGGASSRVLADGMTRGPVVRLPRACDSAEVKAWLETSEGFAVIKEAFDSTSRFARLQKLHTSIAGRNLYIRFQSRSGDAMGMNMISKGTEKALSKLHEYFPEMQILAVSGNYCTDKKPAAINWIEGRGKSVVCEAVIPAKVVREVLKTTTEAMIEVNINKNLVGSAMAGSIGGYNAHAANIVTAIYIACGQDAAQNVGSSNCITLMEASGPTNEDLYISCTMPSIEIGTVGGGTNLLPQQACLQMLGVQGACKDNPGENARQLARIVCGTVMAGELSLMAALAAGHLVKSHMIHNRSKINLQDLQGACTKKTA</t>
  </si>
  <si>
    <t>METESESSTLGDDSVFWLESEVIIQVTDCEEEEREEKFRKMKSSVHSEEDDFVPELHRNVHPRERPDWEETLSAMARGADVPEIPGDLTLKTCGSTASMKVKHVKKLPFTKGHFPKMAECAHFHYENVEFGSIQLSLSEEQNEVMKNGCESKELVYLVQIACQGKSWIVKRSYEDFRVLDKHLHLCIYDRRFSQLSELPRSDTLKDSPESVTQMLMAYLSRLSAIAGNKINCGPALTWMEIDNKGNHLLVHEESSINTPAVGAAHVIKRYTARAPDELTLEVGDIVSVIDMPPKVLSTWWRGKHGFQVGLFPGHCVELINQKVPQSVTNSVPKPVSKKHGKLITFLRTFMKSRPTKQKLKQRGILKERVFGCDLGEHLLNSGFEVPQVLQSCTAFIERYGIVDGIYRLSGVASNIQRLRHEFDSEHVPDLTKEPYVQDIHSVGSLCKLYFRELPNPLLTYQLYEKFSDAVSAATDEERLIKIHDVIQQLPPPHYRTLEFLMRHLSLLADYCSITNMHAKNLAIVWAPNLLRSKQIESACFSGTAAFMEVRIQSVVVEFILNHVDVLFSGRISMAMQEGAASLSRPKSLLVSSPSTKLLTLEEAQARTQAQVNSPIVTENKYIEVGEGPAALQGKFHTIIEFPLERKRPQNKMKKSPVGSWRSFFNLGKSSSVSKRKLQRNESEPSEMKAMALKGGRAEGTLRSAKSEESLTSLHAVDGDSKLFRPRRPRSSSDALSASFNGEMLGNRCNSYDNLPHDNESEEEGGLLHIPALMSPHSAEDVDLSPPDIGVASLDFDPMSFQCSPPKAESECLESGASFLDSPGYSKDKPSANKKDAETGSSQCQTPGSTASSEPVSPLQEKLSPFFTLDLSPTEDKSSKPSSFTEKVVYAFSPKIGRKLSKSPSMSISEPISVTLPPRVSEVIGTVSNTTAQNASSSTWDKCVEERDATNRSPTQIVKMKTNETVAQEAYESEVQPLDQVAAEEVELPGKEDQSVSSSQSKAVASGQTQTGAVTHDPPQDSVPVSSVSLIPPPPPPKNVARMLALALAESAQQASTQSLKRPGTSQAGYTNYGDIAVATTEDNLSSSYSAVALDKAYFQTDRPAEQFHLQNNAPGNCDHPLPETTATGDPTHSNTTESGEQHHQVDLTGNQPHQAYLSGDPEKARITSVPLDSEKSDDHVSFPEDQSGKNSMPTVSFLDQDQSPPRFYSGDQPPSYLGASVDKLHHPLEFADKSPTPPNLPSDKIYPPSGSPEENTSTATMTYMTTTPATAQMSTKEASWDVAEQPTTADFAAATLQRTHRTNRPLPPPPSQRSAEQPPVVGQVQAATNIGLNNSHKVQGVVPVPERPPEPRAMDDPASAFISDSGAAAAQCPMATAVQPGLPEKVRDGARVPLLHLRAESVPAHPCGFPAPLPPTRMMESKMIAAIHSSSADATSSSNYHSFVTASSTSVDDALPLPLPVPQPKHASQKTVYSSFARPDVTTEPFGPDNCLHFNMTPNCQYRPQSVPPHHNKLEQHQVYGARSEPPASMGLRYNTYVAPGRNASGHHSKPCSRVEYVSSLSSSVRNTCYPEDIPPYPTIRRVQSLHAPPSSMIRSVPISRTEVPPDDEPAYCPRPLYQYKPYQSSQARSDYHVTQLQPYFENGRVHYRYSPYSSSSSSYYSPDGALCDVDAYGTVQLRPLHRLPNRDFAFYNPRLQGKSLYSYAGLAPRPRANVTGYFSPNDHNVVSMPPAADVKHTYTSWDLEDMEKYRMQSIRRESRARQKVKGPVMSQYDNMTPAVQDDLGGIYVIHLRSKSDPGKTGLLSVAEGKESRHAAKAISPEGEDRFYRRHPEAEMDRAHHHGGHGSTQPEKPSLPQKQSSLRSRKLPDMGCSLPEHRAHQEASHRQFCESKNGPPYPQGAGQLDYGSKGIPDTSEPVSYHNSGVKYAASGQESLRLNHKEVRLSKEMERPWVRQPSAPEKHSRDCYKEEEHLTQSIVPPPKPERSHSLKLHHTQNVERDPSVLYQYQPHGKRQSSVTVVSQYDNLEDYHSLPQHQRGVFGGGGMGTYVPPGFPHPQSRTYATALGQGAFLPAELSLQHPETQIHAE</t>
  </si>
  <si>
    <t>MASGSNWLSGVNVVLVMAYGSLVFVLLFIFVKRQIMRFAMKSRRGPHVPVGHNAPKDLKEEIDIRLSRVQDIKYEPQLLADDDARLLQLETQGNQSCYNYLYRMKALDAIRTSEIPFHSEGRHPRSLMGKNFRSYLLDLRNTSTPFKGVRKALIDTLLDGYETARYGTGVFGQNEYLRYQEALSELATAVKARIGSSQRHHQSAAKDLTQSPEVSPTTIQVTYLPSSQKSKRAKHFLELKSFKDNYNTLESTL</t>
  </si>
  <si>
    <t>MPGARRRRRGAAMEGKPRAGVALAPGPSGRRPSARCARRRRPGLLLPGLWLLLLARPASCAPDELSPEQHNLSLYSMELVLKKSTGHSAAQVALTETAPGSQHSSPLHVTAPPSATTFDTAFFNQGKQTKSTADPSIFVATYVSVTSKEVAVNDDEMDNFLPDTHWTTPRMVSPIQYITVSPPGLPREALEPMLTPSLPMVSLQDEEVTSGWQNTTRQPAAYAESASHFHTFRSAFRTSEGIVPTPGRNLVLYPTDAYSHLSSRTLPEIVASLTEGVETTLFLSSRSLMPQPLGDGITIPLPSLGEVSQPPEEVWATSADRYTDVTTVLSQSLEETISPRTYPTVTASHAALAFSRTHSPLLSTPLAFASSASPTDVSSNPFLPSDSSKTSELHSNSALPGPVDNTHILSPVSSFRPYTWCAACTVPSPQQVLATSLMEKDVGSGDGAETLCMTVLEESSISLMSSVVADFSEFEEDPQVFNTLFPSRPIVPLSSRSMEISETSVGISAEVDMSSVTTTQVPPAHGRLSVPASLDPTAGSLSVAETQVTPSSVTTAFFSVITSILLDSSFSVIANKNTPSLAVRDPSVFTPYSLVPSVESSLFSDQERSSFSEHKPRGALDFASSFFSTPPLELSGSISSPSEAPASLSLMPSDLSPFTSQSFSPLVETFTLFDSSDLQSSQLSLPSSTNLEFSQLQPSSELPLNTIMLLPSRSEVSPWSSFPSDSLEFVEASTVSLTDSEAHFTSAFIETTSYLESSLISHESAVTALVPPGSESFDILTAGIQATSPLTTVHTTPILTESSLFSTLTPPDDQISALDGHVSVLASFSKAIPTGTVLITDAYLPSGSSFVSEATPFPLPTELTVVGPSLTPTEVPLNTSTEVSTTSTGAATGGPLDSTLMGDAASQSPPESSAAPPLPSLRPVTAFTLEATVDTPTLATAKPPYVCDITVPDAYLITTVLARRAVQEYIITAIKEVLRIHFNRAVELKVYELFTDFTFLVTSGPFVYTAISVINVLINSKLVRDQTPLILSVKPSFLVPESRFQVQTVLQFVPPSVDTGFCNFTQRIEKGLMTALFEVRKHHQGTYNLTVQILNITISSSRVTPRRGPVNIIFAVKSTQGFLNGSEVSELLRNLSVVEFSFYLGYPVLQIAEPFQYPQLNLSQLLKSSWVRTVLLGVMEKQLQNEVFQAEMERKLAQLLSEVSTRRRMWRRATVAAGNSVVQVVNVSRLEGDDNPVQLIYFVEDQDGERLSAVKSSDLINKMDLQRAAIILGYRIQGVIAQPVDRVKRPSPESQSNNLWVIVGVVIPVLVVMVIVVILYWKLCRTDKLDFQPDTVANIQQRQKLQIPSVKGFDFAKQHLGQHNKDDILIIHEPAPLPGPLKDHTTPSENGDVPSPKSKIPSKNVRHRGRVSPSDADSTVSEESSERDAGDKTPGAVNDGRSHRAPQSGPPLPSSGNEQHSSASIFEHVDRISRPPEASRRVPSKIQLIAMQPIPAPPVQRPSPADRVAESNKINKEIQTALRHKSEIEHHRNKIRLRAKRRGHYEFPVVDDLSSGDTKERHRVYRRAQMQIDKILDPTASVPSVFIEPRKSSRIKRSPKPRRKHQVNGCPADAEKDRLITTDSDGTYRRPPGVHNSAYIGCPSDPDLPADVQTPSSVELGRYPALPFPASQYIPPQPSIEEARQTMHSLLDDAFALVAPSSQPASTAGVGPGVPPGLPANSTPSQEERRATQWGSFYSPAQTANNPCSRYEDYGMTPPTGPLPRPGFGPGLLQSTELVPPDPQQPQASAEAPFAARGIYSEEMPSVARPRPVGGTTGSQIQHLTQVGIASRIGAQPVEIPPSRGSQYGGPGWPSYGEDEAGRREATHMLGHQEYSSSPLFQVPRTSGREPSAPSGNLPHRGLQGPGLGYPTSSTEDLQPGHSSASLIKAIREELLRLSQKQSTVQNFHS</t>
  </si>
  <si>
    <t>MGREQDLILAVKNGDVTGVQKLVAKVKATKTKLLGSTKRLNVNYQDADGFSALHHAALGGSLELIALLLEAQATVDIKDSNGMRPLHYAAWQGRLEPVRLLLRASAAVNAASLDGQIPLHLAAQYGHYEVSEMLLQHQSNPCLVNKAKKTPLDLACEFGRLKVAQLLLNSHLCVALLEGEAKDPCDPNYTTPLHLAAKNGHREVIRQLLRAGIEINRQTKTGTALHEAALYGKTEVVRLLLEGGVDVNIRNTYNQTALDIVNQFTTSQASREIKQLLREASGILKVRALKDFWNLHDPTALNVRAGDVITVLEQHPDGRWKGHIHESQRGTDRIGYFPPGIVEVVSKRVGIPAARLPSAPTPLRPGFSRTPQPPAEEPPHPLTYSQLPRVGLSPDSPAGDRNSVGSEGSVGSIRSAGSGQSSEGTNGHGPGLLIENAQPLPSAGEDQVLPGLHPPSLADNLSHRPLANCRSGEQIFTQDVRPEQLLEGKDAQAIHNWLSEFQLEGYTAHFLQAGYDVPTISRMTPEDLTAIGVTKPGHRKKIASEIAQLSIAEWLPSYIPTDLLEWLCALGLPQYHKQLVSSGYDSMGLVADLTWEELQEIGVNKLGHQKKLMLGVKRLAELRRGLLQGEALSEGGRRLAKGPELMAIEGLENGEGPATAGPRLLTFQGSELSPELQAAMAGGGPEPLPLPPARSPSQESIGARSRGSGHSQEQPAPQPSGGDPSPPQERNLPEGTERPPKLCSSLPGQGPPPYVFMYPQGSPSSPAPGPPPGAPWAFSYLAGPPATPPDPPRPKRRSHSLSRPGPTEGDAEGEAEGPVGSTLGSYATLTRRPGRSALVRTSPSVTPTPARGTPRSQSFALRARRKGPPPPPPKRLSSVSGPSPEPPPLDESPGPKEGATGPRRRTLSEPAGPSEPPGPPAPAGPASDTEEEEPGPEGTPPSRGSSGEGLPFAEEGNLTIKQRPKPAGPPPRETPVPPGLDFNLTESDTVKRRPKCREREPLQTALLAFGVASATPGPAAPLPSPTPGESPPASSLPQPEPSSLPAQGVPTPLAPSPAMQPPVPPCPGPGLESSAASRWNGETEPPAAPAALLKVPGAGTAPKPVSVACTQLAFSGPKLAPRLGPRPVPPPRPESTGTVGPGQAQQRLEQTSSSLAAALRAAEKSIGTKEQEGTPSASTKHILDDISTMFDALADQLDAMLD</t>
  </si>
  <si>
    <t>MVAERSPARSPGSWLFPGLWLLVLSGPGGLLRAQEQPSCRRAFDLYFVLDKSGSVANNWIEIYNFVQQLAERFVSPEMRLSFIVFSSQATIILPLTGDRGKISKGLEDLKRVSPVGETYIHEGLKLANEQIQKAGGLKTSSIIIALTDGKLDGLVPSYAEKEAKISRSLGASVYCVGVLDFEQAQLERIADSKEQVFPVKGGFQALKGIINSILAQSCTEILELQPSSVCVGEEFQIVLSGRGFMLGSRNGSVLCTYTVNETYTTSVKPVSVQLNSMLCPAPILNKAGETLDVSVSFNGGKSVISGSLIVTATECSNGIAAIIVILVLLLLLGIGLMWWFWPLCCKVVIKDPPPPPAPAPKEEEEEPLPTKKWPTVDASYYGGRGVGGIKRMEVRWGDKGSTEEGARLEKAKNAVVKIPEETEEPIRPRPPRPKPTHQPPQTKWYTPIKGRLDALWALLRRQYDRVSLMRPQEGDEVCIWECIEKELTA</t>
  </si>
  <si>
    <t>MATEFIKSCCGGCFYGETEKHNFSVERDFKAAVPNSQNATISVPPLTSVSVKPQLGCTEDYLLSKLPSDGKEVPFVVPKFKLSYIQPRTQETPSHLEELEGSARASFGDRKVELSSSSQHGPSYDVYNPFYMYQHISPDLSRRFPPRSEVKRLYGSVCDLRTNKLPGSPGLSKSMFDLTNSSQRFIQRHDSLSSVPSSSSSRKNSQGSNRSLDTITLSGDERDFGRLNVKLFYNSSVEQIWITVLQCRDLSWPSSYGDTPTVSIKGILTLPKPVHFKSSAKEGSNAIEFMETFVFAIKLQNLQTVRLVFKIQTQTPRKKTIGECSMSLRTLSTQEMDYSLDITPPSKISVCHAELELGTCFQAVNSRIQLQILEARYLPSSSTPLTLSFFVKVGMFSSGELIYKKKTRLLKASNGRVKWGETMIFPLIQSEKEIVFLIKLYSRSSVRRKHFVGQIWISEDSNNIEAVNQWKETVINPEKVVIRWHKLNPS</t>
  </si>
  <si>
    <t>MSELRLCCDLLVQQVDKTKEVTTTGVSNSEEGIDVGTLLKSTCNTFLKTLEECMQIANAAFTSELLYHTPPGSPQLAMLKSSKMKHPIIPIHNSLERQTELSTCENGSLNMEINGEEEILMKNKNSLYLKSAEIDCSISSEENTDDNITVQGEIMKEDRMENLKNHDNNLSQSGSDSSCSPECLWEEGKEVIPTFFSTMNTSFSDIELLEDSGIPTEAFLASCCAVVPVLDKLGPTVFAPVKMDLVENIKKVNQKYITNKEEFTTLQKIVLHEVEADVAQVRNSATEALLWLKRGLKFLKGFLTEVKNGEKDIQTALNNAYGKTLRQHHGWVVRGVFALALRATPSYEDFVAALTVKEGDHRKEAFSIGMQRDLSLYLPAMKKQMAILDAL</t>
  </si>
  <si>
    <t>MQNYKYDKAIVPESKNGGSPALNNNPRRSGSKRVLLICLDLFCLFMAGLPFLIIETSTIKPYHRGFYCNDESIKYPLKTGETINDAVLCAVGIVIAILAIITGEFYRIYYLKKSRSTIQNPYVAALYKQVGCFLFGCAISQSFTDIAKVSIGRLRPHFLSVCNPDFSQINCSEGYIQNYRCRGDDSKVQEARKSFFSGHASFSMYTMLYLVLYLQARFTWRGARLLRPLLQFTLIMMAFYTGLSRVSDHKHHPSDVLAGFAQGALVACCIVFFVSDLFKTKTTLSLPAPAIRKEILSPVDIIDRNNHHNMM</t>
  </si>
  <si>
    <t>MKGLGDSRPRHLSDSLDPPHEPLFAGTDRNPYLLSPTEAFAREARFPGQNTLPGDGLFPLNNQLPPPSSTFPRIHYNSHFEVPEESPFPSHAQATKINRLPANLLDQFEKQLPIHRDGFSTLQFPRGEAKARGESPGRIRHLVHSVQRLFFTKAPSLEGTAGKVGGNGSKKGGMEDGKGRRAKSKERAKAGEPKRRSRSNISGWWSSDDNLDGEAGAFRSSGPASGLMTLGRQAERSQPRYFMHAYNTISGHMLKTTKNNTTELTAPPPPPAPPATCPSLGVGTDTNYVKRGSWSTLTLSHAHEVCQKTSATLDKSLLKSKSCHQGLAYHYLQVPGGGGEWSTTLLSPRETDAAAEGPIPCRRMRSGSYIKAMGDEDSDESGGSPKPSPKTAARRQSYLRATQQSLGEQSNPRRSLDRLDSVDMLLPSKCPSWEEDYTPVSDSLNDSSCISQIFGQASLIPQLFGHEQQVREAELSDQYEAACESACSEAESTAAETLDLPLPSYFRSRSHSYLRAIQAGCSQEEDSVSLQSLSPPPSTGSLSNSRTLPSSSCLVAYKKTPPPVPPRTTSKPFISVTVQSSTESAQDTYLDSQDHKSEVTSQSGLSNSSDSLDSSTRPPSVTRGGVAPAPEAPEPPPKHAALKSEQGTLTSSESHPEAAPKRKLSSIGIQVDCIQPVPKEEPSPATKFQSIGVQVEDDWRSSVPSHSMSSRRDTDSDTQDANDSSCKSSERSLPDCTPHPNSISIDAGPRQAPKIAQIKRNLSYGDNSDPALEASSLPPPDPWLETSSSSPAEPAQPGACRRDGYWFLKLLQAETERLEGWCCQMDKETKENNLSEEVLGKVLSAVGSAQLLMSQKFQQFRGLCEQNLNPDANPRPTAQDLAGFWDLLQLSIEDISMKFDELYHLKANSWQLVETPEKRKEEKKPPPPVPKKPAKSKPAVSRDKASDASDKQRQEARKRLLAAKRAASVRQNSATESADSIEIYVPEAQTRL</t>
  </si>
  <si>
    <t>MTTKNLETKVTVTSSPIRGAGDGMETEEPPKSVEVTSGVQSRKHHSLQSPWKKAVPSESPGVLQLGKMLTEKAMEVKAVRILVPKAAITHDIPNKNTKVKSLGHHKGEFLGQSEGVIEPNKELSEVKNVLEKLKNSERRLLQDKEGLSNQLRVQTEVNRELKKLLVASVGDDLQYHFERLAREKNQLILENEALGRNTAQLSEQLERMSIQCDVWRSKFLASRVMADELTNSRAALQRQNRDAHGAIQDLLSEREQFRQEMIATQKLLEELLVSLQWGREQTYSPSVQPHSTAELALTNHKLAKAVNSHLLGNVGINNQKKIPSTVEFCSTPAEKMAETVLRILDPVTCKESSPDNPFFESSPTTLLATKKNIGRFHPYTRYENITFNCCNHCRGELIAL</t>
  </si>
  <si>
    <t>MNPREEKVKIITEEFIENDEDADMGRQNKNSKVRRQPRKKQPPTAVPKEMVSEKSHLGNPQEPVQEEPKTRLLSMTVRRGPRSLPPIPSTSRTGFAEFSMRGRMREKLQAARSKAESALLQEIPTPRPRRLRSPSKKELETEFGTEPGKEVERTQQEVDSQSYSRVKFHDSARKIKPKPQVPPGFPSAEEAYNFFTFNFDPEPEGSEEKPKARHRAGTNQEEEEGEEEEPPAQGGGKEMDEEELLNGDDAEDFLLGLDHVADDFVAVRPADYESIHDRLQMEREMLFIPSRQTVPTYKKLPENVQPRFLEDEGLYTGVRPEVARTNQNIMENRLLMQDPERRWFGDDGRILALPNPIKPFPSRPPVLTQEQSIKAELETLYKKAVKYVHSSQHVIRSGDPPGNFQLDIDISGLIFTHHPCFSREHVLAAKLAQLYDQYLARHQRNKAKFLTDKLQALRNAVQTGLDPEKPHQSLDTIQKTINEYKSEIRQTRKFRDAEQEKDRTLLKTIIKVWKEMKSLREFQRFTNTPLKLVLRKEKADQKADEEAYEAEIQAEISELLEEHTEEYAQKMEEYRTSLQQWKAWRKVQRAKKKKRKQAAEEHPGDEIAEPYPEEDLVKPSPPEPTDRAVIEQEVRERAAQSRRRPWEPTLVPELSLAGSVTPNDQCPRAEVSRREDVKKRSVYLKVLFNNKEVSRTVSRPLGADFRVHFGQIFNLQIVNWPESLTLQVYETVGHSSPTLLAEVFLPIPETTVVTGRAPTEEVEFSSNQHVTLDHEGVGSGVPFSFEADGSNQLTLMTSGKVSHSVAWAIGENGIPLIPPLSQQNIGFRSALKKADAISSIGTSGLTDMKKLAKWAAESKLDPNDPNNAPLMQLISVATSGESYVPDFFRLEQLQQEFNFVSDQELNRSKRFRLLHLRSQEVPEFRNYKQVPVYDREIMEKVFQDYEKRLRDRNVIETKEHIDTHRAIVAKYLQQVRESVINRFLIAKQYFLLADMIVEEEVPNISILGLSLFKLAEQKRPLRPRRKGRKKVTAQNLSDGDIKLLVNIVRAYDIPVRKPAVSKFQQPSRSSRMFSEKHAASPSTYSPTHNADYPLGQVLVRPFVEVSFQRTVCHTTTAEGPNPSWNEELELPFRAPNGDYSTASLQSVKDVVFINIFDEVLHDVLEDDRERGSGIHTRIERHWLGCVKMPFSTIYFQARIDGTFKIDIPPVLLGYSKERNMILERGFDSVRSLSEGSYITLFITIEPQLVPGESIREKFESQEDEKLLQATEKFQAECALKFPNRQCLTTVIDISGKTVFITRYLKPLNPPQELLNVYPNNLQATAELVARYVSLIPFLPDTVSFGGICDLWSTSDQFLDLLAGDEEEHAVLLCNYFLSLGKKAWLLMGNAIPEGPTAYVLTWEQGRYLIWNPCSGHFYGQFDTFCPLKNVGCLIGPDNIWFNIQRYESPLRINFDVTRPKLWKSFFSRSLPYPGLSSVQPEELIYQRSDKAAAAELQDRIEKILKEKIMDWRPRHLTRWNRYCTSTLRHFLPLLEKSQGEDVEDDHRAELLKQLGDYRFSGFPLHMPYSEVKPLIDAVYSTGVHNIDVPNVEFALAVYIHPYPKNVLSVWIYVASLIRNR</t>
  </si>
  <si>
    <t>MEGVSALLARCPTAGLAGGLGVTACAAAGVLLYRIARRMKPTHTMVNCWFCNQDTLVPYGNRNCWDCPHCEQYNGFQENGDYNKPIPAQYLEHLNHVVSSAPSLRDPSQPQQWVSSQVLLCKRCNHHQTTKIKQLAAFAPREEGRYDEEVEVYRHHLEQMYKLCRPCQAAVEYYIKHQNRQLRALLLSHQFKRREADQTHAQNFSSAVKSPVQVILLRALAFLACAFLLTTALYGASGHFAPGTTVPLALPPGGNGSATPDNGTTPGAEGWRQLLGLLPEHMAEKLCEAWAFGQSHQTGVVALGLLTCLLAMLLAGRIRLRRIDAFCTCLWALLLGLHLAEQHLQAASPSWLDTLKFSTTSLCCLVGFTAAVATRKATGPRRFRPRRFFPGDSAGLFPTSPSLAIPHPSVGGSPASLFIPSPPSFLPLANQQLFRSPRRTSPSSLPGRLSRALSLGTIPSLTRADSGYLFSGSRPPSQVSRSGEFPVSDYFSLLSGSCPSSPLPSPAPSVAGSVASSSGSLRHRRPLISPARLNLKGQKLLLFPSPPGEAPTTPSSSDEHSPHNGSLFTMEPPHVPRKPPLQDVKHALDLRSKLERGSACSNRSIKKEDDSSQSSTCVVDTTTRGCSEEAATWRGRFGPSLVRGLLAVSLAANALFTSVFLYQSLR</t>
  </si>
  <si>
    <t>MGEIEQRPTPGSRLGAPENSGISTLERGQKPPPTPSGKLVSIKIQMLDDTQEAFEVPQRAPGKVLLDAVCNHLNLVEGDYFGLEFPDHKKITVWLDLLKPIVKQIRRPKHVVVKFVVKFFPPDHTQLQEELTRYLFALQVKQDLAQGRLTCNDTSAALLISHIVQSEIGDFDEALDREHLAKNKYIPQQDALEDKIVEFHHNHIGQTPAESDFQLLEIARRLEMYGIRLHPAKDREGTKINLAVANTGILVFQGFTKINAFNWAKVRKLSFKRKRFLIKLRPDANSAYQDTLEFLMASRDFCKSFWKICVEHHAFFRLFEEPKPKPKPVLFSRGSSFRFSGRTQKQVLDYVKEGGHKKVQFERKHSKIHSIRSLASQPTELNSEVLEQSQQSTSLTFGEGAESPGGQSCRRGKEPKVSAGEPGSHPSPAPRRSPAGNKQADGAASAPTEEEEEVVKDRTQQSKPQPPQPSTGSLTGSPHLSELSVNSQGGVAPANVTLSPNLSPDTKQASPLISPLLNDQACPRTDDEDEGRRKRFPTDKAYFIAKEVSTTERTYLKDLEVITSWFQSTVSKEDAMPEALKSLIFPNFEPLHKFHTNFLKEIEQRLALWEGRSNAQIRDYQRIGDVMLKNIQGMKHLAAHLWKHSEALEALENGIKSSRRLENFCRDFELQKVCYLPLNTFLLRPLHRLMHYKQVLERLCKHHPPSHADFRDCRAALAEITEMVAQLHGTMIKMENFQKLHELKKDLIGIDNLVVPGREFIRLGSLSKLSGKGLQQRMFFLFNDVLLYTSRGLTASNQFKVHGQLPLYGMTIEESEDEWGVPHCLTLRGQRQSIIVAASSRSEMEKWVEDIQMAIDLAEKSSSPAPEFLASSPPDNKSPDEATAADQESEDDLSASRTSLERQAPHRGNTMVHVCWHRNTSVSMVDFSIAVENQLSGNLLRKFKNSNGWQKLWVVFTNFCLFFYKSHQDNHPLASLPLLGYSLTIPSESENIQKDYVFKLHFKSHVYYFRAESEYTFERWMEVIRSATSSASRPHVLSHKESLVY</t>
  </si>
  <si>
    <t>MPYVDRQNRICGFLDIEENENSGKFLRRYFILDTREDSFVWYMDNPQNLPSGSSRVGAIKLTYISKVSDATKLRPKAEFCFVMNAGMRKYFLQANDQQDLVEWVNVLNKAIKITVPKQSDSQPNSDNLSRHGECGKKQVSYRTDIVGGVPIITPTQKEEVNECGESIDRNNLKRSQSHLPYFTPKPPQDSAVIKAGYCVKQGAVMKNWKRRYFQLDENTIGYFKSELEKEPLRVIPLKEVHKVQECKQSDIMMRDNLFEIVTTSRTFYVQADSPEEMHSWIKAVSGAIVAQRGPGRSASSEHPPGPSESKHAFRPTNAATATSHSTASRSNSLVSTFTMEKRGFYESLAKVKPGNFKVQTVSPREPASKVTEQALLRPQSKNGPQEKDCDLVDLDDASLPVSDV</t>
  </si>
  <si>
    <t>MAGQQFQYDDSGNTFFYFLTSFVGLIVIPATYYLWPRDQNAEQIRLKNIRKVYGRCMWYRLRLLKPQPNIIPTVKKIVLLAGWALFLFLAYKVSKTDREYQEYNPYEVLNLDPGATVAEIKKQYRLLSLKYHPDKGGDEVMFMRIAKAYAALTDEESRKNWEEFGNPDGPQATSFGIALPAWIVDQKNSILVLLVYGLAFMVILPVVVGSWWYRSIRYSGDQILIRTTQIYTYFVYKTRNMDMKRLIMVLAGASEFDPQYNKDATSRPTDNILIPQLIREIGSINLKKNEPPLTCPYSLKARVLLLSHLARMKIPETLEEDQQFMLKKCPALLQEMVNVICQLIVMARNREEREFRAPTLASLENCMKLSQMAVQGLQQFKSPLLQLPHIEEDNLRRVSNHKKYKIKTIQDLVSLKESDRHTLLHFLEDEKYEEVMAVLGSFPYVTMDIKSQVLDDEDSNNITVGSLVTVLVKLTRQTMAEVFEKEQSICAAEEQPAEDGQGETNKNRTKGGWQQKSKGPKKTAKSKKKKPLKKKPTPVLLPQSKQQKQKQANGVVGNEAAVKEDEEEVSDKGSDSEEEETNRDSQSEKDDGSDRDSDREQDEKQNKDDEAEWQELQQSIQRKERALLETKSKITHPVYSLYFPEEKQEWWWLYIADRKEQTLISMPYHVCTLKDTEEVELKFPAPGKPGNYQYTVFLRSDSYMGLDQIKPLKLEVHEAKPVPENHPQWDTAIEGDEDQEDSEGFEDSFEEEEEEEEDDD</t>
  </si>
  <si>
    <t>MEMEKEFEQIDKSGSWAAIYQDIRHEASDFPCRVAKLPKNKNRNRYRDVSPFDHSRIKLHQEDNDYINASLIKMEEAQRSYILTQGPLPNTCGHFWEMVWEQKSRGVVMLNRVMEKGSLKCAQYWPQKEEKEMIFEDTNLKLTLISEDIKSYYTVRQLELENLTTQETREILHFHYTTWPDFGVPESPASFLNFLFKVRESGSLSPEHGPVVVHCSAGIGRSGTFCLADTCLLLMDKRKDPSSVDIKKVLLEMRKFRMGLIQTADQLRFSYLAVIEGAKFIMGDSSVQDQWKELSHEDLEPPPEHIPPPPRPPKRILEPHNGKCREFFPNHQWVKEETQEDKDCPIKEEKGSPLNAAPYGIESMSQDTEVRSRVVGGSLRGAQAASPAKGEPSLPEKDEDHALSYWKPFLVNMCVATVLTAGAYLCYRFLFNSNT</t>
  </si>
  <si>
    <t>MRRAGLGEGVPPGNYGNYGYANSGYSACEEENERLTESLRSKVTAIKSLSIEIGHEVKTQNKLLAEMDSQFDSTTGFLGKTMGKLKILSRGSQTKLLCYMMLFSLFVFFIIYWIIKLR</t>
  </si>
  <si>
    <t>MASCAEPSEPSAPLPAGVPPLEDFEVLDGVEDAEGEEEEEEEEEEEDDLSELPPLEDMGQPPAEEAEQPGALAREFLAAMEPEPAPAPAPEEWLDILGNGLLRKKTLVPGPPGSSRPVKGQVVTVHLQTSLENGTRVQEEPELVFTLGDCDVIQALDLSVPLMDVGETAMVTADSKYCYGPQGRSPYIPPHAALCLEVTLKTAVDGPDLEMLTGQERVALANRKRECGNAHYQRADFVLAANSYDLAIKAITSSAKVDMTFEEEAQLLQLKVKCLNNLAASQLKLDHYRAALRSCSLVLEHQPDNIKALFRKGKVLAQQGEYSEAIPILRAALKLEPSNKTIHAELSKLVKKHAAQRSTETALYRKMLGNPSRLPAKCPGKGAWSIPWKWLFGATAVALGGVALSVVIAARN</t>
  </si>
  <si>
    <t>MLWFQGAIPAAIATAKRSGAVFVVFVAGDDEQSTQMAASWEDDKVTEASSNSFVAIKIDTKSEACLQFSQIYPVVCVPSSFFIGDSGIPLEVIAGSVSADELVTRIHKVRQMHLLKSETSVANGSQSESSVSTPSASFEPNNTCENSQSRNAELCEIPPTSDTKSDTATGGESAGHATSSQEPSGCSDQRPAEDLNIRVERLTKKLEERREEKRKEEEQREIKKEIERRKTGKEMLDYKRKQEEELTKRMLEERNREKAEDRAARERIKQQIALDRAERAARFAKTKEEVEAAKAAALLAKQAEMEVKRESYARERSTVARIQFRLPDGSSFTNQFPSDAPLEEARQFAAQTVGNTYGNFSLATMFPRREFTKEDYKKKLLDLELAPSASVVLLPAGRPTASIVHSSSGDIWTLLGTVLYPFLAIWRLISNFLFSNPPPTQTSVRVTSSEPPNPASSSKSEKREPVRKRVLEKRGDDFKKEGKIYRLRTQDDGEDENNTWNGNSTQQM</t>
  </si>
  <si>
    <t>MQENLRFASSGDDIKIWDASSMTLVDKFNPHTSPHGISSICWSSNNNFLVTASSSGDKIVVSSCKCKPVPLLELAEGQKQTCVNLNSTSMYLVSGGLNNTVNIWDLKSKRVHRSLKDHKDQVTCVTYNWNDCYIASGSLSGEIILHSVTTNLSSTPFGHGSNQSVRHLKYSLFKKSLLGSVSDNGIVTLWDVNSQSPYHNFDSVHKAPASGICFSPVNELLFVTIGLDKRIILYDTSSKKLVKTLVADTPLTAVDFMPDGATLAIGSSRGKIYQYDLRMLKSPVKTISAHKTSVQCIAFQYSTVLTKSSLNKGCSNKPTTVNKRSVNVNAASGGVQNSGIVREAPATSIATVLPQPMTSAMGKGTVAVQEKAGLPRSINTDTLSKETDSGKNQDFSSFDDTGKSSLGDMFSPIRDDAVVNKGSDESIGKGDGFDFLPQLNSVFPPRKNPVTSSTSVLHSSPLNVFMGSPGKEENENRDLTAESKKIYMGKQESKDSFKQLAKLVTSGAESGNLNTSPSSNQTRNSEKFEKPENEIEAQLICEPPINGSSTPNPKIASSVTAGVASSLSEKIADSIGNNRQNAPLTSIQIRFIQNMIQETLDDFREACHRDIVNLQVEMIKQFHMQLNEMHSLLERYSVNEGLVAEIERLREENKRLRAHF</t>
  </si>
  <si>
    <t>MGCASAKHVATVQNEEEAQKGKNYQNGDVFGDEYRIKPVEEVKYMKNGAEEEQKIAARNQENLEKSASSNVRLKTNKEVPGLVHQPRANMHISESQQEFFRMLDEKIEKGRDYCSEEEDIT</t>
  </si>
  <si>
    <t>MGSGARFPSGTLRVRWLLLLGLVGPVLGAARPGFQQTSHLSSYEIITPWRLTRERREAPRPYSKQVSYVIQAEGKEHIIHLERNKDLLPEDFVVYTYNKEGTLITDHPNIQNHCHYRGYVEGVHNSSIALSDCFGLRGLLHLENASYGIEPLQNSSHFEHIIYRMDDVYKEPLKCGVSNKDIEKETAKDEEEEPPSMTQLLRRRRAVLPQTRYVELFIVVDKERYDMMGRNQTAVREEMILLANYLDSMYIMLNIRIVLVGLEIWTNGNLINIVGGAGDVLGNFVQWREKFLITRRRHDSAQLVLKKGFGGTAGMAFVGTVCSRSHAGGINVFGQITVETFASIVAHELGHNLGMNHDDGRDCSCGAKSCIMNSGASGSRNFSSCSAEDFEKLTLNKGGNCLLNIPKPDEAYSAPSCGNKLVDAGEECDCGTPKECELDPCCEGSTCKLKSFAECAYGDCCKDCRFLPGGTLCRGKTSECDVPEYCNGSSQFCQPDVFIQNGYPCQNNKAYCYNGMCQYYDAQCQVIFGSKAKAAPKDCFIEVNSKGDRFGNCGFSGNEYKKCATGNALCGKLQCENVQEIPVFGIVPAIIQTPSRGTKCWGVDFQLGSDVPDPGMVNEGTKCGAGKICRNFQCVDASVLNYDCDVQKKCHGHGVCNSNKNCHCENGWAPPNCETKGYGGSVDSGPTYNEMNTALRDGLLVFFFLIVPLIVCAIFIFIKRDQLWRSYFRKKRSQTYESDGKNQANPSRQPGSVPRHVSPVTPPREVPIYANRFAVPTYAAKQPQQFPSRPPPPQPKVSSQGNLIPARPAPAPPLYSSLT</t>
  </si>
  <si>
    <t>MASRGVVGIFFLSAVPLVCLELRRGIPDIGIKDFLLLCGRILLLLALLTLIISVTTSWLNSFKSPQVYLKEEEEKNEKRQKLVRKKQQEAQGEKASRYIENVLKPHQEMKLRKLEERFYQMTGEAWKLSSGHKLGGDEGTSQTSFETSNREAAKSQNLPKPLTEFPSPAEQPTCKEIPDLPEEPSQTAEEVVTVALRCPSGNVLRRRFLKSYSSQVLFDWMTRIGYHISLYSLSTSFPRRPLAVEGGQSLEDIGITVDTVLILEEKEQTN</t>
  </si>
  <si>
    <t>MPGPTPSGTNVGSSGRSPSKAVAARAAGSTVRQRKNASCGTRSAGRTTSAGTGGMWRFYTEDSPGLKVGPVPVLVMSLLFIASVFMLHIWGKYTRS</t>
  </si>
  <si>
    <t>MAAAVAAPLAAGGEEAAATTSVPGSPGLPGRRSAERALEEAVATGTLNLSNRRLKHFPRGAARSYDLSDITQADLSRNRFPEVPEAACQLVSLEGLSLYHNCLRCLNPALGNLTALTYLNLSRNQLSLLPPYICQLPLRVLIVSNNKLGALPPDIGTLGSLRQLDVSSNELQSLPSELCGLSSLRDLNVRRNQLSTLPEELGDLPLVRLDFSCNRVSRIPVSFCRLRHLQVILLDSNPLQSPPAQVCLKGKLHIFKYLSTEAGQRGSALGDLAPSRPPSFSPCPAEDLFPGHRYDGGLDSGFHSVDSGSKRWSGNESTDEFSELSFRISELAREPRGPRERKEDGSADGDPVQIDFIDSHVPGEDEERGTVEEQRPPELSPGAGDRERAPSSRREEPAGEERRRPDTLQLWQERERRQQQQSGAWGAPRKDSLLKPGLRAVVGGAAAVSTQAMHNGSPKSSASQAGAAAGQGAPAPAPASQEPLPIAGPATAPAPRPLGSIQRPNSFLFRSSSQSGSGPSSPDSVLRPRRYPQVPDEKDLMTQLRQVLESRLQRPLPEDLAEALASGVILCQLANQLRPRSVPFIHVPSPAVPKLSALKARKNVESFLEACRKMGVPEADLCSPSDLLQGTARGLRTALEAVKRVGGKALPPLWPPSGLGGFVVFYVVLMLLLYVTYTRLLGS</t>
  </si>
  <si>
    <t>MDSFKVVLEGPAPWGFRLQGGKDFNVPLSISRLTPGGKAAQAGVAVGDWVLSIDGENAGSLTHIEAQNKIRACGERLSLGLSRAQPVQSKPQKASAPAADPPRYTFAPSVSLNKTARPFGAPPPADSAPQQNGQPLRPLVPDASKQRLMENTEDWRPRPGTGQSRSFRILAHLTGTEFMQDPDEEHLKKSSQVPRTEAPAPASSTPQEPWPGPTAPSPTSRPPWAVDPAFAERYAPDKTSTVLTRHSQPATPTPLQSRTSIVQAAAGGVPGGGSNNGKTPVCHQCHKVIRGRYLVALGHAYHPEEFVCSQCGKVLEEGGFFEEKGAIFCPPCYDVRYAPSCAKCKKKITGEIMHALKMTWHVHCFTCAACKTPIRNRAFYMEEGVPYCERDYEKMFGTKCHGCDFKIDAGDRFLEALGFSWHDTCFVCAICQINLEGKTFYSKKDRPLCKSHAFSHV</t>
  </si>
  <si>
    <t>MAQETNQTPGPMLCSTGCGFYGNPRTNGMCSVCYKEHLQRQQNSGRMSPMGTASGSNSPTSDSASVQRADTSLNNCEGAAGSTSEKSRNVPVAALPVTQQMTEMSISREDKITTPKTEVSEPVVTQPSPSVSQPSTSQSEEKAPELPKPKKNRCFMCRKKVGLTGFDCRCGNLFCGLHRYSDKHNCPYDYKAEAAAKIRKENPVVVAEKIQRI</t>
  </si>
  <si>
    <t>MCSLGLFPPPPPRGQVTLYEHNNELVTGSSYESPPPDFRGQWINLPVLQLTKDPLKTPGRLDHGTRTAFIHHREQVWKRCINIWRDVGLFGVLNEIANSEEEVFEWVKTASGWALALCRWASSLHGSLFPHLSLRSEDLIAEFAQVTNWSSCCLRVFAWHPHTNKFAVALLDDSVRVYNASSTIVPSLKHRLQRNVASLAWKPLSASVLAVACQSCILIWTLDPTSLSTRPSSGCAQVLSHPGHTPVTSLAWAPSGGRLLSASPVDAAIRVWDVSTETCVPLPWFRGGGVTNLLWSPDGSKILATTPSAVFRVWEAQMWTCERWPTLSGRCQTGCWSPDGSRLLFTVLGEPLIYSLSFPERCGEGKGCVGGAKSATIVADLSETTIQTPDGEERLGGEAHSMVWDPSGERLAVLMKGKPRVQDGKPVILLFRTRNSPVFELLPCGIIQGEPGAQPQLITFHPSFNKGALLSVGWSTGRIAHIPLYFVNAQFPRFSPVLGRAQEPPAGGGGSIHDLPLFTETSPTSAPWDPLPGPPPVLPHSPHSHL</t>
  </si>
  <si>
    <t>MDSPWDELALAFSRTSMFPFFDIAHYLVSVMAVKRQPGAAALAWKNPISSWFTAMLHCFGGGILSCLLLAEPPLKFLANHTNILLASSIWYITFFCPHDLVSQGYSYLPVQLLASGMKEVTRTWKIVGGVTHANSYYKNGWIVMIAIGWARGAGGTIITNFERLVKGDWKPEGDEWLKMSYPAKVTLLGSVIFTFQHTQHLAISKHNLMFLYTIFIVATKITMMTTQTSTMTFAPFEDTLSWMLFGWQQPFSSCEKKSEAKSPSNGVGSLASKPVDVASDNVKKKHTKKNE</t>
  </si>
  <si>
    <t>MGAVWSALLVGGGLAGALFVWLLRGGPGDTGKDGDAEQEKDAPLGGAAIPGGHQSGSSGLSPGPSGQELVTKPEHLQESNGHLISKTKDLGKLQAASWRLQNPSREVCDNSREHVPSGQFPDTEAPATSETSNSRSYSEVSRNESLESPMGEWGFQKGQEISAKAATCFAEKLPSSNLLKNRAKEEMSLSDLNSQDRVDHEEWEMVPRHSSWGDVGVGGSLKAPVLNLNQGMDNGRSTLVEARGQQVHGKMERVAVMPAGSQQVSVRFQVHYVTSTDVQFIAVTGDHECLGRWNTYIPLHYNKDGFWSHSIFLPADTVVEWKFVLVENGGVTRWEECSNRFLETGHEDKVVHAWWGIH</t>
  </si>
  <si>
    <t>MEPAVSEPMRDQVARTHLTEDTPKVNADIEKVNQNQAKRCTVIGGSGFLGQHMVEQLLARGYAVNVFDIQQGFDNPQVRFFLGDLCSRQDLYPALKGVNTVFHCASPPPSSNNKELFYRVNYIGTKNVIETCKEAGVQKLILTSSASVIFEGVDIKNGTEDLPYAMKPIDYYTETKILQERAVLGANDPEKNFLTTAIRPHGIFGPRDPQLVPILIEAARNGKMKFVIGNGKNLVDFTFVENVVHGHILAAEQLSRDSTLGGKAFHITNDEPIPFWTFLSRILTGLNYEAPKYHIPYWVAYYLALLLSLLVMVISPVIQLQPTFTPMRVALAGTFHYYSCERAKKAMGYQPLVTMDDAMERTVQSFRHLRRVK</t>
  </si>
  <si>
    <t>MKRRNADCSKLRRPLKRNRITEGIYGSTFLYLKFLVVWALVLLADFVLEFRFEYLWPFWLFIRSVYDSFRYQGLAFSVFFVCVAFTSNIICLLFIPIQWLFFAASTYVWVQYVWHTERGVCLPTVSLWILFVYIEAAIRFKDLKNFHVDLCRPFAAHCIGYPVVTLGFGFKSYVSYKMRLRKQKEVQKENEFYMQLLQQALPPEQQMLQKQEKEAEEAAKGLPDMDSSILIHHNGGIPANKKLSTTLPEIEYREKGKEKDKDAKKHNLGINNNNILQPVDSKIQEIEYMENHINSKRLNNDLVGSTENLLKEDSCTASSKNYKNASGVVNSSPRSHSATNGSIPSSSSKNEKKQKCTSKSPSTHKDLMENCIPNNQLSKPDALVRLEQDIKKLKADLQASRQVEQELRSQISSLSSTERGIRSEMGQLRQENELLQNKLHNAVQMKQKDKQNISQLEKKLKAEQEARSFVEKQLMEEKKRKKLEEATAARAVAFAAASRGECTETLRNRIRELEAEGKKLTMDMKVKEDQIRELELKVQELRKYKENEKDTEVLMSALSAMQDKTQHLENSLSAETRIKLDLFSALGDAKRQLEIAQGQILQKDQEIKDLKQKIAEVMAVMPSITYSAATSPLSPVSPHYSSKFVETSPSGLDPNASVYQPLKK</t>
  </si>
  <si>
    <t>MSTASAASSSSSSSAGEMIEAPSQVLNFEEIDYKEIEVEEVVGRGAFGVVCKAKWRAKDVAIKQIESESERKAFIVELRQLSRVNHPNIVKLYGACLNPVCLVMEYAEGGSLYNVLHGAEPLPYYTAAHAMSWCLQCSQGVAYLHSMQPKALIHRDLKPPNLLLVAGGTVLKICDFGTACDIQTHMTNNKGSAAWMAPEVFEGSNYSEKCDVFSWGIILWEVITRRKPFDEIGGPAFRIMWAVHNGTRPPLIKNLPKPIESLMTRCWSKDPSQRPSMEEIVKIMTHLMRYFPGADEPLQYPCQYSDEGQSNSATSTGSFMDIASTNTSNKSDTNMEQVPATNDTIKRLESKLLKNQAKQQSESGRLSLGASRGSSVESLPPTSEGKRMSADMSEIEARIAATTAYSKPKRGHRKTASFGNILDVPEIVISGNGQPRRRSIQDLTVTGTEPGQVSSRSSSPSVRMITTSGPTSEKPTRSHPWTPDDSTDTNGSDNSIPMAYLTLDHQLQPLAPCPNSKESMAVFEQHCKMAQEYMKVQTEIALLLQRKQELVAELDQDEKDQQNTSRLVQEHKKLLDENKSLSTYYQQCKKQLEVIRSQQQKRQGTS</t>
  </si>
  <si>
    <t>MAVSAGSARTSPSSDKVQKDKAELISGPRQDSRIGKLLGFEWTDLSSWRRLVTLLNRPTDPASLAVFRFLFGFLMVLDIPQERGLSSLDRKYLDGLDVCRFPLLDALRPLPLDWMYLVYTIMFLGALGMMLGLCYRISCVLFLLPYWYVFLLDKTSWNNHSYLYGLLAFQLTFMDANHYWSVDGLLNAHRRNAHVPLWNYAVLRGQIFIVYFIAGVKKLDADWVEGYSMEYLSRHWLFSPFKLLLSEELTSLLVVHWGGLLLDLSAGFLLFFDVSRSIGLFFVSYFHCMNSQLFSIGMFSYVMLASSPLFCSPEWPRKLVSYCPRRLQQLLPLKAAPQPSVSCVYKRSRGKSGQKPGLRHQLGAAFTLLYLLEQLFLPYSHFLTQGYNNWTNGLYGYSWDMMVHSRSHQHVKITYRDGRTGELGYLNPGVFTQSRRWKDHADMLKQYATCLSRLLPKYNVTEPQIYFDIWVSINDRFQQRIFDPRVDIVQAAWSPFQRTSWVQPLLMDLSPWRAKLQEIKSSLDNHTEVVFIADFPGLHLENFVSEDLGNTSIQLLQGEVTVELVAEQKNQTLREGEKMQLPAGEYHKVYTTSPSPSCYMYVYVNTTELALEQDLAYLQELKEKVENGSETGPLPPELQPLLEGEVKGGPEPTPLVQTFLRRQQRLQEIERRRNTPFHERFFRFLLRKLYVFRRSFLMTCISLRNLILGRPSLEQLAQEVTYANLRPFEAVGELNPSNTDSSHSNPPESNPDPVHSEF</t>
  </si>
  <si>
    <t>MDCYTANWNPLGDSAFYRKYELYSMDWDLKEELRDCLVAAAPYGGPIALLRNPWRKEKAASVRPVLDIYSASGMPLASLLWKSGPVVSLGWSAEEELLCVQEDGAVLVYGLHGDFRRHFSMGNEVLQNRVLDARIFHTEFGSGVAILTGAHRFTLSANVGDLKLRRMPEVPGLQSAPSCWTVLCQDRVAHILLAVGPDLYLLDHAACSAVTPPGLAPGVSSFLQMAVSFTYRHLALFTDTGYIWMGTASLKEKLCEFNCNIRAPPKQMVWCSRPRSKERAVVVAWERRLMVVGDAPESIQFVLDEDSYLVPELDGVRIFSRSTHEFLHEVPAASEEIFKIASMAPGALLLEAQKEYEKESQKADEYLREIQELGQLTQAVQQCIEAAGHEHQPDMQKSLLRAASFGKCFLDRFPPDSFVHMCQDLRVLNAVRDYHIGIPLTYSQYKQLTIQVLLDRLVLRRLYPLAIQICEYLRLPEVQGVSRILAHWACYKVQQKDVSDEDVARAINQKLGDTPGVSYSDIAARAYGCGRTELAIKLLEYEPRSGEQVPLLLKMKRSKLALSKAIESGDTDLVFTVLLHLKNELNRGDFFMTLRNQPMALSLYRQFCKHQELETLKDLYNQDDNHQELGSFHIRASYAAEERIEGRVAALQTAADAFYKAKNEFAAKATEDQMRLLRLQRRLEDELGGQFLDLSLHDTVTTLILGGHNKRAEQLARDFRIPDKRLWWLKLTALADLEDWEELEKFSKSKKSPIGYLPFVEICMKQHNKYEAKKYASRVGPEQKVKALLLVGDVAQAADVAIEHRNEAELSLVLSHCTGATDGATADKIQRARAQAQKK</t>
  </si>
  <si>
    <t>MADDAGLETPLCSEQFGSGEARGCRAAADGSLQWEVGGWRWWGLSRAFTVKPEGRDAGEVGASGAPSPPLSGLQAVFLPQGFPDSVSPDYLPYQLWDSVQAFASSLSGSLATQAVLLGIGVGNAKATVSAATATWLVKDSTGMLGRIVFAWWKGSKLDCNAKQWRLFADILNDVAMFLEIMAPVYPICFTMTVSTSNLAKCIVSVAGGATRAALTVHQARRNNMADVSAKDSSQETLVNLAGLLVSLLMLPLVSGCPGFSLGCFFFLTALHIYANYRAVRALVMETLNEGRLRLVLKHYLQRGEVLDPTAANRMEPLWTGFWPAPSLSLGVPLHRLVSSVFELQQLVEGHQESYLLCWDQSQNQVQVVLNQKAGPKTILRAATHGLMLGALQGDGPLPAELEELRNRVRAGPKKESWVVVKETHEVLDMLFPKFLKGLQDAGWKTEKHQLEVDEWRATWLLSPEKKVL</t>
  </si>
  <si>
    <t>MELGKGKLLRTGLNALHQAVHPIHGLAWTDGNQVVLTDLRLHSGEVKFGDSKVIGQFECVCGLSWAPPVADDTPVLLAVQHEKHVTVWQLCPSPMESSKWLTSQTCEIRGSLPILPQGCVWHPKCAILTVLTAQDVSIFPNVHSDDSQVKADINTQGRIHCACWTQDGLRLVVAVGSSLHSYIWDSAQKTLHRCSSCLVFDVDSHVCSITATVDSQVAIATELPLDKICGLNASETFNIPPNSKDMTPYALPVIGEVRSMDKEATDSETNSEVSVSSSYLEPLDLTHIHFNQHKSEGNSLICLRKKDYLTGTGQDSSHLVLVTFKKAVTMTRKVTIPGILVPDLIAFNLKAHVVAVASNTCNIILIYSVIPSSVPNIQQIRLENTERPKGICFLTDQLLLILVGKQKLTDTTFLPSSKSDQYAISLIVREIMLEEEPSITSGESQTTYSTFSAPLNKANRKKLIESLSPDFCHQNKGLLLTVNTSSQNGRPGRTLIKEIQSPLSSICDGSIALDAEPVTQPASLPRHSSTPDHTSTLEPPRLPQRKNLQSEKETYQLSKEVEILSRNLVEMQRCLSELTNRLHNGKKSSSVYPLSQDLPYVHIIYQKPYYLGPVVEKRAVLLCDGKLRLSTVQQTFGLSLIEMLHDSHWILLSADSEGFIPLTFTATQEIIIRDGSLSRSDVFRDSFSHSPGAVSSLKVFTGLAAPSLDTTGCCNHVDGMA</t>
  </si>
  <si>
    <t>MDETSPLVSPERAQPPDYTFPSGSGAHFPQVPGGAVRVAAAAGSGPSPPGSPGHDRERQPLLDRARGAAAQGQTQTVAAQAQALAAQAAAAAHAAQAHRERNEFPEDPEFEAVVRQAELAIERCIFPERIYQGSSGSYFVKDPQGRIIAVFKPKNEEPYGHLNPKWTKWLQKLCCPCCFGRDCLVLNQGYLSEAGASLVDQKLELNIVPRTKVVYLASETFNYSAIDRVKSRGKRLALEKVPKVGQRFNRIGLPPKVGSFQLFVEGYKDADYWLRRFEAEPLPENTNRQLLLQFERLVVLDYIIRNTDRGNDNWLIKYDCPMDSSSSRDTDWVVVKEPVIKVAAIDNGLAFPLKHPDSWRAYPFYWAWLPQAKVPFSQEIKDLILPKISDPNFVKDLEEDLYELFKKDPGFDRGQFHKQIAVMRGQILNLTQALKDNKSPLHLVQMPPVIVETARSHQRSSSESYTQSFQSRKPFFSWW</t>
  </si>
  <si>
    <t>MEAERRPAPGSPSEGLFADGHLILWTLCSVLLPVFITFWCSLQRSRRQLHRRDIFRKSKHGWRDTDLFSQPTYCCVCAQHILQGAFCDCCGLRVDEGCLRKADKRFQCKEIMLKNDTKVLDAMPHHWIRGNVPLCSYCMVCKQQCGCQPKLCDYRCIWCQKTVHDECMKNSLKNEKCDFGEFKNLIIPPSYLTSINQMRKDKKTDYEVLASKLGKQWTPLIILANSRSGTNMGEGLLGEFRILLNPVQVFDVTKTPPIKALQLCTLLPYYSARVLVCGGDGTVGWVLDAVDDMKIKGQEKYIPQVAVLPLGTGNDLSNTLGWGTGYAGEIPVAQVLRNVMEADGIKLDRWKVQVTNKGYYNLRKPKEFTMNNYFSVGPDALMALNFHAHREKAPSLFSSRILNKAVYLFYGTKDCLVQECKDLNKKVELELDGERVALPSLEGIIVLNIGYWGGGCRLWEGMGDETYPLARHDDGLLEVVGVYGSFHCAQIQVKLANPFRIGQAHTVRLILKCSMMPMQVDGEPWAQGPCTVTITHKTHAMMLYFSGEQTDDDISSTSDQEDIKATE</t>
  </si>
  <si>
    <t>MAEPSQAPTPAPAAQPRPLQSPAPAPTPTPAPSPASAPIPTPTPAPAPAPAAAPAGSTGTGGPGVGSGGAGSGGDPARPGLSQQQRASQRKAQVRGLPRAKKLEKLGVFSACKANETCKCNGWKNPKPPTAPRMDLQQPAANLSELCRSCEHPLADHVSHLENVSEDEINRLLGMVVDVENLFMSVHKEEDTDTKQVYFYLFKLLRKCILQMTRPVVEGSLGSPPFEKPNIEQGVLNFVQYKFSHLAPRERQTMFELSKMFLLCLNYWKLETPAQFRQRSQAEDVATYKVNYTRWLCYCHVPQSCDSLPRYETTHVFGRSLLRSIFTVTRRQLLEKFRVEKDKLVPEKRTLILTHFPKFLSMLEEEIYGANSPIWESGFTMPPSEGTQLVPRPASVSAAVVPSTPIFSPSMGGGSNSSLSLDSAGAEPMPGEKRTLPENLTLEDAKRLRVMGDIPMELVNEVMLTITDPAAMLGPETSLLSANAARDETARLEERRGIIEFHVIGNSLTPKANRRVLLWLVGLQNVFSHQLPRMPKEYIARLVFDPKHKTLALIKDGRVIGGICFRMFPTQGFTEIVFCAVTSNEQVKGYGTHLMNHLKEYHIKHNILYFLTYADEYAIGYFKKQGFSKDIKVPKSRYLGYIKDYEGATLMECELNPRIPYTELSHIIKKQKEIIKKLIERKQAQIRKVYPGLSCFKEGVRQIPVESVPGIRETGWKPLGKEKGKELKDPDQLYTTLKNLLAQIKSHPSAWPFMEPVKKSEAPDYYEVIRFPIDLKTMTERLRSRYYVTRKLFVADLQRVIANCREYNPPDSEYCRCASALEKFFYFKLKEGGLIDK</t>
  </si>
  <si>
    <t>MDLWPGAWMLLLLLFLLLLFLLPTLWFCSPSAKYFFKMAFYNGWILFLAVLAIPVCAVRGRNVENMKILRLMLLHIKYLYGIRVEVRGAHHFPPSQPYVVVSNHQSSLDLLGMMEVLPGRCVPIAKRELLWAGSAGLACWLAGVIFIDRKRTGDAISVMSEVAQTLLTQDVRVWVFPEGTRNHNGSMLPFKRGAFHLAVQAQVPIVPIVMSSYQDFYCKKERRFTSGQCQVRVLPPVPTEGLTPDDVPALADRVRHSMLTVFREISTDGRGGGDYLKKPGGGG</t>
  </si>
  <si>
    <t>MSESSGSALQPGRPSRQPAVHPENLSLDSSCFSSPPVNFLQELPSYRSIARRRTTVHSRDKQSGTLLKPTDSYSSQLEDRIAENLSSHSLRNYALNISEKRRLRDIQETQMKYLSEWDQWKRYSSKSWKRFLEKAREMTTHLELWREDIRSIEGKFGTGIQSYFSFLRFLVLLNLVIFLIIFMLVLLPVLLTKYKITNSSFVLIPFKDMDKQCTVYPVSSSGLIYFYSYIIDLLSGTGFLEETSLFYGHYTIDGVKFQNFTYDLPLAYLLSTIASLALSLLWIVKRSVEGFKINLIRSEEHFQSYCNKIFAGWDFCITNRSMADLKHSSLRYELRADLEEERMRQKIAERTSEETIRIYSLRLFLNCIVLAVLGACFYAIYVATVFSQEHMKKEIDKMVFGENLFILYLPSIVITLANFITPMIFAKIIRYEDYSPGFEIRLTILRCVFMRLATICVLVFTLGSKITSCDDDTCDLCGYNQKLYPCWETQVGQEMYKLMIFDFIIILAVTLFVDFPRKLLVTYCSSCKLIQCWGQQEFAIPDNVLGIVYGQTICWIGAFFSPLLPAIATLKFIIIFYVKEWSLLYTCRPSPRPFRASNSNFFFLLVLLIGLCLAIIPLTISISRIPSSKACGPFTNFNTTWEVIPKTVSTFPSSLQSFIHGVTSEAFAVPFFMIICLIMFYFIALAGAHKRVVIQLREQLSLESRDKCYLIQKLTEAQRDMRN</t>
  </si>
  <si>
    <t>MVVGTGTSLALSSLLSLLLFAGMQMYSRQLASTEWLTIQGGLLGSGLFVFSLTAFNNLENLVFGKGFQAKIFPEILLCLLLALFASGLIHRVCVTTCFIFSMVGLYYINKISSTLYQAAAPVLTPAKVTGKSKKRN</t>
  </si>
  <si>
    <t>MFQFHAGSWESWCCCCLIPADRPWDRGQHWQLEMADTRSVHETRFEAAVKVIQSLPKNGSFQPTNEMMLKFYSFYKQATEGPCKLSRPGFWDPIGRYKWDAWSSLGDMTKEEAMIAYVEEMKKIIETMPMTEKVEELLRVIGPFYEIVEDKKSGRSSDITSVRLEKISKCLEDLGNVLTSTPNAKTVNGKAESSDSGAESEEEEAQEEVKGAEQSDNDKKMMKKSADHKNLEVIVTNGYDKDGFVQDIQNDIHASSSLNGRSTEEVKPIDENLGQTGKSAVCIHQDINDDHVEDVTGIQHLTSDSDSEVYCDSMEQFGQEESLDSFTSNNGPFQYYLGGHSSQPMENSGFREDIQVPPGNGNIGNMQVVAVEGKGEVKHGGEDGRNNSGAPHREKRGGETDEFSNVRRGRGHRMQHLSEGTKGRQVGSGGDGERWGSDRGSRGSLNEQIALVLMRLQEDMQNVLQRLQKLETLTALQAKSSTSTLQTAPQPTSQRPSWWPFEMSPGVLTFAIIWPFIAQWLVYLYYQRRRRKLN</t>
  </si>
  <si>
    <t>MAEEVVVVAKFDYVAQQEQELDIKKNERLWLLDDSKSWWRVRNSMNKTGFVPSNYVERKNSARKASIVKNLKDTLGIGKVKRKPSVPDSASPADDSFVDPGERLYDLNMPAYVKFNYMAEREDELSLIKGTKVIVMEKCSDGWWRGSYNGQVGWFPSNYVTEEGDSPLGDHVGSLSEKLAAVVNNLNTGQVLHVVQALYPFSSSNDEELNFEKGDVMDVIEKPENDPEWWKCRKINGMVGLVPKNYVTVMQNNPLTSGLEPSPPQCDYIRPSLTGKFAGNPWYYGKVTRHQAEMALNERGHEGDFLIRDSESSPNDFSVSLKAQGKNKHFKVQLKETVYCIGQRKFSTMEELVEHYKKAPIFTSEQGEKLYLVKHLS</t>
  </si>
  <si>
    <t>MAEPSAPESKHKSSLNSSPWSGLMALGNSRHGHHGPGAQCAHKAAGGAAPPKPAPAGLSGGLSQPAGWQSLLSFTILFLAWLAGFSSRLFAVIRFESIIHEFDPWFNYRSTHHLASHGFYEFLNWFDERAWYPLGRIVGGTVYPGLMITAGLIHWILNTLNITVHIRDVCVFLAPTFSGLTSISTFLLTRELWNQGAGLLAACFIAIVPGYISRSVAGSFDNEGIAIFALQFTYYLWVKSVKTGSVFWTMCCCLSYFYMVSAWGGYVFIINLIPLHVFVLLLMQRYSKRVYIAYSTFYIVGLILSMQIPFVGFQPIRTSEHMAAAGVFALLQAYAFLQYLRDRLTKQEFQTLFFLGVSLAAGAVFLSVIYLTYTGYIAPWSGRFYSLWDTGYAKIHIPIIASVSEHQPTTWVSFFFDLHILVCTFPAGLWFCIKNINDERVFVALYAISAVYFAGVMVRLMLTLTPVVCMLSAIAFSNVFEHYLGDDMKRENPPVEDSSDEDDKRNQGNLYDKAGKVRKHATEQEKTEEGLGPNIKSIVTMLMLMLLMMFAVHCTWVTSNAYSSPSVVLASYNHDGTRNILDDFREAYFWLRQNTDEHARVMSWWDYGYQIAGMANRTTLVDNNTWNNSHIALVGKAMSSNETAAYKIMRTLDVDYVLVIFGGVIGYSGDDINKFLWMVRIAEGEHPKDIRESDYFTPQGEFRVDKAGSPTLLNCLMYKMSYYRFGEMQLDFRTPPGFDRTRNAEIGNKDIKFKHLEEAFTSEHWLVRIYKVKAPDNRETLDHKPRVTNIFPKQKYLSKKTTKRKRGYIKNKLVFKKGKKISKKTV</t>
  </si>
  <si>
    <t>MAAVVAKREGPPFISEAAVRGNAAVLDYCRTSVSALSGATAGILGLTGLYGFIFYLLASVLLSLLLILKAGRRWNKYFKSRRPLFTGGLIGGLFTYVLFWTFLYGMVHVY</t>
  </si>
  <si>
    <t>MRPSGTAGAALLALLAALCPASRALEEKKVCQGTSNKLTQLGTFEDHFLSLQRMFNNCEVVLGNLEITYVQRNYDLSFLKTIQEVAGYVLIALNTVERIPLENLQIIRGNMYYENSYALAVLSNYDANKTGLKELPMRNLQEILHGAVRFSNNPALCNVESIQWRDIVSSDFLSNMSMDFQNHLGSCQKCDPSCPNGSCWGAGEENCQKLTKIICAQQCSGRCRGKSPSDCCHNQCAAGCTGPRESDCLVCRKFRDEATCKDTCPPLMLYNPTTYQMDVNPEGKYSFGATCVKKCPRNYVVTDHGSCVRACGADSYEMEEDGVRKCKKCEGPCRKVCNGIGIGEFKDSLSINATNIKHFKNCTSISGDLHILPVAFRGDSFTHTPPLDPQELDILKTVKEITGFLLIQAWPENRTDLHAFENLEIIRGRTKQHGQFSLAVVSLNITSLGLRSLKEISDGDVIISGNKNLCYANTINWKKLFGTSGQKTKIISNRGENSCKATGQVCHALCSPEGCWGPEPRDCVSCRNVSRGRECVDKCNLLEGEPREFVENSECIQCHPECLPQAMNITCTGRGPDNCIQCAHYIDGPHCVKTCPAGVMGENNTLVWKYADAGHVCHLCHPNCTYGCTGPGLEGCPTNGPKIPSIATGMVGALLLLLVVALGIGLFMRRRHIVRKRTLRRLLQERELVEPLTPSGEAPNQALLRILKETEFKKIKVLGSGAFGTVYKGLWIPEGEKVKIPVAIKELREATSPKANKEILDEAYVMASVDNPHVCRLLGICLTSTVQLITQLMPFGCLLDYVREHKDNIGSQYLLNWCVQIAKGMNYLEDRRLVHRDLAARNVLVKTPQHVKITDFGLAKL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t>
  </si>
  <si>
    <t>MASCVGSRTLSKDDVNYKMHFRMINEQQVEDITIDFFYRPHTITLLSFTIVSLMYFAFTRDDSVPEDNIWRGILSVIFFFLIISVLAFPNGPFTRPHPALWRMVFGLSVLYFLFLVFLLFLNFEQVKSLMYWLDPNLRYATREADVMEYAVNCHVITWERIISHFDIFAFGHFWGWAMKALLIRSYGLCWTISITWELTELFFMHLLPNFAECWWDQVILDILLCNGGGIWLGMVVCRFLEMRTYHWASFKDIHTTTGKIKRAVLQFTPASWTYVRWFDPKSSFQRVAGVYLFMIIWQLTELNTFFLKHIFVFQASHPLSWGRILFIGGITAPTVRQYYAYLTDTQCKRVGTQCWVFGVIGFLEAIVCIKFGQDLFSKTQILYVVLWLLCVAFTTFLCLYGMIWYAEHYGHREKTYSECEDGTYSPEISWHHRKGTKGSEDSPPKHAGNNESHSSRRRNRHSKSKVTNGVGKK</t>
  </si>
  <si>
    <t>MHTCCPPVTLEQDLHRKMHSWMLQTLAFAVTSLVLSCAETIDYYGEICDNACPCEEKDGILTVSCENRGIISLSEISPPRFPIYHLLLSGNLLNRLYPNEFVNYTGASILHLGSNVIQDIETGAFHGLRGLRRLHLNNNKLELLRDDTFLGLENLEYLQVDYNYISVIEPNAFGKLHLLQVLILNDNLLSSLPNNLFRFVPLTHLDLRGNRLKLLPYVGLLQHMDKVVELQLEENPWNCSCELISLKDWLDSISYSALVGDVVCETPFRLHGRDLDEVSKQELCPRRLISDYEMRPQTPLSTTGYLHTTPASVNSVATSSSAVYKPPLKPPKGTRQPNKPRVRPTSRQPSKDLGYSNYGPSIAYQTKSPVPLECPTACSCNLQISDLGLNVNCQERKIESIAELQPKPYNPKKMYLTENYIAVVRRTDFLEATGLDLLHLGNNRISMIQDRAFGDLTNLRRLYLNGNRIERLSPELFYGLQSLQYLFLQYNLIREIQSGTFDPVPNLQLLFLNNNLLQAMPSGVFSGLTLLRLNLRSNHFTSLPVSGVLDQLKSLIQIDLHDNPWDCTCDIVGMKLWVEQLKVGVLVDEVICKAPKKFAETDMRSIKSELLCPDYSDVVVSTPTPSSIQVPARTSAVTPAVRLNSTGAPASLGAGGGASSVPLSVLILSLLLVFIMSVFVAAGLFVLVMKRRKKNQSDHTSTNNSDVSSFNMQYSVYGGGGGTGGHPHAHVHHRGPALPKVKTPAGHVYEYIPHPLGHMCKNPIYRSREGNSVEDYKDLHELKVTYSSNHHLQQQQQPPPPPQQPQQQPPPQLQLQPGEEERRESHHLRSPAYSVSTIEPREDLLSPVQDADRFYRGILEPDKHCSTTPAGNSLPEYPKFPCSPAAYTFSPNYDLRRPHQYLHPGAGDSRLREPVLYSPPSAVFVEPNRNEYLELKAKLNVEPDYLEVLEKQTTFSQF</t>
  </si>
  <si>
    <t>MATKEKLQCLKDFHKDILKPSPGKSPGTRPEDEAEGKPPQREKWSSKIDFVLSVAGGFVGLGNVWRFPYLCYKNGGGAFLIPYFIFLFGSGLPVFFLEIIIGQYTSEGGITCWEKICPLFSGIGYASVVIVSLLNVYYIVILAWATYYLFQSFQKELPWAHCNHSWNTPHCMEDTMRKNKSVWITISSTNFTSPVIEFWERNVLSLSPGIDHPGSLKWDLALCLLLVWLVCFFCIWKGVRSTGKVVYFTATFPFAMLLVLLVRGLTLPGAGAGIKFYLYPDITRLEDPQVWIDAGTQIFFSYAICLGAMTSLGSYNKYKYNSYRDCMLLGCLNSGTSFVSGFAIFSILGFMAQEQGVDIADVAESGPGLAFIAYPKAVTMMPLPTFWSILFFIMLLLLGLDSQFVEVEGQITSLVDLYPSFLRKGYRREIFIAFVCSISYLLGLTMVTEGGMYVFQLFDYYAASGVCLLWVAFFECFVIAWIYGGDNLYDGIEDMIGYRPGPWMKYSWAVITPVLCVGCFIFSLVKYVPLTYNKTYVYPNWAIGLGWSLALSSMLCVPLVIVIRLCQTEGPFLVRVKYLLTPREPNRWAVEREGATPYNSRTVMNGALVKPTHIIVETMM</t>
  </si>
  <si>
    <t>biotinylation site (K)</t>
    <phoneticPr fontId="2" type="noConversion"/>
  </si>
  <si>
    <t>biotinylation site (K)</t>
    <phoneticPr fontId="2" type="noConversion"/>
  </si>
  <si>
    <t>35, 42</t>
  </si>
  <si>
    <t>531, 537</t>
  </si>
  <si>
    <t>784, 794</t>
  </si>
  <si>
    <t>123, 147, 178, 186, 190, 524</t>
  </si>
  <si>
    <t>287, 305</t>
  </si>
  <si>
    <t>249, 255, 263</t>
  </si>
  <si>
    <t>13, 160, 171, 507, 514, 601, 611, 612, 636, 643, 652, 712, 725, 786, 827, 892, 946, 995</t>
  </si>
  <si>
    <t>99, 240, 618, 803, 835, 843, 897</t>
  </si>
  <si>
    <t>211, 216, 219, 224, 473, 479</t>
  </si>
  <si>
    <t>31, 36</t>
  </si>
  <si>
    <t>7, 484</t>
  </si>
  <si>
    <t>756, 1147</t>
  </si>
  <si>
    <t>697, 706, 746, 779, 832, 834, 844, 901, 919, 1109</t>
  </si>
  <si>
    <t>410, 638</t>
  </si>
  <si>
    <t>405, 750</t>
  </si>
  <si>
    <t>141, 150, 173</t>
  </si>
  <si>
    <t>31, 48</t>
  </si>
  <si>
    <t>95, 105, 131, 132</t>
  </si>
  <si>
    <t>526, 533</t>
  </si>
  <si>
    <t>616, 640</t>
  </si>
  <si>
    <t>140, 145, 147, 160, 166</t>
  </si>
  <si>
    <t>116, 218, 287, 294</t>
  </si>
  <si>
    <t>548, 670, 738, 851</t>
  </si>
  <si>
    <t>34, 196, 338, 341</t>
  </si>
  <si>
    <t>414, 431, 457, 597, 661</t>
  </si>
  <si>
    <t>126, 131</t>
  </si>
  <si>
    <t>80, 165, 571</t>
  </si>
  <si>
    <t>248, 302, 313, 422, 504</t>
  </si>
  <si>
    <t>296, 314, 374, 401, 448, 704</t>
  </si>
  <si>
    <t>331, 350, 503, 510, 542, 563, 568, 579, 587</t>
  </si>
  <si>
    <t>414, 437, 463, 472</t>
  </si>
  <si>
    <t>182, 223, 292</t>
  </si>
  <si>
    <t>612, 740</t>
  </si>
  <si>
    <t>576, 729</t>
  </si>
  <si>
    <t>463, 943</t>
  </si>
  <si>
    <t>251, 367</t>
  </si>
  <si>
    <t>338, 422</t>
  </si>
  <si>
    <t>19, 91, 194, 219, 244</t>
  </si>
  <si>
    <t>1173, 1177</t>
  </si>
  <si>
    <t>259, 614</t>
  </si>
  <si>
    <t>937, 1051, 1059, 1498, 1510</t>
  </si>
  <si>
    <t>74, 81</t>
  </si>
  <si>
    <t>49, 50</t>
  </si>
  <si>
    <t>728, 805</t>
  </si>
  <si>
    <t>4, 12</t>
  </si>
  <si>
    <t>56, 353</t>
  </si>
  <si>
    <t>325, 331</t>
  </si>
  <si>
    <t>33, 162, 190</t>
  </si>
  <si>
    <t>25, 79, 84, 146, 355, 383</t>
  </si>
  <si>
    <t>162, 469</t>
  </si>
  <si>
    <t>176, 259, 264</t>
  </si>
  <si>
    <t>202, 214</t>
  </si>
  <si>
    <t>25, 30</t>
  </si>
  <si>
    <t>76, 83, 107, 184, 196</t>
  </si>
  <si>
    <t>349, 355</t>
  </si>
  <si>
    <t>130, 133, 324</t>
  </si>
  <si>
    <t>10, 17</t>
  </si>
  <si>
    <t>496, 504, 508, 516</t>
  </si>
  <si>
    <t>40, 97, 100, 190</t>
  </si>
  <si>
    <t>461, 654</t>
  </si>
  <si>
    <t>384, 912, 926</t>
  </si>
  <si>
    <t>83, 113</t>
  </si>
  <si>
    <t>21, 515, 543, 548</t>
  </si>
  <si>
    <t>393, 408</t>
  </si>
  <si>
    <t>56, 102, 131, 152</t>
  </si>
  <si>
    <t>222, 223, 233, 259</t>
  </si>
  <si>
    <t>141, 436</t>
  </si>
  <si>
    <t>6, 510</t>
  </si>
  <si>
    <t>98, 316, 321</t>
  </si>
  <si>
    <t>307, 308</t>
  </si>
  <si>
    <t>255, 263, 286, 289</t>
  </si>
  <si>
    <t>5, 114, 201</t>
  </si>
  <si>
    <t>405, 433, 440, 447, 454</t>
  </si>
  <si>
    <t>198, 300</t>
  </si>
  <si>
    <t>976, 985, 990, 1002, 1008</t>
  </si>
  <si>
    <t>83, 93, 162</t>
  </si>
  <si>
    <t>26, 43</t>
  </si>
  <si>
    <t>259, 261</t>
  </si>
  <si>
    <t>72, 82</t>
  </si>
  <si>
    <t>459, 512, 576, 700</t>
  </si>
  <si>
    <t>37, 39, 52, 106</t>
  </si>
  <si>
    <t>461, 484, 496</t>
  </si>
  <si>
    <t>145, 234, 825</t>
  </si>
  <si>
    <t>475, 681</t>
  </si>
  <si>
    <t>11, 13</t>
  </si>
  <si>
    <t>8, 186</t>
  </si>
  <si>
    <t>77, 122</t>
  </si>
  <si>
    <t>789, 847, 860</t>
  </si>
  <si>
    <t>7, 18, 21, 406, 731</t>
  </si>
  <si>
    <t>56, 279</t>
  </si>
  <si>
    <t>537, 666</t>
  </si>
  <si>
    <t>38, 269, 284</t>
  </si>
  <si>
    <t>197, 391, 401</t>
  </si>
  <si>
    <t>13, 16, 26</t>
  </si>
  <si>
    <t>548, 1205, 1206</t>
  </si>
  <si>
    <t>323, 335</t>
  </si>
  <si>
    <t>133, 208, 429</t>
  </si>
  <si>
    <t>586, 596</t>
  </si>
  <si>
    <t>1351, 1574, 1941</t>
  </si>
  <si>
    <t>285, 290, 641</t>
  </si>
  <si>
    <t>67, 85</t>
  </si>
  <si>
    <t>133, 192, 536</t>
  </si>
  <si>
    <t>327, 345</t>
  </si>
  <si>
    <t>414, 437, 463, 470, 472, 518</t>
  </si>
  <si>
    <t>534, 535</t>
  </si>
  <si>
    <t>13, 155, 160, 171, 507, 514, 601, 611, 612, 643, 652, 712, 725, 827, 892, 946</t>
  </si>
  <si>
    <t>42, 47, 58, 62</t>
  </si>
  <si>
    <t>248, 285, 294, 301</t>
  </si>
  <si>
    <t>216, 219, 224</t>
  </si>
  <si>
    <t>323, 371, 403, 498</t>
  </si>
  <si>
    <t>37, 77</t>
  </si>
  <si>
    <t>104, 154, 160</t>
  </si>
  <si>
    <t>296, 314, 374, 401, 448</t>
  </si>
  <si>
    <t>196, 338, 341</t>
  </si>
  <si>
    <t>176, 264</t>
  </si>
  <si>
    <t>114, 238</t>
  </si>
  <si>
    <t>350, 510, 542, 563, 568, 579, 587</t>
  </si>
  <si>
    <t>52, 56</t>
  </si>
  <si>
    <t>255, 263, 289</t>
  </si>
  <si>
    <t>182, 223</t>
  </si>
  <si>
    <t>92, 164, 172, 180</t>
  </si>
  <si>
    <t>24, 31</t>
  </si>
  <si>
    <t>323, 663, 664</t>
  </si>
  <si>
    <t>433, 440, 447, 454</t>
  </si>
  <si>
    <t>37, 52, 106</t>
  </si>
  <si>
    <t>56, 59</t>
  </si>
  <si>
    <t>105, 113</t>
  </si>
  <si>
    <t>33, 162</t>
  </si>
  <si>
    <t>36, 69, 79, 129</t>
  </si>
  <si>
    <t>10, 12, 513</t>
  </si>
  <si>
    <t>1061, 1188</t>
  </si>
  <si>
    <t>145, 234</t>
  </si>
  <si>
    <t>742, 863, 938, 951</t>
  </si>
  <si>
    <t>7, 18, 21</t>
  </si>
  <si>
    <t>273, 314, 334, 340</t>
    <phoneticPr fontId="2" type="noConversion"/>
  </si>
  <si>
    <t>DB01734; DB01820; DB02014; DB02072; DB02259; DB02420; DB02436; DB02615; DB02620; DB02622; DB02651; DB02662; DB02784; DB02827; DB02977; DB03102; DB03154; DB03311; DB03483; DB03557; DB03661; DB03670; DB03714; DB03982; DB04001; DB04088; DB04142; DB04204; DB04285; DB04525; DB04800; DB05506; DB06333; DB06521; DB06829; DB06887; DB07130; DB07134; DB07197; DB07263; DB07289; DB07295; DB07298; DB07480; DB07651; DB07719; DB07730; DB08001; DB08003; DB08147; DB08371; DB08397; DB08549; DB08591; DB08593; DB08783</t>
  </si>
  <si>
    <t>DB00098</t>
  </si>
  <si>
    <t>DB00583</t>
  </si>
  <si>
    <t>DB00119; DB09338</t>
  </si>
  <si>
    <t>DB00157</t>
  </si>
  <si>
    <t>DB05033</t>
  </si>
  <si>
    <t>DB01254; DB04395; DB08896; DB12010</t>
  </si>
  <si>
    <t>DB00157; DB04912</t>
  </si>
  <si>
    <t>DB00123; DB00125; DB13146</t>
  </si>
  <si>
    <t>DB04315</t>
  </si>
  <si>
    <t>DB03661</t>
  </si>
  <si>
    <t>DB06943; DB07079; DB07121; DB07145; DB07147; DB07189; DB07233; DB07964</t>
  </si>
  <si>
    <t>DB00594; DB02624; DB06468</t>
  </si>
  <si>
    <t>DB00594</t>
  </si>
  <si>
    <t>DB01007; DB01167; DB05667; DB07705</t>
  </si>
  <si>
    <t>DB00036; DB00100; DB00142; DB00170; DB01022; DB01125; DB09332; DB13152</t>
  </si>
  <si>
    <t>DB01254; DB02078; DB12010</t>
  </si>
  <si>
    <t>DB00390; DB00511; DB00774; DB00903; DB01021; DB01078; DB01092; DB01119; DB01158; DB01188; DB01244; DB01345; DB01370; DB01378; DB01396; DB01430; DB06157; DB13996; DB14498; DB14499; DB14500; DB14514; DB14515; DB14517; DB14518</t>
  </si>
  <si>
    <t>DB00157; DB00175; DB00227; DB00439; DB00641; DB01076; DB01095; DB01098; DB01992; DB03169; DB03461; DB04377; DB04447; DB05317; DB06693; DB08860; DB09061; DB14009; DB14011</t>
  </si>
  <si>
    <t>DB14001</t>
  </si>
  <si>
    <t>DB00025; DB00031; DB00100; DB06245; DB13152; DB13998; DB13999</t>
  </si>
  <si>
    <t>DB01992</t>
  </si>
  <si>
    <t>DB00002; DB00281; DB00317; DB00530; DB01259; DB01269; DB03496; DB04988; DB05101; DB05294; DB05374; DB05424; DB05524; DB05944; DB06021; DB07602; DB07662; DB08916; DB09330; DB09559; DB10772; DB11731; DB11737; DB11828; DB11963; DB12010; DB12202; DB12267; DB13164; DB15035</t>
  </si>
  <si>
    <t>DB00144</t>
  </si>
  <si>
    <t>DB07954</t>
  </si>
  <si>
    <t>DB00197; DB00898; DB12010</t>
  </si>
  <si>
    <t>DB12010</t>
  </si>
  <si>
    <t>DB02709; DB11059</t>
  </si>
  <si>
    <t>DB01373; DB03401</t>
  </si>
  <si>
    <t>DB00138; DB00142; DB00740; DB00795; DB06151; DB11590</t>
  </si>
  <si>
    <t>DB00761; DB00887</t>
  </si>
  <si>
    <t>DB00761</t>
  </si>
  <si>
    <t>DB00123; DB00129</t>
  </si>
  <si>
    <t>DB00091</t>
  </si>
  <si>
    <t>DB01864; DB04315</t>
  </si>
  <si>
    <t>DB01016</t>
  </si>
  <si>
    <t>DB00030; DB00046; DB00047; DB00071; DB01277; DB01306; DB01307; DB01309; DB03909; DB05115; DB05120; DB08513; DB09129; DB09564; DB12010; DB12267; DB14751</t>
  </si>
  <si>
    <t>DB03147; DB03247; DB03461</t>
  </si>
  <si>
    <t>DB02774; DB04121; DB04137; DB04315; DB07348; DB08231; DB09462</t>
  </si>
  <si>
    <t>DB01254; DB01678; DB01866; DB01893; DB01908; DB01947; DB01962; DB02175; DB02336; DB02432; DB02762; DB02908; DB03023; DB03078; DB03104; DB03114; DB03217; DB03268; DB03298; DB03306; DB03525; DB03591; DB03628; DB03712; DB03828; DB03902; DB04080; DB04272; DB04495; DB04739; DB04751; DB05184; DB06137; DB06616; DB06882; DB06883; DB07335; DB07662; DB07966; DB08052; DB08053; DB08054; DB08192; DB08462; DB08564; DB08901; DB09079; DB12010</t>
  </si>
  <si>
    <t>DB05945</t>
  </si>
  <si>
    <t>DB04272</t>
  </si>
  <si>
    <t>Lipid binding proteins (PMID: 26091042)</t>
  </si>
  <si>
    <t>Approved drug ID (Drugbank.ca)</t>
  </si>
  <si>
    <t>ORF3 interactome (Stukalov et al., 2021)</t>
    <phoneticPr fontId="2" type="noConversion"/>
  </si>
  <si>
    <t>M interactome (Stukalov et al., 2021)</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맑은 고딕"/>
      <family val="2"/>
      <charset val="129"/>
      <scheme val="minor"/>
    </font>
    <font>
      <sz val="11"/>
      <color theme="1"/>
      <name val="맑은 고딕"/>
      <family val="2"/>
      <scheme val="minor"/>
    </font>
    <font>
      <sz val="8"/>
      <name val="맑은 고딕"/>
      <family val="2"/>
      <charset val="129"/>
      <scheme val="minor"/>
    </font>
    <font>
      <b/>
      <sz val="11"/>
      <color theme="1"/>
      <name val="맑은 고딕"/>
      <family val="2"/>
      <charset val="129"/>
      <scheme val="minor"/>
    </font>
    <font>
      <sz val="9"/>
      <color theme="1"/>
      <name val="Arial"/>
      <family val="2"/>
    </font>
    <font>
      <b/>
      <sz val="9"/>
      <color theme="1"/>
      <name val="Arial"/>
      <family val="2"/>
    </font>
    <font>
      <b/>
      <sz val="9"/>
      <color theme="0"/>
      <name val="Arial"/>
      <family val="2"/>
    </font>
    <font>
      <b/>
      <sz val="9"/>
      <color rgb="FFC00000"/>
      <name val="Arial"/>
      <family val="2"/>
    </font>
    <font>
      <sz val="10"/>
      <name val="Arial"/>
      <family val="2"/>
    </font>
    <font>
      <b/>
      <sz val="9"/>
      <color rgb="FF0070C0"/>
      <name val="Arial"/>
      <family val="2"/>
    </font>
    <font>
      <b/>
      <sz val="11"/>
      <color rgb="FF0070C0"/>
      <name val="맑은 고딕"/>
      <family val="2"/>
      <charset val="129"/>
      <scheme val="minor"/>
    </font>
    <font>
      <b/>
      <sz val="9"/>
      <color theme="0"/>
      <name val="Arial"/>
      <family val="2"/>
      <charset val="129"/>
    </font>
    <font>
      <b/>
      <sz val="9"/>
      <color rgb="FF0070C0"/>
      <name val="Arial"/>
      <family val="2"/>
      <charset val="129"/>
    </font>
  </fonts>
  <fills count="12">
    <fill>
      <patternFill patternType="none"/>
    </fill>
    <fill>
      <patternFill patternType="gray125"/>
    </fill>
    <fill>
      <patternFill patternType="solid">
        <fgColor rgb="FFFFC000"/>
        <bgColor indexed="64"/>
      </patternFill>
    </fill>
    <fill>
      <patternFill patternType="solid">
        <fgColor rgb="FF92D050"/>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3" tint="0.79998168889431442"/>
        <bgColor indexed="64"/>
      </patternFill>
    </fill>
    <fill>
      <patternFill patternType="solid">
        <fgColor rgb="FFC00000"/>
        <bgColor indexed="64"/>
      </patternFill>
    </fill>
    <fill>
      <patternFill patternType="solid">
        <fgColor rgb="FF0070C0"/>
        <bgColor indexed="64"/>
      </patternFill>
    </fill>
    <fill>
      <patternFill patternType="solid">
        <fgColor rgb="FF00B050"/>
        <bgColor indexed="64"/>
      </patternFill>
    </fill>
    <fill>
      <patternFill patternType="solid">
        <fgColor rgb="FF7030A0"/>
        <bgColor indexed="64"/>
      </patternFill>
    </fill>
  </fills>
  <borders count="1">
    <border>
      <left/>
      <right/>
      <top/>
      <bottom/>
      <diagonal/>
    </border>
  </borders>
  <cellStyleXfs count="3">
    <xf numFmtId="0" fontId="0" fillId="0" borderId="0">
      <alignment vertical="center"/>
    </xf>
    <xf numFmtId="0" fontId="1" fillId="0" borderId="0"/>
    <xf numFmtId="0" fontId="8" fillId="0" borderId="0"/>
  </cellStyleXfs>
  <cellXfs count="24">
    <xf numFmtId="0" fontId="0" fillId="0" borderId="0" xfId="0">
      <alignment vertical="center"/>
    </xf>
    <xf numFmtId="0" fontId="4" fillId="0" borderId="0" xfId="0" applyFont="1">
      <alignment vertical="center"/>
    </xf>
    <xf numFmtId="0" fontId="5" fillId="2" borderId="0" xfId="0" applyFont="1" applyFill="1">
      <alignment vertical="center"/>
    </xf>
    <xf numFmtId="0" fontId="5" fillId="3" borderId="0" xfId="0" applyFont="1" applyFill="1">
      <alignment vertical="center"/>
    </xf>
    <xf numFmtId="0" fontId="5" fillId="4" borderId="0" xfId="0" applyFont="1" applyFill="1">
      <alignment vertical="center"/>
    </xf>
    <xf numFmtId="0" fontId="5" fillId="5" borderId="0" xfId="0" applyFont="1" applyFill="1">
      <alignment vertical="center"/>
    </xf>
    <xf numFmtId="0" fontId="3" fillId="0" borderId="0" xfId="0" applyFont="1">
      <alignment vertical="center"/>
    </xf>
    <xf numFmtId="0" fontId="5" fillId="6" borderId="0" xfId="0" applyFont="1" applyFill="1">
      <alignment vertical="center"/>
    </xf>
    <xf numFmtId="0" fontId="5" fillId="7" borderId="0" xfId="0" applyFont="1" applyFill="1">
      <alignment vertical="center"/>
    </xf>
    <xf numFmtId="0" fontId="5" fillId="0" borderId="0" xfId="0" applyFont="1">
      <alignment vertical="center"/>
    </xf>
    <xf numFmtId="0" fontId="4" fillId="0" borderId="0" xfId="0" applyFont="1" applyAlignment="1">
      <alignment horizontal="left" vertical="center"/>
    </xf>
    <xf numFmtId="0" fontId="7" fillId="0" borderId="0" xfId="0" applyFont="1" applyAlignment="1">
      <alignment horizontal="center" vertical="center"/>
    </xf>
    <xf numFmtId="0" fontId="6" fillId="8" borderId="0" xfId="0" applyFont="1" applyFill="1" applyAlignment="1">
      <alignment horizontal="left" vertical="center"/>
    </xf>
    <xf numFmtId="0" fontId="6" fillId="9" borderId="0" xfId="0" applyFont="1" applyFill="1">
      <alignment vertical="center"/>
    </xf>
    <xf numFmtId="0" fontId="6" fillId="10" borderId="0" xfId="0" applyFont="1" applyFill="1">
      <alignment vertical="center"/>
    </xf>
    <xf numFmtId="0" fontId="10" fillId="0" borderId="0" xfId="0" applyFont="1">
      <alignment vertical="center"/>
    </xf>
    <xf numFmtId="0" fontId="11" fillId="9" borderId="0" xfId="0" applyFont="1" applyFill="1">
      <alignment vertical="center"/>
    </xf>
    <xf numFmtId="0" fontId="12" fillId="0" borderId="0" xfId="0" applyFont="1">
      <alignment vertical="center"/>
    </xf>
    <xf numFmtId="0" fontId="9" fillId="0" borderId="0" xfId="0" applyFont="1">
      <alignment vertical="center"/>
    </xf>
    <xf numFmtId="0" fontId="6" fillId="11" borderId="0" xfId="0" applyFont="1" applyFill="1">
      <alignment vertical="center"/>
    </xf>
    <xf numFmtId="0" fontId="5" fillId="0" borderId="0" xfId="0" applyFont="1" applyAlignment="1">
      <alignment horizontal="center" vertical="center"/>
    </xf>
    <xf numFmtId="0" fontId="5" fillId="3" borderId="0" xfId="0" applyFont="1" applyFill="1" applyAlignment="1">
      <alignment horizontal="center" vertical="center"/>
    </xf>
    <xf numFmtId="0" fontId="5" fillId="2" borderId="0" xfId="0" applyFont="1" applyFill="1" applyAlignment="1">
      <alignment horizontal="center" vertical="center"/>
    </xf>
    <xf numFmtId="0" fontId="4" fillId="0" borderId="0" xfId="0" applyFont="1" applyAlignment="1">
      <alignment horizontal="center" vertical="center"/>
    </xf>
  </cellXfs>
  <cellStyles count="3">
    <cellStyle name="표준" xfId="0" builtinId="0"/>
    <cellStyle name="Normal 2" xfId="1" xr:uid="{00000000-0005-0000-0000-000000000000}"/>
    <cellStyle name="Normal 3" xfId="2"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120"/>
  <sheetViews>
    <sheetView topLeftCell="X1" zoomScaleNormal="100" workbookViewId="0">
      <selection activeCell="AH3" sqref="AH3"/>
    </sheetView>
  </sheetViews>
  <sheetFormatPr baseColWidth="10" defaultColWidth="9" defaultRowHeight="12"/>
  <cols>
    <col min="1" max="3" width="9" style="1"/>
    <col min="4" max="4" width="57.1640625" style="1" customWidth="1"/>
    <col min="5" max="18" width="9" style="1"/>
    <col min="19" max="23" width="11.6640625" style="1" customWidth="1"/>
    <col min="24" max="30" width="9" style="1"/>
    <col min="31" max="31" width="24.6640625" style="1" customWidth="1"/>
    <col min="32" max="32" width="18.33203125" style="18" customWidth="1"/>
    <col min="33" max="33" width="21.5" style="1" customWidth="1"/>
    <col min="34" max="34" width="30.5" style="1" bestFit="1" customWidth="1"/>
    <col min="35" max="16384" width="9" style="1"/>
  </cols>
  <sheetData>
    <row r="1" spans="1:34">
      <c r="E1" s="20" t="s">
        <v>1024</v>
      </c>
      <c r="F1" s="23"/>
      <c r="G1" s="23"/>
      <c r="H1" s="23"/>
      <c r="I1" s="23"/>
      <c r="J1" s="23"/>
      <c r="K1" s="20" t="s">
        <v>875</v>
      </c>
      <c r="L1" s="20"/>
      <c r="M1" s="20"/>
      <c r="N1" s="20"/>
      <c r="O1" s="20"/>
      <c r="P1" s="20"/>
    </row>
    <row r="2" spans="1:34">
      <c r="E2" s="22" t="s">
        <v>877</v>
      </c>
      <c r="F2" s="22"/>
      <c r="G2" s="22"/>
      <c r="H2" s="21" t="s">
        <v>0</v>
      </c>
      <c r="I2" s="21"/>
      <c r="J2" s="21"/>
      <c r="K2" s="22" t="s">
        <v>877</v>
      </c>
      <c r="L2" s="22"/>
      <c r="M2" s="22"/>
      <c r="N2" s="21" t="s">
        <v>0</v>
      </c>
      <c r="O2" s="21"/>
      <c r="P2" s="21"/>
    </row>
    <row r="3" spans="1:34" s="9" customFormat="1">
      <c r="A3" s="4" t="s">
        <v>1</v>
      </c>
      <c r="B3" s="4" t="s">
        <v>2</v>
      </c>
      <c r="C3" s="4" t="s">
        <v>1025</v>
      </c>
      <c r="D3" s="4" t="s">
        <v>1255</v>
      </c>
      <c r="E3" s="2" t="s">
        <v>870</v>
      </c>
      <c r="F3" s="2" t="s">
        <v>871</v>
      </c>
      <c r="G3" s="2" t="s">
        <v>872</v>
      </c>
      <c r="H3" s="3" t="s">
        <v>870</v>
      </c>
      <c r="I3" s="3" t="s">
        <v>871</v>
      </c>
      <c r="J3" s="3" t="s">
        <v>872</v>
      </c>
      <c r="K3" s="2" t="s">
        <v>870</v>
      </c>
      <c r="L3" s="2" t="s">
        <v>871</v>
      </c>
      <c r="M3" s="2" t="s">
        <v>872</v>
      </c>
      <c r="N3" s="3" t="s">
        <v>870</v>
      </c>
      <c r="O3" s="3" t="s">
        <v>871</v>
      </c>
      <c r="P3" s="3" t="s">
        <v>872</v>
      </c>
      <c r="Q3" s="7" t="s">
        <v>876</v>
      </c>
      <c r="R3" s="7" t="s">
        <v>3</v>
      </c>
      <c r="S3" s="8" t="s">
        <v>878</v>
      </c>
      <c r="T3" s="8" t="s">
        <v>881</v>
      </c>
      <c r="U3" s="8" t="s">
        <v>882</v>
      </c>
      <c r="V3" s="8" t="s">
        <v>883</v>
      </c>
      <c r="W3" s="8" t="s">
        <v>885</v>
      </c>
      <c r="X3" s="5" t="s">
        <v>873</v>
      </c>
      <c r="Y3" s="5" t="s">
        <v>4</v>
      </c>
      <c r="Z3" s="5" t="s">
        <v>443</v>
      </c>
      <c r="AA3" s="5" t="s">
        <v>444</v>
      </c>
      <c r="AB3" s="5" t="s">
        <v>5</v>
      </c>
      <c r="AC3" s="5" t="s">
        <v>446</v>
      </c>
      <c r="AD3" s="5" t="s">
        <v>6</v>
      </c>
      <c r="AE3" s="12" t="s">
        <v>1434</v>
      </c>
      <c r="AF3" s="13" t="s">
        <v>1435</v>
      </c>
      <c r="AG3" s="14" t="s">
        <v>874</v>
      </c>
      <c r="AH3" s="19" t="s">
        <v>1436</v>
      </c>
    </row>
    <row r="4" spans="1:34">
      <c r="A4" s="1" t="s">
        <v>7</v>
      </c>
      <c r="B4" s="1" t="s">
        <v>8</v>
      </c>
      <c r="C4" s="1" t="s">
        <v>1070</v>
      </c>
      <c r="D4" s="10" t="s">
        <v>1360</v>
      </c>
      <c r="E4" s="1">
        <v>17</v>
      </c>
      <c r="F4" s="1">
        <v>15</v>
      </c>
      <c r="G4" s="1">
        <v>13</v>
      </c>
      <c r="H4" s="1">
        <v>5</v>
      </c>
      <c r="I4" s="1">
        <v>3</v>
      </c>
      <c r="J4" s="1">
        <v>4</v>
      </c>
      <c r="K4" s="1">
        <v>26.291866302490199</v>
      </c>
      <c r="L4" s="1">
        <v>26.8927116394043</v>
      </c>
      <c r="M4" s="1">
        <v>27.148147583007798</v>
      </c>
      <c r="N4" s="1">
        <v>20.0653381347656</v>
      </c>
      <c r="O4" s="1">
        <v>20.3506755828857</v>
      </c>
      <c r="P4" s="1">
        <v>19.390489578247099</v>
      </c>
      <c r="Q4" s="1">
        <v>6.8420740763346366</v>
      </c>
      <c r="R4" s="1">
        <v>4.2460572543638539</v>
      </c>
      <c r="S4" s="1">
        <v>1</v>
      </c>
      <c r="T4" s="1">
        <v>1</v>
      </c>
      <c r="U4" s="1">
        <v>1</v>
      </c>
      <c r="V4" s="1">
        <v>1</v>
      </c>
      <c r="W4" s="1" t="s">
        <v>886</v>
      </c>
      <c r="X4" s="1" t="s">
        <v>9</v>
      </c>
      <c r="Y4" s="1">
        <v>0</v>
      </c>
      <c r="Z4" s="1">
        <v>1</v>
      </c>
      <c r="AA4" s="1">
        <v>0</v>
      </c>
      <c r="AB4" s="1">
        <v>0</v>
      </c>
      <c r="AC4" s="1">
        <v>0</v>
      </c>
      <c r="AD4" s="1">
        <v>0</v>
      </c>
      <c r="AE4" s="11"/>
      <c r="AG4" s="1" t="s">
        <v>10</v>
      </c>
      <c r="AH4" s="1">
        <v>1</v>
      </c>
    </row>
    <row r="5" spans="1:34">
      <c r="A5" s="1" t="s">
        <v>11</v>
      </c>
      <c r="B5" s="1" t="s">
        <v>12</v>
      </c>
      <c r="C5" s="1" t="s">
        <v>1029</v>
      </c>
      <c r="D5" s="10" t="s">
        <v>1258</v>
      </c>
      <c r="E5" s="1">
        <v>8</v>
      </c>
      <c r="F5" s="1">
        <v>9</v>
      </c>
      <c r="G5" s="1">
        <v>8</v>
      </c>
      <c r="H5" s="1">
        <v>6</v>
      </c>
      <c r="I5" s="1">
        <v>5</v>
      </c>
      <c r="J5" s="1">
        <v>4</v>
      </c>
      <c r="K5" s="1">
        <v>25.8483562469482</v>
      </c>
      <c r="L5" s="1">
        <v>26.532314300537099</v>
      </c>
      <c r="M5" s="1">
        <v>26.502456665039102</v>
      </c>
      <c r="N5" s="1">
        <v>23.553092956543001</v>
      </c>
      <c r="O5" s="1">
        <v>24.1971549987793</v>
      </c>
      <c r="P5" s="1">
        <v>23.9774475097656</v>
      </c>
      <c r="Q5" s="1">
        <v>2.385143915812165</v>
      </c>
      <c r="R5" s="1">
        <v>2.9099056058810047</v>
      </c>
      <c r="S5" s="1">
        <v>0</v>
      </c>
      <c r="T5" s="1">
        <v>1</v>
      </c>
      <c r="U5" s="1">
        <v>1</v>
      </c>
      <c r="V5" s="1">
        <v>0</v>
      </c>
      <c r="W5" s="1">
        <v>0</v>
      </c>
      <c r="X5" s="1" t="s">
        <v>13</v>
      </c>
      <c r="Y5" s="1">
        <v>0</v>
      </c>
      <c r="Z5" s="1">
        <v>0</v>
      </c>
      <c r="AA5" s="1">
        <v>0</v>
      </c>
      <c r="AB5" s="1">
        <v>0</v>
      </c>
      <c r="AC5" s="1">
        <v>1</v>
      </c>
      <c r="AD5" s="1">
        <v>0</v>
      </c>
      <c r="AE5" s="11"/>
      <c r="AG5" s="1" t="s">
        <v>14</v>
      </c>
      <c r="AH5" s="1">
        <v>0</v>
      </c>
    </row>
    <row r="6" spans="1:34">
      <c r="A6" s="1" t="s">
        <v>15</v>
      </c>
      <c r="B6" s="1" t="s">
        <v>16</v>
      </c>
      <c r="C6" s="1" t="s">
        <v>1218</v>
      </c>
      <c r="D6" s="10" t="s">
        <v>1361</v>
      </c>
      <c r="E6" s="1">
        <v>2</v>
      </c>
      <c r="F6" s="1">
        <v>2</v>
      </c>
      <c r="G6" s="1">
        <v>2</v>
      </c>
      <c r="H6" s="1">
        <v>2</v>
      </c>
      <c r="I6" s="1">
        <v>2</v>
      </c>
      <c r="J6" s="1">
        <v>2</v>
      </c>
      <c r="K6" s="1">
        <v>25.507698059081999</v>
      </c>
      <c r="L6" s="1">
        <v>25.775226593017599</v>
      </c>
      <c r="M6" s="1">
        <v>26.592918395996101</v>
      </c>
      <c r="N6" s="1">
        <v>23.328550338745099</v>
      </c>
      <c r="O6" s="1">
        <v>23.760301589965799</v>
      </c>
      <c r="P6" s="1">
        <v>23.312158584594702</v>
      </c>
      <c r="Q6" s="1">
        <v>2.4916108449300367</v>
      </c>
      <c r="R6" s="1">
        <v>2.6503105720175109</v>
      </c>
      <c r="S6" s="1">
        <v>1</v>
      </c>
      <c r="T6" s="1">
        <v>1</v>
      </c>
      <c r="U6" s="1">
        <v>0</v>
      </c>
      <c r="V6" s="1">
        <v>1</v>
      </c>
      <c r="W6" s="1" t="s">
        <v>887</v>
      </c>
      <c r="X6" s="1" t="s">
        <v>17</v>
      </c>
      <c r="Y6" s="1">
        <v>0</v>
      </c>
      <c r="Z6" s="1">
        <v>1</v>
      </c>
      <c r="AA6" s="1">
        <v>0</v>
      </c>
      <c r="AB6" s="1">
        <v>0</v>
      </c>
      <c r="AC6" s="1">
        <v>0</v>
      </c>
      <c r="AD6" s="1">
        <v>0</v>
      </c>
      <c r="AE6" s="11" t="s">
        <v>15</v>
      </c>
      <c r="AG6" s="1" t="s">
        <v>18</v>
      </c>
      <c r="AH6" s="1">
        <v>0</v>
      </c>
    </row>
    <row r="7" spans="1:34">
      <c r="A7" s="1" t="s">
        <v>19</v>
      </c>
      <c r="B7" s="1" t="s">
        <v>20</v>
      </c>
      <c r="C7" s="1" t="s">
        <v>1028</v>
      </c>
      <c r="D7" s="10">
        <v>35</v>
      </c>
      <c r="E7" s="1">
        <v>1</v>
      </c>
      <c r="F7" s="1">
        <v>1</v>
      </c>
      <c r="G7" s="1">
        <v>2</v>
      </c>
      <c r="H7" s="1">
        <v>1</v>
      </c>
      <c r="I7" s="1">
        <v>1</v>
      </c>
      <c r="J7" s="1">
        <v>1</v>
      </c>
      <c r="K7" s="1">
        <v>25.291704177856399</v>
      </c>
      <c r="L7" s="1">
        <v>25.763572692871101</v>
      </c>
      <c r="M7" s="1">
        <v>25.998517990112301</v>
      </c>
      <c r="N7" s="1">
        <v>21.174354553222699</v>
      </c>
      <c r="O7" s="1">
        <v>21.7502956390381</v>
      </c>
      <c r="P7" s="1">
        <v>21.8982944488525</v>
      </c>
      <c r="Q7" s="1">
        <v>4.0769500732421662</v>
      </c>
      <c r="R7" s="1">
        <v>3.7519126297068537</v>
      </c>
      <c r="S7" s="1">
        <v>0</v>
      </c>
      <c r="T7" s="1">
        <v>1</v>
      </c>
      <c r="U7" s="1">
        <v>1</v>
      </c>
      <c r="V7" s="1">
        <v>1</v>
      </c>
      <c r="W7" s="1" t="s">
        <v>888</v>
      </c>
      <c r="X7" s="1" t="s">
        <v>21</v>
      </c>
      <c r="Y7" s="1">
        <v>1</v>
      </c>
      <c r="Z7" s="1">
        <v>0</v>
      </c>
      <c r="AA7" s="1">
        <v>0</v>
      </c>
      <c r="AB7" s="1">
        <v>0</v>
      </c>
      <c r="AC7" s="1">
        <v>0</v>
      </c>
      <c r="AD7" s="1">
        <v>0</v>
      </c>
      <c r="AE7" s="11"/>
      <c r="AG7" s="1" t="s">
        <v>22</v>
      </c>
      <c r="AH7" s="1">
        <v>1</v>
      </c>
    </row>
    <row r="8" spans="1:34">
      <c r="A8" s="1" t="s">
        <v>23</v>
      </c>
      <c r="B8" s="1" t="s">
        <v>24</v>
      </c>
      <c r="C8" s="1" t="s">
        <v>1219</v>
      </c>
      <c r="D8" s="10">
        <v>323</v>
      </c>
      <c r="E8" s="1">
        <v>2</v>
      </c>
      <c r="F8" s="1">
        <v>2</v>
      </c>
      <c r="G8" s="1">
        <v>2</v>
      </c>
      <c r="H8" s="1">
        <v>2</v>
      </c>
      <c r="I8" s="1">
        <v>2</v>
      </c>
      <c r="J8" s="1">
        <v>2</v>
      </c>
      <c r="K8" s="1">
        <v>25.106853485107401</v>
      </c>
      <c r="L8" s="1">
        <v>25.674383163452099</v>
      </c>
      <c r="M8" s="1">
        <v>25.965431213378899</v>
      </c>
      <c r="N8" s="1">
        <v>22.6503791809082</v>
      </c>
      <c r="O8" s="1">
        <v>23.252428054809599</v>
      </c>
      <c r="P8" s="1">
        <v>22.873613357543899</v>
      </c>
      <c r="Q8" s="1">
        <v>2.6567490895588968</v>
      </c>
      <c r="R8" s="1">
        <v>3.0068003393165248</v>
      </c>
      <c r="S8" s="1">
        <v>0</v>
      </c>
      <c r="T8" s="1">
        <v>1</v>
      </c>
      <c r="U8" s="1">
        <v>0</v>
      </c>
      <c r="V8" s="1">
        <v>0</v>
      </c>
      <c r="W8" s="1">
        <v>0</v>
      </c>
      <c r="X8" s="1" t="s">
        <v>25</v>
      </c>
      <c r="Y8" s="1">
        <v>0</v>
      </c>
      <c r="Z8" s="1">
        <v>1</v>
      </c>
      <c r="AA8" s="1">
        <v>0</v>
      </c>
      <c r="AB8" s="1">
        <v>0</v>
      </c>
      <c r="AC8" s="1">
        <v>0</v>
      </c>
      <c r="AD8" s="1">
        <v>0</v>
      </c>
      <c r="AE8" s="11" t="s">
        <v>23</v>
      </c>
      <c r="AF8" s="18" t="s">
        <v>1392</v>
      </c>
      <c r="AG8" s="1" t="s">
        <v>26</v>
      </c>
      <c r="AH8" s="1">
        <v>0</v>
      </c>
    </row>
    <row r="9" spans="1:34">
      <c r="A9" s="1" t="s">
        <v>27</v>
      </c>
      <c r="B9" s="1" t="s">
        <v>28</v>
      </c>
      <c r="C9" s="1" t="s">
        <v>1032</v>
      </c>
      <c r="D9" s="10">
        <v>281</v>
      </c>
      <c r="E9" s="1">
        <v>3</v>
      </c>
      <c r="F9" s="1">
        <v>3</v>
      </c>
      <c r="G9" s="1">
        <v>3</v>
      </c>
      <c r="H9" s="1">
        <v>3</v>
      </c>
      <c r="I9" s="1">
        <v>3</v>
      </c>
      <c r="J9" s="1">
        <v>3</v>
      </c>
      <c r="K9" s="1">
        <v>25.069829940795898</v>
      </c>
      <c r="L9" s="1">
        <v>25.0886535644531</v>
      </c>
      <c r="M9" s="1">
        <v>25.401081085205099</v>
      </c>
      <c r="N9" s="1">
        <v>21.647285461425799</v>
      </c>
      <c r="O9" s="1">
        <v>21.981931686401399</v>
      </c>
      <c r="P9" s="1">
        <v>21.5719814300537</v>
      </c>
      <c r="Q9" s="1">
        <v>3.452788670857732</v>
      </c>
      <c r="R9" s="1">
        <v>4.505284780020081</v>
      </c>
      <c r="S9" s="1">
        <v>0</v>
      </c>
      <c r="T9" s="1">
        <v>1</v>
      </c>
      <c r="U9" s="1">
        <v>1</v>
      </c>
      <c r="V9" s="1">
        <v>1</v>
      </c>
      <c r="W9" s="1" t="s">
        <v>889</v>
      </c>
      <c r="X9" s="1" t="s">
        <v>29</v>
      </c>
      <c r="Y9" s="1">
        <v>0</v>
      </c>
      <c r="Z9" s="1">
        <v>1</v>
      </c>
      <c r="AA9" s="1">
        <v>0</v>
      </c>
      <c r="AB9" s="1">
        <v>0</v>
      </c>
      <c r="AC9" s="1">
        <v>0</v>
      </c>
      <c r="AD9" s="1">
        <v>0</v>
      </c>
      <c r="AE9" s="11"/>
      <c r="AG9" s="1" t="s">
        <v>30</v>
      </c>
      <c r="AH9" s="1">
        <v>0</v>
      </c>
    </row>
    <row r="10" spans="1:34">
      <c r="A10" s="1" t="s">
        <v>31</v>
      </c>
      <c r="B10" s="1" t="s">
        <v>32</v>
      </c>
      <c r="C10" s="1" t="s">
        <v>1030</v>
      </c>
      <c r="D10" s="10" t="s">
        <v>1259</v>
      </c>
      <c r="E10" s="1">
        <v>3</v>
      </c>
      <c r="F10" s="1">
        <v>3</v>
      </c>
      <c r="G10" s="1">
        <v>3</v>
      </c>
      <c r="H10" s="1">
        <v>2</v>
      </c>
      <c r="I10" s="1">
        <v>1</v>
      </c>
      <c r="J10" s="1">
        <v>2</v>
      </c>
      <c r="K10" s="1">
        <v>23.866575241088899</v>
      </c>
      <c r="L10" s="1">
        <v>24.948112487793001</v>
      </c>
      <c r="M10" s="1">
        <v>25.270328521728501</v>
      </c>
      <c r="N10" s="1">
        <v>20.742670059204102</v>
      </c>
      <c r="O10" s="1">
        <v>21.061740875244102</v>
      </c>
      <c r="P10" s="1">
        <v>20.6432399749756</v>
      </c>
      <c r="Q10" s="1">
        <v>3.8791217803955362</v>
      </c>
      <c r="R10" s="1">
        <v>3.0283866125910968</v>
      </c>
      <c r="S10" s="1">
        <v>1</v>
      </c>
      <c r="T10" s="1">
        <v>1</v>
      </c>
      <c r="U10" s="1">
        <v>1</v>
      </c>
      <c r="V10" s="1">
        <v>1</v>
      </c>
      <c r="W10" s="1" t="s">
        <v>890</v>
      </c>
      <c r="X10" s="1" t="s">
        <v>33</v>
      </c>
      <c r="Y10" s="1">
        <v>0</v>
      </c>
      <c r="Z10" s="1">
        <v>1</v>
      </c>
      <c r="AA10" s="1">
        <v>0</v>
      </c>
      <c r="AB10" s="1">
        <v>0</v>
      </c>
      <c r="AC10" s="1">
        <v>0</v>
      </c>
      <c r="AD10" s="1">
        <v>0</v>
      </c>
      <c r="AE10" s="11" t="s">
        <v>31</v>
      </c>
      <c r="AF10" s="18" t="s">
        <v>1393</v>
      </c>
      <c r="AG10" s="1" t="s">
        <v>34</v>
      </c>
      <c r="AH10" s="1">
        <v>0</v>
      </c>
    </row>
    <row r="11" spans="1:34">
      <c r="A11" s="1" t="s">
        <v>35</v>
      </c>
      <c r="B11" s="1" t="s">
        <v>36</v>
      </c>
      <c r="C11" s="1" t="s">
        <v>1042</v>
      </c>
      <c r="D11" s="10">
        <v>166</v>
      </c>
      <c r="E11" s="1">
        <v>2</v>
      </c>
      <c r="F11" s="1">
        <v>2</v>
      </c>
      <c r="G11" s="1">
        <v>2</v>
      </c>
      <c r="H11" s="1">
        <v>0</v>
      </c>
      <c r="I11" s="1">
        <v>1</v>
      </c>
      <c r="J11" s="1">
        <v>0</v>
      </c>
      <c r="K11" s="1">
        <v>24.063240051269499</v>
      </c>
      <c r="L11" s="1">
        <v>24.012737274169901</v>
      </c>
      <c r="M11" s="1">
        <v>24.884740829467798</v>
      </c>
      <c r="N11" s="1">
        <v>17.4215793609619</v>
      </c>
      <c r="O11" s="1">
        <v>18.342403411865199</v>
      </c>
      <c r="P11" s="1">
        <v>17.013175964355501</v>
      </c>
      <c r="Q11" s="1">
        <v>6.7278531392415317</v>
      </c>
      <c r="R11" s="1">
        <v>3.8082536232862236</v>
      </c>
      <c r="S11" s="1">
        <v>1</v>
      </c>
      <c r="T11" s="1">
        <v>1</v>
      </c>
      <c r="U11" s="1">
        <v>1</v>
      </c>
      <c r="V11" s="1">
        <v>0</v>
      </c>
      <c r="W11" s="1">
        <v>0</v>
      </c>
      <c r="X11" s="1" t="s">
        <v>37</v>
      </c>
      <c r="Y11" s="1">
        <v>0</v>
      </c>
      <c r="Z11" s="1">
        <v>1</v>
      </c>
      <c r="AA11" s="1">
        <v>0</v>
      </c>
      <c r="AB11" s="1">
        <v>0</v>
      </c>
      <c r="AC11" s="1">
        <v>0</v>
      </c>
      <c r="AD11" s="1">
        <v>0</v>
      </c>
      <c r="AE11" s="11" t="s">
        <v>35</v>
      </c>
      <c r="AG11" s="1" t="s">
        <v>38</v>
      </c>
      <c r="AH11" s="1">
        <v>0</v>
      </c>
    </row>
    <row r="12" spans="1:34">
      <c r="A12" s="1" t="s">
        <v>39</v>
      </c>
      <c r="B12" s="1" t="s">
        <v>40</v>
      </c>
      <c r="C12" s="1" t="s">
        <v>1035</v>
      </c>
      <c r="D12" s="10" t="s">
        <v>1362</v>
      </c>
      <c r="E12" s="1">
        <v>17</v>
      </c>
      <c r="F12" s="1">
        <v>19</v>
      </c>
      <c r="G12" s="1">
        <v>25</v>
      </c>
      <c r="H12" s="1">
        <v>11</v>
      </c>
      <c r="I12" s="1">
        <v>16</v>
      </c>
      <c r="J12" s="1">
        <v>13</v>
      </c>
      <c r="K12" s="1">
        <v>23.6768608093262</v>
      </c>
      <c r="L12" s="1">
        <v>24.4169731140137</v>
      </c>
      <c r="M12" s="1">
        <v>24.859891891479499</v>
      </c>
      <c r="N12" s="1">
        <v>21.2174472808838</v>
      </c>
      <c r="O12" s="1">
        <v>21.918495178222699</v>
      </c>
      <c r="P12" s="1">
        <v>21.359905242919901</v>
      </c>
      <c r="Q12" s="1">
        <v>2.8192927042643348</v>
      </c>
      <c r="R12" s="1">
        <v>2.6460174525510589</v>
      </c>
      <c r="S12" s="1">
        <v>0</v>
      </c>
      <c r="T12" s="1">
        <v>1</v>
      </c>
      <c r="U12" s="1">
        <v>1</v>
      </c>
      <c r="V12" s="1">
        <v>0</v>
      </c>
      <c r="W12" s="1">
        <v>0</v>
      </c>
      <c r="X12" s="1" t="s">
        <v>41</v>
      </c>
      <c r="Y12" s="1">
        <v>1</v>
      </c>
      <c r="Z12" s="1">
        <v>0</v>
      </c>
      <c r="AA12" s="1">
        <v>0</v>
      </c>
      <c r="AB12" s="1">
        <v>0</v>
      </c>
      <c r="AC12" s="1">
        <v>0</v>
      </c>
      <c r="AD12" s="1">
        <v>0</v>
      </c>
      <c r="AE12" s="11"/>
      <c r="AG12" s="1" t="s">
        <v>42</v>
      </c>
      <c r="AH12" s="1">
        <v>0</v>
      </c>
    </row>
    <row r="13" spans="1:34">
      <c r="A13" s="1" t="s">
        <v>43</v>
      </c>
      <c r="B13" s="1" t="s">
        <v>44</v>
      </c>
      <c r="C13" s="1" t="s">
        <v>1220</v>
      </c>
      <c r="D13" s="10" t="s">
        <v>1363</v>
      </c>
      <c r="E13" s="1">
        <v>5</v>
      </c>
      <c r="F13" s="1">
        <v>6</v>
      </c>
      <c r="G13" s="1">
        <v>6</v>
      </c>
      <c r="H13" s="1">
        <v>2</v>
      </c>
      <c r="I13" s="1">
        <v>2</v>
      </c>
      <c r="J13" s="1">
        <v>2</v>
      </c>
      <c r="K13" s="1">
        <v>24.171575546264599</v>
      </c>
      <c r="L13" s="1">
        <v>24.142553329467798</v>
      </c>
      <c r="M13" s="1">
        <v>24.576463699340799</v>
      </c>
      <c r="N13" s="1">
        <v>21.8289489746094</v>
      </c>
      <c r="O13" s="1">
        <v>22.392457962036101</v>
      </c>
      <c r="P13" s="1">
        <v>21.7689304351807</v>
      </c>
      <c r="Q13" s="1">
        <v>2.300085067748995</v>
      </c>
      <c r="R13" s="1">
        <v>3.1579614442982504</v>
      </c>
      <c r="S13" s="1">
        <v>1</v>
      </c>
      <c r="T13" s="1">
        <v>1</v>
      </c>
      <c r="U13" s="1">
        <v>0</v>
      </c>
      <c r="V13" s="1">
        <v>1</v>
      </c>
      <c r="W13" s="1" t="s">
        <v>891</v>
      </c>
      <c r="X13" s="1" t="s">
        <v>45</v>
      </c>
      <c r="Y13" s="1">
        <v>0</v>
      </c>
      <c r="Z13" s="1">
        <v>1</v>
      </c>
      <c r="AA13" s="1">
        <v>0</v>
      </c>
      <c r="AB13" s="1">
        <v>0</v>
      </c>
      <c r="AC13" s="1">
        <v>0</v>
      </c>
      <c r="AD13" s="1">
        <v>0</v>
      </c>
      <c r="AE13" s="11"/>
      <c r="AG13" s="1" t="s">
        <v>46</v>
      </c>
      <c r="AH13" s="1">
        <v>0</v>
      </c>
    </row>
    <row r="14" spans="1:34">
      <c r="A14" s="1" t="s">
        <v>47</v>
      </c>
      <c r="B14" s="1" t="s">
        <v>48</v>
      </c>
      <c r="C14" s="1" t="s">
        <v>1046</v>
      </c>
      <c r="D14" s="10">
        <v>6</v>
      </c>
      <c r="E14" s="1">
        <v>7</v>
      </c>
      <c r="F14" s="1">
        <v>5</v>
      </c>
      <c r="G14" s="1">
        <v>7</v>
      </c>
      <c r="H14" s="1">
        <v>2</v>
      </c>
      <c r="I14" s="1">
        <v>2</v>
      </c>
      <c r="J14" s="1">
        <v>4</v>
      </c>
      <c r="K14" s="1">
        <v>23.556810379028299</v>
      </c>
      <c r="L14" s="1">
        <v>24.190837860107401</v>
      </c>
      <c r="M14" s="1">
        <v>24.705793380737301</v>
      </c>
      <c r="N14" s="1">
        <v>20.373397827148398</v>
      </c>
      <c r="O14" s="1">
        <v>21.226615905761701</v>
      </c>
      <c r="P14" s="1">
        <v>20.913366317748999</v>
      </c>
      <c r="Q14" s="1">
        <v>3.3133538564046354</v>
      </c>
      <c r="R14" s="1">
        <v>2.8735176206088089</v>
      </c>
      <c r="S14" s="1">
        <v>1</v>
      </c>
      <c r="T14" s="1">
        <v>1</v>
      </c>
      <c r="U14" s="1">
        <v>1</v>
      </c>
      <c r="V14" s="1">
        <v>1</v>
      </c>
      <c r="W14" s="1" t="s">
        <v>892</v>
      </c>
      <c r="X14" s="1" t="s">
        <v>49</v>
      </c>
      <c r="Y14" s="1">
        <v>0</v>
      </c>
      <c r="Z14" s="1">
        <v>1</v>
      </c>
      <c r="AA14" s="1">
        <v>0</v>
      </c>
      <c r="AB14" s="1">
        <v>0</v>
      </c>
      <c r="AC14" s="1">
        <v>0</v>
      </c>
      <c r="AD14" s="1">
        <v>0</v>
      </c>
      <c r="AE14" s="11"/>
      <c r="AG14" s="1" t="s">
        <v>50</v>
      </c>
      <c r="AH14" s="1">
        <v>0</v>
      </c>
    </row>
    <row r="15" spans="1:34">
      <c r="A15" s="1" t="s">
        <v>51</v>
      </c>
      <c r="B15" s="1" t="s">
        <v>52</v>
      </c>
      <c r="C15" s="1" t="s">
        <v>1038</v>
      </c>
      <c r="D15" s="10" t="s">
        <v>1266</v>
      </c>
      <c r="E15" s="1">
        <v>6</v>
      </c>
      <c r="F15" s="1">
        <v>6</v>
      </c>
      <c r="G15" s="1">
        <v>5</v>
      </c>
      <c r="H15" s="1">
        <v>2</v>
      </c>
      <c r="I15" s="1">
        <v>2</v>
      </c>
      <c r="J15" s="1">
        <v>3</v>
      </c>
      <c r="K15" s="1">
        <v>23.770074844360401</v>
      </c>
      <c r="L15" s="1">
        <v>24.1583042144775</v>
      </c>
      <c r="M15" s="1">
        <v>24.483884811401399</v>
      </c>
      <c r="N15" s="1">
        <v>20.626893997192401</v>
      </c>
      <c r="O15" s="1">
        <v>21.358892440795898</v>
      </c>
      <c r="P15" s="1">
        <v>21.143030166626001</v>
      </c>
      <c r="Q15" s="1">
        <v>3.094482421875</v>
      </c>
      <c r="R15" s="1">
        <v>3.3050196825584433</v>
      </c>
      <c r="S15" s="1">
        <v>0</v>
      </c>
      <c r="T15" s="1">
        <v>1</v>
      </c>
      <c r="U15" s="1">
        <v>1</v>
      </c>
      <c r="V15" s="1">
        <v>1</v>
      </c>
      <c r="W15" s="1" t="s">
        <v>893</v>
      </c>
      <c r="X15" s="1" t="s">
        <v>53</v>
      </c>
      <c r="Y15" s="1">
        <v>0</v>
      </c>
      <c r="Z15" s="1">
        <v>1</v>
      </c>
      <c r="AA15" s="1">
        <v>0</v>
      </c>
      <c r="AB15" s="1">
        <v>0</v>
      </c>
      <c r="AC15" s="1">
        <v>0</v>
      </c>
      <c r="AD15" s="1">
        <v>0</v>
      </c>
      <c r="AE15" s="11"/>
      <c r="AG15" s="1" t="s">
        <v>54</v>
      </c>
      <c r="AH15" s="1">
        <v>0</v>
      </c>
    </row>
    <row r="16" spans="1:34">
      <c r="A16" s="1" t="s">
        <v>55</v>
      </c>
      <c r="B16" s="1" t="s">
        <v>56</v>
      </c>
      <c r="C16" s="1" t="s">
        <v>1221</v>
      </c>
      <c r="D16" s="10" t="s">
        <v>1391</v>
      </c>
      <c r="E16" s="1">
        <v>9</v>
      </c>
      <c r="F16" s="1">
        <v>8</v>
      </c>
      <c r="G16" s="1">
        <v>7</v>
      </c>
      <c r="H16" s="1">
        <v>4</v>
      </c>
      <c r="I16" s="1">
        <v>5</v>
      </c>
      <c r="J16" s="1">
        <v>5</v>
      </c>
      <c r="K16" s="1">
        <v>23.366401672363299</v>
      </c>
      <c r="L16" s="1">
        <v>24.132474899291999</v>
      </c>
      <c r="M16" s="1">
        <v>24.906694412231399</v>
      </c>
      <c r="N16" s="1">
        <v>20.3392219543457</v>
      </c>
      <c r="O16" s="1">
        <v>20.8895168304443</v>
      </c>
      <c r="P16" s="1">
        <v>20.2192497253418</v>
      </c>
      <c r="Q16" s="1">
        <v>3.6525274912516359</v>
      </c>
      <c r="R16" s="1">
        <v>2.7611722274861825</v>
      </c>
      <c r="S16" s="1">
        <v>1</v>
      </c>
      <c r="T16" s="1">
        <v>1</v>
      </c>
      <c r="U16" s="1">
        <v>0</v>
      </c>
      <c r="V16" s="1">
        <v>1</v>
      </c>
      <c r="W16" s="1" t="s">
        <v>894</v>
      </c>
      <c r="X16" s="1" t="s">
        <v>57</v>
      </c>
      <c r="Y16" s="1">
        <v>0</v>
      </c>
      <c r="Z16" s="1">
        <v>0</v>
      </c>
      <c r="AA16" s="1">
        <v>1</v>
      </c>
      <c r="AB16" s="1">
        <v>0</v>
      </c>
      <c r="AC16" s="1">
        <v>0</v>
      </c>
      <c r="AD16" s="1">
        <v>0</v>
      </c>
      <c r="AE16" s="11" t="s">
        <v>55</v>
      </c>
      <c r="AG16" s="1" t="s">
        <v>58</v>
      </c>
      <c r="AH16" s="1">
        <v>0</v>
      </c>
    </row>
    <row r="17" spans="1:34">
      <c r="A17" s="1" t="s">
        <v>59</v>
      </c>
      <c r="B17" s="1" t="s">
        <v>60</v>
      </c>
      <c r="C17" s="1" t="s">
        <v>1033</v>
      </c>
      <c r="D17" s="10" t="s">
        <v>1261</v>
      </c>
      <c r="E17" s="1">
        <v>3</v>
      </c>
      <c r="F17" s="1">
        <v>1</v>
      </c>
      <c r="G17" s="1">
        <v>2</v>
      </c>
      <c r="H17" s="1">
        <v>1</v>
      </c>
      <c r="I17" s="1">
        <v>2</v>
      </c>
      <c r="J17" s="1">
        <v>2</v>
      </c>
      <c r="K17" s="1">
        <v>23.2459411621094</v>
      </c>
      <c r="L17" s="1">
        <v>23.9832458496094</v>
      </c>
      <c r="M17" s="1">
        <v>25.170240402221701</v>
      </c>
      <c r="N17" s="1">
        <v>19.589483261108398</v>
      </c>
      <c r="O17" s="1">
        <v>20.65940284729</v>
      </c>
      <c r="P17" s="1">
        <v>19.329261779785199</v>
      </c>
      <c r="Q17" s="1">
        <v>4.2737598419189702</v>
      </c>
      <c r="R17" s="1">
        <v>2.4553636627201225</v>
      </c>
      <c r="S17" s="1">
        <v>0</v>
      </c>
      <c r="T17" s="1">
        <v>1</v>
      </c>
      <c r="U17" s="1">
        <v>1</v>
      </c>
      <c r="V17" s="1">
        <v>1</v>
      </c>
      <c r="W17" s="1" t="s">
        <v>895</v>
      </c>
      <c r="X17" s="1" t="s">
        <v>61</v>
      </c>
      <c r="Y17" s="1">
        <v>1</v>
      </c>
      <c r="Z17" s="1">
        <v>0</v>
      </c>
      <c r="AA17" s="1">
        <v>0</v>
      </c>
      <c r="AB17" s="1">
        <v>0</v>
      </c>
      <c r="AC17" s="1">
        <v>0</v>
      </c>
      <c r="AD17" s="1">
        <v>0</v>
      </c>
      <c r="AE17" s="11"/>
      <c r="AG17" s="1" t="s">
        <v>62</v>
      </c>
      <c r="AH17" s="1">
        <v>0</v>
      </c>
    </row>
    <row r="18" spans="1:34">
      <c r="A18" s="1" t="s">
        <v>63</v>
      </c>
      <c r="B18" s="1" t="s">
        <v>64</v>
      </c>
      <c r="C18" s="1" t="s">
        <v>1071</v>
      </c>
      <c r="D18" s="10">
        <v>75</v>
      </c>
      <c r="E18" s="1">
        <v>1</v>
      </c>
      <c r="F18" s="1">
        <v>1</v>
      </c>
      <c r="G18" s="1">
        <v>1</v>
      </c>
      <c r="H18" s="1">
        <v>0</v>
      </c>
      <c r="I18" s="1">
        <v>0</v>
      </c>
      <c r="J18" s="1">
        <v>0</v>
      </c>
      <c r="K18" s="1">
        <v>23.837785720825199</v>
      </c>
      <c r="L18" s="1">
        <v>23.929222106933601</v>
      </c>
      <c r="M18" s="1">
        <v>24.493383407592798</v>
      </c>
      <c r="N18" s="1">
        <v>16.794235229492202</v>
      </c>
      <c r="O18" s="1">
        <v>17.5633430480957</v>
      </c>
      <c r="P18" s="1">
        <v>18.7982273101807</v>
      </c>
      <c r="Q18" s="1">
        <v>6.3681952158610002</v>
      </c>
      <c r="R18" s="1">
        <v>3.2990010472866249</v>
      </c>
      <c r="S18" s="1">
        <v>1</v>
      </c>
      <c r="T18" s="1">
        <v>1</v>
      </c>
      <c r="U18" s="1">
        <v>1</v>
      </c>
      <c r="V18" s="1">
        <v>1</v>
      </c>
      <c r="W18" s="1" t="s">
        <v>896</v>
      </c>
      <c r="X18" s="1" t="s">
        <v>65</v>
      </c>
      <c r="Y18" s="1">
        <v>0</v>
      </c>
      <c r="Z18" s="1">
        <v>0</v>
      </c>
      <c r="AA18" s="1">
        <v>1</v>
      </c>
      <c r="AB18" s="1">
        <v>0</v>
      </c>
      <c r="AC18" s="1">
        <v>0</v>
      </c>
      <c r="AD18" s="1">
        <v>0</v>
      </c>
      <c r="AE18" s="11"/>
      <c r="AG18" s="1" t="s">
        <v>66</v>
      </c>
      <c r="AH18" s="1">
        <v>0</v>
      </c>
    </row>
    <row r="19" spans="1:34">
      <c r="A19" s="1" t="s">
        <v>67</v>
      </c>
      <c r="B19" s="1" t="s">
        <v>68</v>
      </c>
      <c r="C19" s="1" t="s">
        <v>1040</v>
      </c>
      <c r="D19" s="10">
        <v>553</v>
      </c>
      <c r="E19" s="1">
        <v>2</v>
      </c>
      <c r="F19" s="1">
        <v>2</v>
      </c>
      <c r="G19" s="1">
        <v>2</v>
      </c>
      <c r="H19" s="1">
        <v>0</v>
      </c>
      <c r="I19" s="1">
        <v>0</v>
      </c>
      <c r="J19" s="1">
        <v>0</v>
      </c>
      <c r="K19" s="1">
        <v>23.717432022094702</v>
      </c>
      <c r="L19" s="1">
        <v>24.166912078857401</v>
      </c>
      <c r="M19" s="1">
        <v>23.862115859985401</v>
      </c>
      <c r="N19" s="1">
        <v>17.9847221374512</v>
      </c>
      <c r="O19" s="1">
        <v>18.6767253875732</v>
      </c>
      <c r="P19" s="1">
        <v>17.718154907226602</v>
      </c>
      <c r="Q19" s="1">
        <v>5.788952509562165</v>
      </c>
      <c r="R19" s="1">
        <v>4.2882051026424444</v>
      </c>
      <c r="S19" s="1">
        <v>0</v>
      </c>
      <c r="T19" s="1">
        <v>1</v>
      </c>
      <c r="U19" s="1">
        <v>1</v>
      </c>
      <c r="V19" s="1">
        <v>1</v>
      </c>
      <c r="W19" s="1" t="s">
        <v>897</v>
      </c>
      <c r="X19" s="1" t="s">
        <v>69</v>
      </c>
      <c r="Y19" s="1">
        <v>1</v>
      </c>
      <c r="Z19" s="1">
        <v>0</v>
      </c>
      <c r="AA19" s="1">
        <v>0</v>
      </c>
      <c r="AB19" s="1">
        <v>0</v>
      </c>
      <c r="AC19" s="1">
        <v>0</v>
      </c>
      <c r="AD19" s="1">
        <v>0</v>
      </c>
      <c r="AE19" s="11"/>
      <c r="AF19" s="18" t="s">
        <v>1394</v>
      </c>
      <c r="AG19" s="1" t="s">
        <v>70</v>
      </c>
      <c r="AH19" s="1">
        <v>0</v>
      </c>
    </row>
    <row r="20" spans="1:34">
      <c r="A20" s="1" t="s">
        <v>71</v>
      </c>
      <c r="B20" s="1" t="s">
        <v>72</v>
      </c>
      <c r="C20" s="1" t="s">
        <v>1222</v>
      </c>
      <c r="D20" s="10" t="s">
        <v>1364</v>
      </c>
      <c r="E20" s="1">
        <v>13</v>
      </c>
      <c r="F20" s="1">
        <v>12</v>
      </c>
      <c r="G20" s="1">
        <v>15</v>
      </c>
      <c r="H20" s="1">
        <v>2</v>
      </c>
      <c r="I20" s="1">
        <v>4</v>
      </c>
      <c r="J20" s="1">
        <v>4</v>
      </c>
      <c r="K20" s="1">
        <v>23.083257675170898</v>
      </c>
      <c r="L20" s="1">
        <v>23.345045089721701</v>
      </c>
      <c r="M20" s="1">
        <v>23.870319366455099</v>
      </c>
      <c r="N20" s="1">
        <v>18.0612277984619</v>
      </c>
      <c r="O20" s="1">
        <v>19.893987655639599</v>
      </c>
      <c r="P20" s="1">
        <v>19.414512634277301</v>
      </c>
      <c r="Q20" s="1">
        <v>4.3096313476562997</v>
      </c>
      <c r="R20" s="1">
        <v>2.7133037361047361</v>
      </c>
      <c r="S20" s="1">
        <v>1</v>
      </c>
      <c r="T20" s="1">
        <v>1</v>
      </c>
      <c r="U20" s="1">
        <v>0</v>
      </c>
      <c r="V20" s="1">
        <v>0</v>
      </c>
      <c r="W20" s="1">
        <v>0</v>
      </c>
      <c r="X20" s="1" t="s">
        <v>73</v>
      </c>
      <c r="Y20" s="1">
        <v>0</v>
      </c>
      <c r="Z20" s="1">
        <v>1</v>
      </c>
      <c r="AA20" s="1">
        <v>0</v>
      </c>
      <c r="AB20" s="1">
        <v>0</v>
      </c>
      <c r="AC20" s="1">
        <v>0</v>
      </c>
      <c r="AD20" s="1">
        <v>0</v>
      </c>
      <c r="AE20" s="11" t="s">
        <v>71</v>
      </c>
      <c r="AG20" s="1" t="s">
        <v>74</v>
      </c>
      <c r="AH20" s="1">
        <v>0</v>
      </c>
    </row>
    <row r="21" spans="1:34">
      <c r="A21" s="1" t="s">
        <v>75</v>
      </c>
      <c r="B21" s="1" t="s">
        <v>76</v>
      </c>
      <c r="C21" s="1" t="s">
        <v>1037</v>
      </c>
      <c r="D21" s="10" t="s">
        <v>1365</v>
      </c>
      <c r="E21" s="1">
        <v>5</v>
      </c>
      <c r="F21" s="1">
        <v>7</v>
      </c>
      <c r="G21" s="1">
        <v>7</v>
      </c>
      <c r="H21" s="1">
        <v>1</v>
      </c>
      <c r="I21" s="1">
        <v>1</v>
      </c>
      <c r="J21" s="1">
        <v>1</v>
      </c>
      <c r="K21" s="1">
        <v>22.4787788391113</v>
      </c>
      <c r="L21" s="1">
        <v>23.913549423217798</v>
      </c>
      <c r="M21" s="1">
        <v>23.741025924682599</v>
      </c>
      <c r="N21" s="1">
        <v>17.927885055541999</v>
      </c>
      <c r="O21" s="1">
        <v>18.9702854156494</v>
      </c>
      <c r="P21" s="1">
        <v>18.523582458496101</v>
      </c>
      <c r="Q21" s="1">
        <v>4.9038670857747348</v>
      </c>
      <c r="R21" s="1">
        <v>3.0770898595688236</v>
      </c>
      <c r="S21" s="1">
        <v>0</v>
      </c>
      <c r="T21" s="1">
        <v>1</v>
      </c>
      <c r="U21" s="1">
        <v>1</v>
      </c>
      <c r="V21" s="1">
        <v>1</v>
      </c>
      <c r="W21" s="1" t="s">
        <v>898</v>
      </c>
      <c r="X21" s="1" t="s">
        <v>77</v>
      </c>
      <c r="Y21" s="1">
        <v>1</v>
      </c>
      <c r="Z21" s="1">
        <v>0</v>
      </c>
      <c r="AA21" s="1">
        <v>0</v>
      </c>
      <c r="AB21" s="1">
        <v>0</v>
      </c>
      <c r="AC21" s="1">
        <v>0</v>
      </c>
      <c r="AD21" s="1">
        <v>0</v>
      </c>
      <c r="AE21" s="11" t="s">
        <v>75</v>
      </c>
      <c r="AF21" s="18" t="s">
        <v>1395</v>
      </c>
      <c r="AG21" s="1" t="s">
        <v>78</v>
      </c>
      <c r="AH21" s="1">
        <v>0</v>
      </c>
    </row>
    <row r="22" spans="1:34">
      <c r="A22" s="1" t="s">
        <v>79</v>
      </c>
      <c r="B22" s="1" t="s">
        <v>80</v>
      </c>
      <c r="C22" s="1" t="s">
        <v>1223</v>
      </c>
      <c r="D22" s="10" t="s">
        <v>1366</v>
      </c>
      <c r="E22" s="1">
        <v>4</v>
      </c>
      <c r="F22" s="1">
        <v>5</v>
      </c>
      <c r="G22" s="1">
        <v>4</v>
      </c>
      <c r="H22" s="1">
        <v>0</v>
      </c>
      <c r="I22" s="1">
        <v>2</v>
      </c>
      <c r="J22" s="1">
        <v>1</v>
      </c>
      <c r="K22" s="1">
        <v>23.013181686401399</v>
      </c>
      <c r="L22" s="1">
        <v>23.2413444519043</v>
      </c>
      <c r="M22" s="1">
        <v>23.583229064941399</v>
      </c>
      <c r="N22" s="1">
        <v>16.6384792327881</v>
      </c>
      <c r="O22" s="1">
        <v>19.253749847412099</v>
      </c>
      <c r="P22" s="1">
        <v>18.2733268737793</v>
      </c>
      <c r="Q22" s="1">
        <v>5.2240664164225343</v>
      </c>
      <c r="R22" s="1">
        <v>2.5862405403946709</v>
      </c>
      <c r="S22" s="1">
        <v>0</v>
      </c>
      <c r="T22" s="1">
        <v>1</v>
      </c>
      <c r="U22" s="1">
        <v>0</v>
      </c>
      <c r="V22" s="1">
        <v>0</v>
      </c>
      <c r="W22" s="1">
        <v>0</v>
      </c>
      <c r="X22" s="1" t="s">
        <v>81</v>
      </c>
      <c r="Y22" s="1">
        <v>0</v>
      </c>
      <c r="Z22" s="1">
        <v>0</v>
      </c>
      <c r="AA22" s="1">
        <v>0</v>
      </c>
      <c r="AB22" s="1">
        <v>0</v>
      </c>
      <c r="AC22" s="1">
        <v>1</v>
      </c>
      <c r="AD22" s="1">
        <v>0</v>
      </c>
      <c r="AE22" s="11"/>
      <c r="AG22" s="1" t="s">
        <v>82</v>
      </c>
      <c r="AH22" s="1">
        <v>1</v>
      </c>
    </row>
    <row r="23" spans="1:34">
      <c r="A23" s="1" t="s">
        <v>83</v>
      </c>
      <c r="B23" s="1" t="s">
        <v>84</v>
      </c>
      <c r="C23" s="1" t="s">
        <v>1065</v>
      </c>
      <c r="D23" s="10">
        <v>208</v>
      </c>
      <c r="E23" s="1">
        <v>3</v>
      </c>
      <c r="F23" s="1">
        <v>2</v>
      </c>
      <c r="G23" s="1">
        <v>4</v>
      </c>
      <c r="H23" s="1">
        <v>1</v>
      </c>
      <c r="I23" s="1">
        <v>0</v>
      </c>
      <c r="J23" s="1">
        <v>1</v>
      </c>
      <c r="K23" s="1">
        <v>22.882204055786101</v>
      </c>
      <c r="L23" s="1">
        <v>23.190916061401399</v>
      </c>
      <c r="M23" s="1">
        <v>23.508924484252901</v>
      </c>
      <c r="N23" s="1">
        <v>18.469152450561499</v>
      </c>
      <c r="O23" s="1">
        <v>18.683607101440401</v>
      </c>
      <c r="P23" s="1">
        <v>18.734878540039102</v>
      </c>
      <c r="Q23" s="1">
        <v>4.5648021697998011</v>
      </c>
      <c r="R23" s="1">
        <v>4.6749233417285287</v>
      </c>
      <c r="S23" s="1">
        <v>0</v>
      </c>
      <c r="T23" s="1">
        <v>1</v>
      </c>
      <c r="U23" s="1">
        <v>1</v>
      </c>
      <c r="V23" s="1">
        <v>1</v>
      </c>
      <c r="W23" s="1" t="s">
        <v>899</v>
      </c>
      <c r="X23" s="1" t="s">
        <v>85</v>
      </c>
      <c r="Y23" s="1">
        <v>0</v>
      </c>
      <c r="Z23" s="1">
        <v>1</v>
      </c>
      <c r="AA23" s="1">
        <v>0</v>
      </c>
      <c r="AB23" s="1">
        <v>0</v>
      </c>
      <c r="AC23" s="1">
        <v>0</v>
      </c>
      <c r="AD23" s="1">
        <v>0</v>
      </c>
      <c r="AE23" s="11" t="s">
        <v>83</v>
      </c>
      <c r="AG23" s="1" t="s">
        <v>86</v>
      </c>
      <c r="AH23" s="1">
        <v>0</v>
      </c>
    </row>
    <row r="24" spans="1:34">
      <c r="A24" s="1" t="s">
        <v>87</v>
      </c>
      <c r="B24" s="1" t="s">
        <v>88</v>
      </c>
      <c r="C24" s="1" t="s">
        <v>1176</v>
      </c>
      <c r="D24" s="10" t="s">
        <v>1341</v>
      </c>
      <c r="E24" s="1">
        <v>2</v>
      </c>
      <c r="F24" s="1">
        <v>2</v>
      </c>
      <c r="G24" s="1">
        <v>2</v>
      </c>
      <c r="H24" s="1">
        <v>1</v>
      </c>
      <c r="I24" s="1">
        <v>0</v>
      </c>
      <c r="J24" s="1">
        <v>0</v>
      </c>
      <c r="K24" s="1">
        <v>22.880607604980501</v>
      </c>
      <c r="L24" s="1">
        <v>23.068407058715799</v>
      </c>
      <c r="M24" s="1">
        <v>23.388769149780298</v>
      </c>
      <c r="N24" s="1">
        <v>18.1887722015381</v>
      </c>
      <c r="O24" s="1">
        <v>18.6867370605469</v>
      </c>
      <c r="P24" s="1">
        <v>17.175983428955099</v>
      </c>
      <c r="Q24" s="1">
        <v>5.0954303741455007</v>
      </c>
      <c r="R24" s="1">
        <v>3.391532710479114</v>
      </c>
      <c r="S24" s="1">
        <v>1</v>
      </c>
      <c r="T24" s="1">
        <v>1</v>
      </c>
      <c r="U24" s="1">
        <v>1</v>
      </c>
      <c r="V24" s="1">
        <v>1</v>
      </c>
      <c r="W24" s="1" t="s">
        <v>900</v>
      </c>
      <c r="X24" s="1" t="s">
        <v>89</v>
      </c>
      <c r="Y24" s="1">
        <v>0</v>
      </c>
      <c r="Z24" s="1">
        <v>1</v>
      </c>
      <c r="AA24" s="1">
        <v>0</v>
      </c>
      <c r="AB24" s="1">
        <v>0</v>
      </c>
      <c r="AC24" s="1">
        <v>0</v>
      </c>
      <c r="AD24" s="1">
        <v>0</v>
      </c>
      <c r="AE24" s="11" t="s">
        <v>87</v>
      </c>
      <c r="AF24" s="18" t="s">
        <v>1396</v>
      </c>
      <c r="AG24" s="1" t="s">
        <v>90</v>
      </c>
      <c r="AH24" s="1">
        <v>0</v>
      </c>
    </row>
    <row r="25" spans="1:34">
      <c r="A25" s="1" t="s">
        <v>91</v>
      </c>
      <c r="B25" s="1" t="s">
        <v>92</v>
      </c>
      <c r="C25" s="1" t="s">
        <v>1132</v>
      </c>
      <c r="D25" s="10" t="s">
        <v>1322</v>
      </c>
      <c r="E25" s="1">
        <v>6</v>
      </c>
      <c r="F25" s="1">
        <v>6</v>
      </c>
      <c r="G25" s="1">
        <v>6</v>
      </c>
      <c r="H25" s="1">
        <v>0</v>
      </c>
      <c r="I25" s="1">
        <v>2</v>
      </c>
      <c r="J25" s="1">
        <v>1</v>
      </c>
      <c r="K25" s="1">
        <v>22.763303756713899</v>
      </c>
      <c r="L25" s="1">
        <v>23.0568141937256</v>
      </c>
      <c r="M25" s="1">
        <v>23.457887649536101</v>
      </c>
      <c r="N25" s="1">
        <v>17.6773471832275</v>
      </c>
      <c r="O25" s="1">
        <v>18.516464233398398</v>
      </c>
      <c r="P25" s="1">
        <v>17.491950988769499</v>
      </c>
      <c r="Q25" s="1">
        <v>5.197414398193402</v>
      </c>
      <c r="R25" s="1">
        <v>3.8084235822541754</v>
      </c>
      <c r="S25" s="1">
        <v>1</v>
      </c>
      <c r="T25" s="1">
        <v>1</v>
      </c>
      <c r="U25" s="1">
        <v>1</v>
      </c>
      <c r="V25" s="1">
        <v>1</v>
      </c>
      <c r="W25" s="1" t="s">
        <v>901</v>
      </c>
      <c r="X25" s="1" t="s">
        <v>93</v>
      </c>
      <c r="Y25" s="1">
        <v>0</v>
      </c>
      <c r="Z25" s="1">
        <v>1</v>
      </c>
      <c r="AA25" s="1">
        <v>0</v>
      </c>
      <c r="AB25" s="1">
        <v>0</v>
      </c>
      <c r="AC25" s="1">
        <v>0</v>
      </c>
      <c r="AD25" s="1">
        <v>0</v>
      </c>
      <c r="AE25" s="11" t="s">
        <v>91</v>
      </c>
      <c r="AG25" s="1" t="s">
        <v>94</v>
      </c>
      <c r="AH25" s="1">
        <v>0</v>
      </c>
    </row>
    <row r="26" spans="1:34">
      <c r="A26" s="1" t="s">
        <v>95</v>
      </c>
      <c r="B26" s="1" t="s">
        <v>96</v>
      </c>
      <c r="C26" s="1" t="s">
        <v>1224</v>
      </c>
      <c r="D26" s="10" t="s">
        <v>1367</v>
      </c>
      <c r="E26" s="1">
        <v>2</v>
      </c>
      <c r="F26" s="1">
        <v>2</v>
      </c>
      <c r="G26" s="1">
        <v>1</v>
      </c>
      <c r="H26" s="1">
        <v>1</v>
      </c>
      <c r="I26" s="1">
        <v>0</v>
      </c>
      <c r="J26" s="1">
        <v>0</v>
      </c>
      <c r="K26" s="1">
        <v>22.828516006469702</v>
      </c>
      <c r="L26" s="1">
        <v>23.280927658081101</v>
      </c>
      <c r="M26" s="1">
        <v>23.032377243041999</v>
      </c>
      <c r="N26" s="1">
        <v>18.0832710266113</v>
      </c>
      <c r="O26" s="1">
        <v>17.628746032714801</v>
      </c>
      <c r="P26" s="1">
        <v>17.442070007324201</v>
      </c>
      <c r="Q26" s="1">
        <v>5.3292446136475</v>
      </c>
      <c r="R26" s="1">
        <v>4.6793987153533578</v>
      </c>
      <c r="S26" s="1">
        <v>0</v>
      </c>
      <c r="T26" s="1">
        <v>1</v>
      </c>
      <c r="U26" s="1">
        <v>0</v>
      </c>
      <c r="V26" s="1">
        <v>0</v>
      </c>
      <c r="W26" s="1">
        <v>0</v>
      </c>
      <c r="X26" s="1">
        <v>0</v>
      </c>
      <c r="Y26" s="1">
        <v>0</v>
      </c>
      <c r="Z26" s="1">
        <v>0</v>
      </c>
      <c r="AA26" s="1">
        <v>0</v>
      </c>
      <c r="AB26" s="1">
        <v>0</v>
      </c>
      <c r="AC26" s="1">
        <v>0</v>
      </c>
      <c r="AD26" s="1">
        <v>1</v>
      </c>
      <c r="AE26" s="11"/>
      <c r="AG26" s="1">
        <v>0</v>
      </c>
      <c r="AH26" s="1">
        <v>0</v>
      </c>
    </row>
    <row r="27" spans="1:34">
      <c r="A27" s="1" t="s">
        <v>97</v>
      </c>
      <c r="B27" s="1" t="s">
        <v>98</v>
      </c>
      <c r="C27" s="1" t="s">
        <v>1119</v>
      </c>
      <c r="D27" s="10" t="s">
        <v>1313</v>
      </c>
      <c r="E27" s="1">
        <v>4</v>
      </c>
      <c r="F27" s="1">
        <v>4</v>
      </c>
      <c r="G27" s="1">
        <v>3</v>
      </c>
      <c r="H27" s="1">
        <v>1</v>
      </c>
      <c r="I27" s="1">
        <v>3</v>
      </c>
      <c r="J27" s="1">
        <v>2</v>
      </c>
      <c r="K27" s="1">
        <v>22.691978454589801</v>
      </c>
      <c r="L27" s="1">
        <v>22.995111465454102</v>
      </c>
      <c r="M27" s="1">
        <v>23.131147384643601</v>
      </c>
      <c r="N27" s="1">
        <v>18.425489425659201</v>
      </c>
      <c r="O27" s="1">
        <v>19.297746658325199</v>
      </c>
      <c r="P27" s="1">
        <v>18.881364822387699</v>
      </c>
      <c r="Q27" s="1">
        <v>4.0712121327717981</v>
      </c>
      <c r="R27" s="1">
        <v>3.8652737556666183</v>
      </c>
      <c r="S27" s="1">
        <v>1</v>
      </c>
      <c r="T27" s="1">
        <v>1</v>
      </c>
      <c r="U27" s="1">
        <v>1</v>
      </c>
      <c r="V27" s="1">
        <v>1</v>
      </c>
      <c r="W27" s="1" t="s">
        <v>902</v>
      </c>
      <c r="X27" s="1" t="s">
        <v>99</v>
      </c>
      <c r="Y27" s="1">
        <v>0</v>
      </c>
      <c r="Z27" s="1">
        <v>1</v>
      </c>
      <c r="AA27" s="1">
        <v>0</v>
      </c>
      <c r="AB27" s="1">
        <v>0</v>
      </c>
      <c r="AC27" s="1">
        <v>0</v>
      </c>
      <c r="AD27" s="1">
        <v>0</v>
      </c>
      <c r="AE27" s="11"/>
      <c r="AG27" s="1" t="s">
        <v>100</v>
      </c>
      <c r="AH27" s="1">
        <v>0</v>
      </c>
    </row>
    <row r="28" spans="1:34">
      <c r="A28" s="1" t="s">
        <v>101</v>
      </c>
      <c r="B28" s="1" t="s">
        <v>102</v>
      </c>
      <c r="C28" s="1" t="s">
        <v>1225</v>
      </c>
      <c r="D28" s="10">
        <v>781</v>
      </c>
      <c r="E28" s="1">
        <v>2</v>
      </c>
      <c r="F28" s="1">
        <v>2</v>
      </c>
      <c r="G28" s="1">
        <v>2</v>
      </c>
      <c r="H28" s="1">
        <v>0</v>
      </c>
      <c r="I28" s="1">
        <v>0</v>
      </c>
      <c r="J28" s="1">
        <v>0</v>
      </c>
      <c r="K28" s="1">
        <v>21.2392883300781</v>
      </c>
      <c r="L28" s="1">
        <v>23.4786472320557</v>
      </c>
      <c r="M28" s="1">
        <v>23.9363403320313</v>
      </c>
      <c r="N28" s="1">
        <v>17.134263992309599</v>
      </c>
      <c r="O28" s="1">
        <v>17.630762100219702</v>
      </c>
      <c r="P28" s="1">
        <v>18.074748992919901</v>
      </c>
      <c r="Q28" s="1">
        <v>5.2715002695719662</v>
      </c>
      <c r="R28" s="1">
        <v>2.4147846896328624</v>
      </c>
      <c r="S28" s="1">
        <v>0</v>
      </c>
      <c r="T28" s="1">
        <v>1</v>
      </c>
      <c r="U28" s="1">
        <v>0</v>
      </c>
      <c r="V28" s="1">
        <v>1</v>
      </c>
      <c r="W28" s="1" t="s">
        <v>903</v>
      </c>
      <c r="X28" s="1" t="s">
        <v>103</v>
      </c>
      <c r="Y28" s="1">
        <v>1</v>
      </c>
      <c r="Z28" s="1">
        <v>0</v>
      </c>
      <c r="AA28" s="1">
        <v>0</v>
      </c>
      <c r="AB28" s="1">
        <v>0</v>
      </c>
      <c r="AC28" s="1">
        <v>0</v>
      </c>
      <c r="AD28" s="1">
        <v>0</v>
      </c>
      <c r="AE28" s="11"/>
      <c r="AF28" s="18" t="s">
        <v>1397</v>
      </c>
      <c r="AG28" s="1" t="s">
        <v>104</v>
      </c>
      <c r="AH28" s="1">
        <v>1</v>
      </c>
    </row>
    <row r="29" spans="1:34">
      <c r="A29" s="1" t="s">
        <v>105</v>
      </c>
      <c r="B29" s="1" t="s">
        <v>106</v>
      </c>
      <c r="C29" s="1" t="s">
        <v>1226</v>
      </c>
      <c r="D29" s="10" t="s">
        <v>1368</v>
      </c>
      <c r="E29" s="1">
        <v>2</v>
      </c>
      <c r="F29" s="1">
        <v>3</v>
      </c>
      <c r="G29" s="1">
        <v>4</v>
      </c>
      <c r="H29" s="1">
        <v>1</v>
      </c>
      <c r="I29" s="1">
        <v>1</v>
      </c>
      <c r="J29" s="1">
        <v>1</v>
      </c>
      <c r="K29" s="1">
        <v>22.476137161254901</v>
      </c>
      <c r="L29" s="1">
        <v>22.836360931396499</v>
      </c>
      <c r="M29" s="1">
        <v>23.3055095672607</v>
      </c>
      <c r="N29" s="1">
        <v>20.273136138916001</v>
      </c>
      <c r="O29" s="1">
        <v>20.462305068969702</v>
      </c>
      <c r="P29" s="1">
        <v>20.497360229492202</v>
      </c>
      <c r="Q29" s="1">
        <v>2.461735407511398</v>
      </c>
      <c r="R29" s="1">
        <v>3.2243316935940598</v>
      </c>
      <c r="S29" s="1">
        <v>0</v>
      </c>
      <c r="T29" s="1">
        <v>1</v>
      </c>
      <c r="U29" s="1">
        <v>0</v>
      </c>
      <c r="V29" s="1">
        <v>1</v>
      </c>
      <c r="W29" s="1" t="s">
        <v>904</v>
      </c>
      <c r="X29" s="1" t="s">
        <v>107</v>
      </c>
      <c r="Y29" s="1">
        <v>0</v>
      </c>
      <c r="Z29" s="1">
        <v>1</v>
      </c>
      <c r="AA29" s="1">
        <v>0</v>
      </c>
      <c r="AB29" s="1">
        <v>0</v>
      </c>
      <c r="AC29" s="1">
        <v>0</v>
      </c>
      <c r="AD29" s="1">
        <v>0</v>
      </c>
      <c r="AE29" s="11"/>
      <c r="AG29" s="1" t="s">
        <v>108</v>
      </c>
      <c r="AH29" s="1">
        <v>0</v>
      </c>
    </row>
    <row r="30" spans="1:34">
      <c r="A30" s="1" t="s">
        <v>109</v>
      </c>
      <c r="B30" s="1" t="s">
        <v>110</v>
      </c>
      <c r="C30" s="1" t="s">
        <v>1067</v>
      </c>
      <c r="D30" s="10" t="s">
        <v>1369</v>
      </c>
      <c r="E30" s="1">
        <v>8</v>
      </c>
      <c r="F30" s="1">
        <v>8</v>
      </c>
      <c r="G30" s="1">
        <v>7</v>
      </c>
      <c r="H30" s="1">
        <v>6</v>
      </c>
      <c r="I30" s="1">
        <v>3</v>
      </c>
      <c r="J30" s="1">
        <v>5</v>
      </c>
      <c r="K30" s="1">
        <v>22.3979682922363</v>
      </c>
      <c r="L30" s="1">
        <v>22.900596618652301</v>
      </c>
      <c r="M30" s="1">
        <v>23.193719863891602</v>
      </c>
      <c r="N30" s="1">
        <v>20.313879013061499</v>
      </c>
      <c r="O30" s="1">
        <v>20.320333480835</v>
      </c>
      <c r="P30" s="1">
        <v>20.4042873382568</v>
      </c>
      <c r="Q30" s="1">
        <v>2.4845949808756345</v>
      </c>
      <c r="R30" s="1">
        <v>3.3500366039661582</v>
      </c>
      <c r="S30" s="1">
        <v>0</v>
      </c>
      <c r="T30" s="1">
        <v>1</v>
      </c>
      <c r="U30" s="1">
        <v>1</v>
      </c>
      <c r="V30" s="1">
        <v>0</v>
      </c>
      <c r="W30" s="1">
        <v>0</v>
      </c>
      <c r="X30" s="1" t="s">
        <v>111</v>
      </c>
      <c r="Y30" s="1">
        <v>0</v>
      </c>
      <c r="Z30" s="1">
        <v>0</v>
      </c>
      <c r="AA30" s="1">
        <v>0</v>
      </c>
      <c r="AB30" s="1">
        <v>0</v>
      </c>
      <c r="AC30" s="1">
        <v>1</v>
      </c>
      <c r="AD30" s="1">
        <v>0</v>
      </c>
      <c r="AE30" s="11"/>
      <c r="AG30" s="1" t="s">
        <v>112</v>
      </c>
      <c r="AH30" s="1">
        <v>0</v>
      </c>
    </row>
    <row r="31" spans="1:34">
      <c r="A31" s="1" t="s">
        <v>113</v>
      </c>
      <c r="B31" s="1" t="s">
        <v>114</v>
      </c>
      <c r="C31" s="1" t="s">
        <v>1227</v>
      </c>
      <c r="D31" s="10">
        <v>20</v>
      </c>
      <c r="E31" s="1">
        <v>1</v>
      </c>
      <c r="F31" s="1">
        <v>1</v>
      </c>
      <c r="G31" s="1">
        <v>1</v>
      </c>
      <c r="H31" s="1">
        <v>0</v>
      </c>
      <c r="I31" s="1">
        <v>1</v>
      </c>
      <c r="J31" s="1">
        <v>1</v>
      </c>
      <c r="K31" s="1">
        <v>22.3580207824707</v>
      </c>
      <c r="L31" s="1">
        <v>22.705268859863299</v>
      </c>
      <c r="M31" s="1">
        <v>23.392442703247099</v>
      </c>
      <c r="N31" s="1">
        <v>17.852617263793899</v>
      </c>
      <c r="O31" s="1">
        <v>19.6575107574463</v>
      </c>
      <c r="P31" s="1">
        <v>19.066473007202099</v>
      </c>
      <c r="Q31" s="1">
        <v>3.959710439046269</v>
      </c>
      <c r="R31" s="1">
        <v>2.5315055945090617</v>
      </c>
      <c r="S31" s="1">
        <v>1</v>
      </c>
      <c r="T31" s="1">
        <v>1</v>
      </c>
      <c r="U31" s="1">
        <v>0</v>
      </c>
      <c r="V31" s="1">
        <v>1</v>
      </c>
      <c r="W31" s="1" t="s">
        <v>905</v>
      </c>
      <c r="X31" s="1" t="s">
        <v>115</v>
      </c>
      <c r="Y31" s="1">
        <v>0</v>
      </c>
      <c r="Z31" s="1">
        <v>1</v>
      </c>
      <c r="AA31" s="1">
        <v>0</v>
      </c>
      <c r="AB31" s="1">
        <v>0</v>
      </c>
      <c r="AC31" s="1">
        <v>0</v>
      </c>
      <c r="AD31" s="1">
        <v>0</v>
      </c>
      <c r="AE31" s="11"/>
      <c r="AG31" s="1" t="s">
        <v>116</v>
      </c>
      <c r="AH31" s="1">
        <v>0</v>
      </c>
    </row>
    <row r="32" spans="1:34">
      <c r="A32" s="1" t="s">
        <v>117</v>
      </c>
      <c r="B32" s="1" t="s">
        <v>118</v>
      </c>
      <c r="C32" s="1" t="s">
        <v>1059</v>
      </c>
      <c r="D32" s="10" t="s">
        <v>1370</v>
      </c>
      <c r="E32" s="1">
        <v>4</v>
      </c>
      <c r="F32" s="1">
        <v>4</v>
      </c>
      <c r="G32" s="1">
        <v>3</v>
      </c>
      <c r="H32" s="1">
        <v>2</v>
      </c>
      <c r="I32" s="1">
        <v>3</v>
      </c>
      <c r="J32" s="1">
        <v>2</v>
      </c>
      <c r="K32" s="1">
        <v>21.982263565063501</v>
      </c>
      <c r="L32" s="1">
        <v>22.6599025726318</v>
      </c>
      <c r="M32" s="1">
        <v>23.551597595214801</v>
      </c>
      <c r="N32" s="1">
        <v>19.477167129516602</v>
      </c>
      <c r="O32" s="1">
        <v>19.793317794799801</v>
      </c>
      <c r="P32" s="1">
        <v>19.444822311401399</v>
      </c>
      <c r="Q32" s="1">
        <v>3.1594854990641004</v>
      </c>
      <c r="R32" s="1">
        <v>2.600917526543451</v>
      </c>
      <c r="S32" s="1">
        <v>0</v>
      </c>
      <c r="T32" s="1">
        <v>1</v>
      </c>
      <c r="U32" s="1">
        <v>1</v>
      </c>
      <c r="V32" s="1">
        <v>1</v>
      </c>
      <c r="W32" s="1" t="s">
        <v>906</v>
      </c>
      <c r="X32" s="1" t="s">
        <v>119</v>
      </c>
      <c r="Y32" s="1">
        <v>0</v>
      </c>
      <c r="Z32" s="1">
        <v>1</v>
      </c>
      <c r="AA32" s="1">
        <v>0</v>
      </c>
      <c r="AB32" s="1">
        <v>0</v>
      </c>
      <c r="AC32" s="1">
        <v>0</v>
      </c>
      <c r="AD32" s="1">
        <v>0</v>
      </c>
      <c r="AE32" s="11" t="s">
        <v>117</v>
      </c>
      <c r="AG32" s="1" t="s">
        <v>120</v>
      </c>
      <c r="AH32" s="1">
        <v>0</v>
      </c>
    </row>
    <row r="33" spans="1:34">
      <c r="A33" s="1" t="s">
        <v>121</v>
      </c>
      <c r="B33" s="1" t="s">
        <v>122</v>
      </c>
      <c r="C33" s="1" t="s">
        <v>1064</v>
      </c>
      <c r="D33" s="10">
        <v>578</v>
      </c>
      <c r="E33" s="1">
        <v>1</v>
      </c>
      <c r="F33" s="1">
        <v>1</v>
      </c>
      <c r="G33" s="1">
        <v>1</v>
      </c>
      <c r="H33" s="1">
        <v>0</v>
      </c>
      <c r="I33" s="1">
        <v>0</v>
      </c>
      <c r="J33" s="1">
        <v>0</v>
      </c>
      <c r="K33" s="1">
        <v>22.306024551391602</v>
      </c>
      <c r="L33" s="1">
        <v>22.550676345825199</v>
      </c>
      <c r="M33" s="1">
        <v>23.194602966308601</v>
      </c>
      <c r="N33" s="1">
        <v>17.676853179931602</v>
      </c>
      <c r="O33" s="1">
        <v>17.663387298583999</v>
      </c>
      <c r="P33" s="1">
        <v>17.8393440246582</v>
      </c>
      <c r="Q33" s="1">
        <v>4.957239786783866</v>
      </c>
      <c r="R33" s="1">
        <v>4.2797463051482723</v>
      </c>
      <c r="S33" s="1">
        <v>0</v>
      </c>
      <c r="T33" s="1">
        <v>1</v>
      </c>
      <c r="U33" s="1">
        <v>1</v>
      </c>
      <c r="V33" s="1">
        <v>1</v>
      </c>
      <c r="W33" s="1" t="s">
        <v>907</v>
      </c>
      <c r="X33" s="1" t="s">
        <v>123</v>
      </c>
      <c r="Y33" s="1">
        <v>1</v>
      </c>
      <c r="Z33" s="1">
        <v>0</v>
      </c>
      <c r="AA33" s="1">
        <v>0</v>
      </c>
      <c r="AB33" s="1">
        <v>0</v>
      </c>
      <c r="AC33" s="1">
        <v>0</v>
      </c>
      <c r="AD33" s="1">
        <v>0</v>
      </c>
      <c r="AE33" s="11"/>
      <c r="AF33" s="18" t="s">
        <v>1398</v>
      </c>
      <c r="AG33" s="1" t="s">
        <v>124</v>
      </c>
      <c r="AH33" s="1">
        <v>1</v>
      </c>
    </row>
    <row r="34" spans="1:34">
      <c r="A34" s="1" t="s">
        <v>125</v>
      </c>
      <c r="B34" s="1" t="s">
        <v>126</v>
      </c>
      <c r="C34" s="1" t="s">
        <v>1045</v>
      </c>
      <c r="D34" s="10" t="s">
        <v>1270</v>
      </c>
      <c r="E34" s="1">
        <v>1</v>
      </c>
      <c r="F34" s="1">
        <v>3</v>
      </c>
      <c r="G34" s="1">
        <v>2</v>
      </c>
      <c r="H34" s="1">
        <v>0</v>
      </c>
      <c r="I34" s="1">
        <v>0</v>
      </c>
      <c r="J34" s="1">
        <v>0</v>
      </c>
      <c r="K34" s="1">
        <v>22.055068969726602</v>
      </c>
      <c r="L34" s="1">
        <v>22.6735534667969</v>
      </c>
      <c r="M34" s="1">
        <v>23.173057556152301</v>
      </c>
      <c r="N34" s="1">
        <v>17.205245971679702</v>
      </c>
      <c r="O34" s="1">
        <v>17.912418365478501</v>
      </c>
      <c r="P34" s="1">
        <v>17.889827728271499</v>
      </c>
      <c r="Q34" s="1">
        <v>4.9647293090820348</v>
      </c>
      <c r="R34" s="1">
        <v>3.6243070807268043</v>
      </c>
      <c r="S34" s="1">
        <v>0</v>
      </c>
      <c r="T34" s="1">
        <v>0</v>
      </c>
      <c r="U34" s="1">
        <v>1</v>
      </c>
      <c r="V34" s="1">
        <v>1</v>
      </c>
      <c r="W34" s="1" t="s">
        <v>908</v>
      </c>
      <c r="X34" s="1" t="s">
        <v>127</v>
      </c>
      <c r="Y34" s="1">
        <v>1</v>
      </c>
      <c r="Z34" s="1">
        <v>0</v>
      </c>
      <c r="AA34" s="1">
        <v>0</v>
      </c>
      <c r="AB34" s="1">
        <v>0</v>
      </c>
      <c r="AC34" s="1">
        <v>0</v>
      </c>
      <c r="AD34" s="1">
        <v>0</v>
      </c>
      <c r="AE34" s="11"/>
      <c r="AG34" s="1" t="s">
        <v>128</v>
      </c>
      <c r="AH34" s="1">
        <v>1</v>
      </c>
    </row>
    <row r="35" spans="1:34">
      <c r="A35" s="1" t="s">
        <v>129</v>
      </c>
      <c r="B35" s="1" t="s">
        <v>130</v>
      </c>
      <c r="C35" s="1" t="s">
        <v>1099</v>
      </c>
      <c r="D35" s="10">
        <v>3</v>
      </c>
      <c r="E35" s="1">
        <v>2</v>
      </c>
      <c r="F35" s="1">
        <v>2</v>
      </c>
      <c r="G35" s="1">
        <v>2</v>
      </c>
      <c r="H35" s="1">
        <v>1</v>
      </c>
      <c r="I35" s="1">
        <v>0</v>
      </c>
      <c r="J35" s="1">
        <v>0</v>
      </c>
      <c r="K35" s="1">
        <v>22.196165084838899</v>
      </c>
      <c r="L35" s="1">
        <v>22.467372894287099</v>
      </c>
      <c r="M35" s="1">
        <v>22.986728668212901</v>
      </c>
      <c r="N35" s="1">
        <v>17.901361465454102</v>
      </c>
      <c r="O35" s="1">
        <v>18.619342803955099</v>
      </c>
      <c r="P35" s="1">
        <v>17.228202819824201</v>
      </c>
      <c r="Q35" s="1">
        <v>4.6337865193684991</v>
      </c>
      <c r="R35" s="1">
        <v>3.2486899195823979</v>
      </c>
      <c r="S35" s="1">
        <v>0</v>
      </c>
      <c r="T35" s="1">
        <v>0</v>
      </c>
      <c r="U35" s="1">
        <v>1</v>
      </c>
      <c r="V35" s="1">
        <v>1</v>
      </c>
      <c r="W35" s="1" t="s">
        <v>909</v>
      </c>
      <c r="X35" s="1" t="s">
        <v>131</v>
      </c>
      <c r="Y35" s="1">
        <v>1</v>
      </c>
      <c r="Z35" s="1">
        <v>0</v>
      </c>
      <c r="AA35" s="1">
        <v>0</v>
      </c>
      <c r="AB35" s="1">
        <v>0</v>
      </c>
      <c r="AC35" s="1">
        <v>0</v>
      </c>
      <c r="AD35" s="1">
        <v>0</v>
      </c>
      <c r="AE35" s="11"/>
      <c r="AG35" s="1" t="s">
        <v>132</v>
      </c>
      <c r="AH35" s="1">
        <v>1</v>
      </c>
    </row>
    <row r="36" spans="1:34">
      <c r="A36" s="1" t="s">
        <v>133</v>
      </c>
      <c r="B36" s="1" t="s">
        <v>134</v>
      </c>
      <c r="C36" s="1" t="s">
        <v>1055</v>
      </c>
      <c r="D36" s="10" t="s">
        <v>1276</v>
      </c>
      <c r="E36" s="1">
        <v>3</v>
      </c>
      <c r="F36" s="1">
        <v>5</v>
      </c>
      <c r="G36" s="1">
        <v>2</v>
      </c>
      <c r="H36" s="1">
        <v>0</v>
      </c>
      <c r="I36" s="1">
        <v>0</v>
      </c>
      <c r="J36" s="1">
        <v>0</v>
      </c>
      <c r="K36" s="1">
        <v>22.020736694335898</v>
      </c>
      <c r="L36" s="1">
        <v>23.1431369781494</v>
      </c>
      <c r="M36" s="1">
        <v>22.4660034179688</v>
      </c>
      <c r="N36" s="1">
        <v>18.334911346435501</v>
      </c>
      <c r="O36" s="1">
        <v>18.772895812988299</v>
      </c>
      <c r="P36" s="1">
        <v>18.1049404144287</v>
      </c>
      <c r="Q36" s="1">
        <v>4.1390431722005339</v>
      </c>
      <c r="R36" s="1">
        <v>3.3916593203974474</v>
      </c>
      <c r="S36" s="1">
        <v>0</v>
      </c>
      <c r="T36" s="1">
        <v>0</v>
      </c>
      <c r="U36" s="1">
        <v>1</v>
      </c>
      <c r="V36" s="1">
        <v>1</v>
      </c>
      <c r="W36" s="1" t="s">
        <v>910</v>
      </c>
      <c r="X36" s="1" t="s">
        <v>135</v>
      </c>
      <c r="Y36" s="1">
        <v>1</v>
      </c>
      <c r="Z36" s="1">
        <v>0</v>
      </c>
      <c r="AA36" s="1">
        <v>0</v>
      </c>
      <c r="AB36" s="1">
        <v>0</v>
      </c>
      <c r="AC36" s="1">
        <v>0</v>
      </c>
      <c r="AD36" s="1">
        <v>0</v>
      </c>
      <c r="AE36" s="11"/>
      <c r="AG36" s="1" t="s">
        <v>136</v>
      </c>
      <c r="AH36" s="1">
        <v>0</v>
      </c>
    </row>
    <row r="37" spans="1:34">
      <c r="A37" s="1" t="s">
        <v>137</v>
      </c>
      <c r="B37" s="1" t="s">
        <v>138</v>
      </c>
      <c r="C37" s="1" t="s">
        <v>1228</v>
      </c>
      <c r="D37" s="10">
        <v>430</v>
      </c>
      <c r="E37" s="1">
        <v>2</v>
      </c>
      <c r="F37" s="1">
        <v>1</v>
      </c>
      <c r="G37" s="1">
        <v>1</v>
      </c>
      <c r="H37" s="1">
        <v>1</v>
      </c>
      <c r="I37" s="1">
        <v>1</v>
      </c>
      <c r="J37" s="1">
        <v>1</v>
      </c>
      <c r="K37" s="1">
        <v>22.173805236816399</v>
      </c>
      <c r="L37" s="1">
        <v>22.649808883666999</v>
      </c>
      <c r="M37" s="1">
        <v>22.793464660644499</v>
      </c>
      <c r="N37" s="1">
        <v>20.136085510253899</v>
      </c>
      <c r="O37" s="1">
        <v>20.284326553344702</v>
      </c>
      <c r="P37" s="1">
        <v>19.1409091949463</v>
      </c>
      <c r="Q37" s="1">
        <v>2.6852525075276645</v>
      </c>
      <c r="R37" s="1">
        <v>2.5715303848107833</v>
      </c>
      <c r="S37" s="1">
        <v>0</v>
      </c>
      <c r="T37" s="1">
        <v>0</v>
      </c>
      <c r="U37" s="1">
        <v>0</v>
      </c>
      <c r="V37" s="1">
        <v>0</v>
      </c>
      <c r="W37" s="1">
        <v>0</v>
      </c>
      <c r="X37" s="1">
        <v>0</v>
      </c>
      <c r="Y37" s="1">
        <v>0</v>
      </c>
      <c r="Z37" s="1">
        <v>0</v>
      </c>
      <c r="AA37" s="1">
        <v>0</v>
      </c>
      <c r="AB37" s="1">
        <v>0</v>
      </c>
      <c r="AC37" s="1">
        <v>0</v>
      </c>
      <c r="AD37" s="1">
        <v>1</v>
      </c>
      <c r="AE37" s="11"/>
      <c r="AG37" s="1">
        <v>0</v>
      </c>
      <c r="AH37" s="1">
        <v>0</v>
      </c>
    </row>
    <row r="38" spans="1:34">
      <c r="A38" s="1" t="s">
        <v>139</v>
      </c>
      <c r="B38" s="1" t="s">
        <v>140</v>
      </c>
      <c r="C38" s="1" t="s">
        <v>1116</v>
      </c>
      <c r="D38" s="10" t="s">
        <v>1312</v>
      </c>
      <c r="E38" s="1">
        <v>3</v>
      </c>
      <c r="F38" s="1">
        <v>3</v>
      </c>
      <c r="G38" s="1">
        <v>3</v>
      </c>
      <c r="H38" s="1">
        <v>2</v>
      </c>
      <c r="I38" s="1">
        <v>1</v>
      </c>
      <c r="J38" s="1">
        <v>3</v>
      </c>
      <c r="K38" s="1">
        <v>22.318433761596701</v>
      </c>
      <c r="L38" s="1">
        <v>22.273250579833999</v>
      </c>
      <c r="M38" s="1">
        <v>22.955888748168899</v>
      </c>
      <c r="N38" s="1">
        <v>19.01877784729</v>
      </c>
      <c r="O38" s="1">
        <v>19.151237487793001</v>
      </c>
      <c r="P38" s="1">
        <v>19.689945220947301</v>
      </c>
      <c r="Q38" s="1">
        <v>3.2292041778564311</v>
      </c>
      <c r="R38" s="1">
        <v>3.3677875143372749</v>
      </c>
      <c r="S38" s="1">
        <v>1</v>
      </c>
      <c r="T38" s="1">
        <v>0</v>
      </c>
      <c r="U38" s="1">
        <v>1</v>
      </c>
      <c r="V38" s="1">
        <v>1</v>
      </c>
      <c r="W38" s="1" t="s">
        <v>911</v>
      </c>
      <c r="X38" s="1" t="s">
        <v>141</v>
      </c>
      <c r="Y38" s="1">
        <v>0</v>
      </c>
      <c r="Z38" s="1">
        <v>1</v>
      </c>
      <c r="AA38" s="1">
        <v>0</v>
      </c>
      <c r="AB38" s="1">
        <v>0</v>
      </c>
      <c r="AC38" s="1">
        <v>0</v>
      </c>
      <c r="AD38" s="1">
        <v>0</v>
      </c>
      <c r="AE38" s="11" t="s">
        <v>139</v>
      </c>
      <c r="AG38" s="1" t="s">
        <v>142</v>
      </c>
      <c r="AH38" s="1">
        <v>0</v>
      </c>
    </row>
    <row r="39" spans="1:34">
      <c r="A39" s="1" t="s">
        <v>143</v>
      </c>
      <c r="B39" s="1" t="s">
        <v>144</v>
      </c>
      <c r="C39" s="1" t="s">
        <v>1106</v>
      </c>
      <c r="D39" s="10" t="s">
        <v>1371</v>
      </c>
      <c r="E39" s="1">
        <v>2</v>
      </c>
      <c r="F39" s="1">
        <v>3</v>
      </c>
      <c r="G39" s="1">
        <v>3</v>
      </c>
      <c r="H39" s="1">
        <v>0</v>
      </c>
      <c r="I39" s="1">
        <v>1</v>
      </c>
      <c r="J39" s="1">
        <v>0</v>
      </c>
      <c r="K39" s="1">
        <v>22.088062286376999</v>
      </c>
      <c r="L39" s="1">
        <v>22.9091091156006</v>
      </c>
      <c r="M39" s="1">
        <v>22.459671020507798</v>
      </c>
      <c r="N39" s="1">
        <v>16.923200607299801</v>
      </c>
      <c r="O39" s="1">
        <v>18.094423294067401</v>
      </c>
      <c r="P39" s="1">
        <v>17.656309127807599</v>
      </c>
      <c r="Q39" s="1">
        <v>4.927636464436862</v>
      </c>
      <c r="R39" s="1">
        <v>3.5362922949280753</v>
      </c>
      <c r="S39" s="1">
        <v>1</v>
      </c>
      <c r="T39" s="1">
        <v>0</v>
      </c>
      <c r="U39" s="1">
        <v>1</v>
      </c>
      <c r="V39" s="1">
        <v>0</v>
      </c>
      <c r="W39" s="1">
        <v>0</v>
      </c>
      <c r="X39" s="1" t="s">
        <v>145</v>
      </c>
      <c r="Y39" s="1">
        <v>0</v>
      </c>
      <c r="Z39" s="1">
        <v>1</v>
      </c>
      <c r="AA39" s="1">
        <v>0</v>
      </c>
      <c r="AB39" s="1">
        <v>0</v>
      </c>
      <c r="AC39" s="1">
        <v>0</v>
      </c>
      <c r="AD39" s="1">
        <v>0</v>
      </c>
      <c r="AE39" s="11" t="s">
        <v>143</v>
      </c>
      <c r="AF39" s="18" t="s">
        <v>1399</v>
      </c>
      <c r="AG39" s="1" t="s">
        <v>146</v>
      </c>
      <c r="AH39" s="1">
        <v>1</v>
      </c>
    </row>
    <row r="40" spans="1:34">
      <c r="A40" s="1" t="s">
        <v>147</v>
      </c>
      <c r="B40" s="1" t="s">
        <v>148</v>
      </c>
      <c r="C40" s="1" t="s">
        <v>1111</v>
      </c>
      <c r="D40" s="10" t="s">
        <v>1310</v>
      </c>
      <c r="E40" s="1">
        <v>9</v>
      </c>
      <c r="F40" s="1">
        <v>9</v>
      </c>
      <c r="G40" s="1">
        <v>9</v>
      </c>
      <c r="H40" s="1">
        <v>3</v>
      </c>
      <c r="I40" s="1">
        <v>1</v>
      </c>
      <c r="J40" s="1">
        <v>2</v>
      </c>
      <c r="K40" s="1">
        <v>21.982509613037099</v>
      </c>
      <c r="L40" s="1">
        <v>22.4833068847656</v>
      </c>
      <c r="M40" s="1">
        <v>22.962083816528299</v>
      </c>
      <c r="N40" s="1">
        <v>18.5821018218994</v>
      </c>
      <c r="O40" s="1">
        <v>17.273992538452099</v>
      </c>
      <c r="P40" s="1">
        <v>18.026411056518601</v>
      </c>
      <c r="Q40" s="1">
        <v>4.5151316324869661</v>
      </c>
      <c r="R40" s="1">
        <v>3.1725132192559395</v>
      </c>
      <c r="S40" s="1">
        <v>1</v>
      </c>
      <c r="T40" s="1">
        <v>0</v>
      </c>
      <c r="U40" s="1">
        <v>1</v>
      </c>
      <c r="V40" s="1">
        <v>1</v>
      </c>
      <c r="W40" s="1" t="s">
        <v>912</v>
      </c>
      <c r="X40" s="1" t="s">
        <v>149</v>
      </c>
      <c r="Y40" s="1">
        <v>0</v>
      </c>
      <c r="Z40" s="1">
        <v>1</v>
      </c>
      <c r="AA40" s="1">
        <v>0</v>
      </c>
      <c r="AB40" s="1">
        <v>0</v>
      </c>
      <c r="AC40" s="1">
        <v>0</v>
      </c>
      <c r="AD40" s="1">
        <v>0</v>
      </c>
      <c r="AE40" s="11"/>
      <c r="AG40" s="1" t="s">
        <v>150</v>
      </c>
      <c r="AH40" s="1">
        <v>0</v>
      </c>
    </row>
    <row r="41" spans="1:34">
      <c r="A41" s="1" t="s">
        <v>151</v>
      </c>
      <c r="B41" s="1" t="s">
        <v>152</v>
      </c>
      <c r="C41" s="1" t="s">
        <v>1118</v>
      </c>
      <c r="D41" s="10">
        <v>72</v>
      </c>
      <c r="E41" s="1">
        <v>2</v>
      </c>
      <c r="F41" s="1">
        <v>2</v>
      </c>
      <c r="G41" s="1">
        <v>2</v>
      </c>
      <c r="H41" s="1">
        <v>0</v>
      </c>
      <c r="I41" s="1">
        <v>0</v>
      </c>
      <c r="J41" s="1">
        <v>0</v>
      </c>
      <c r="K41" s="1">
        <v>22.1400241851807</v>
      </c>
      <c r="L41" s="1">
        <v>22.1284580230713</v>
      </c>
      <c r="M41" s="1">
        <v>23.030223846435501</v>
      </c>
      <c r="N41" s="1">
        <v>17.4731349945068</v>
      </c>
      <c r="O41" s="1">
        <v>17.794389724731399</v>
      </c>
      <c r="P41" s="1">
        <v>17.864997863769499</v>
      </c>
      <c r="Q41" s="1">
        <v>4.7220611572266016</v>
      </c>
      <c r="R41" s="1">
        <v>3.8997438482531495</v>
      </c>
      <c r="S41" s="1">
        <v>0</v>
      </c>
      <c r="T41" s="1">
        <v>0</v>
      </c>
      <c r="U41" s="1">
        <v>1</v>
      </c>
      <c r="V41" s="1">
        <v>1</v>
      </c>
      <c r="W41" s="1" t="s">
        <v>913</v>
      </c>
      <c r="X41" s="1" t="s">
        <v>153</v>
      </c>
      <c r="Y41" s="1">
        <v>1</v>
      </c>
      <c r="Z41" s="1">
        <v>0</v>
      </c>
      <c r="AA41" s="1">
        <v>0</v>
      </c>
      <c r="AB41" s="1">
        <v>0</v>
      </c>
      <c r="AC41" s="1">
        <v>0</v>
      </c>
      <c r="AD41" s="1">
        <v>0</v>
      </c>
      <c r="AE41" s="11" t="s">
        <v>151</v>
      </c>
      <c r="AG41" s="1" t="s">
        <v>154</v>
      </c>
      <c r="AH41" s="1">
        <v>0</v>
      </c>
    </row>
    <row r="42" spans="1:34">
      <c r="A42" s="1" t="s">
        <v>155</v>
      </c>
      <c r="B42" s="1" t="s">
        <v>156</v>
      </c>
      <c r="C42" s="1" t="s">
        <v>1063</v>
      </c>
      <c r="D42" s="10">
        <v>672</v>
      </c>
      <c r="E42" s="1">
        <v>4</v>
      </c>
      <c r="F42" s="1">
        <v>4</v>
      </c>
      <c r="G42" s="1">
        <v>4</v>
      </c>
      <c r="H42" s="1">
        <v>2</v>
      </c>
      <c r="I42" s="1">
        <v>0</v>
      </c>
      <c r="J42" s="1">
        <v>3</v>
      </c>
      <c r="K42" s="1">
        <v>22.015336990356399</v>
      </c>
      <c r="L42" s="1">
        <v>22.360877990722699</v>
      </c>
      <c r="M42" s="1">
        <v>22.803825378418001</v>
      </c>
      <c r="N42" s="1">
        <v>19.118503570556602</v>
      </c>
      <c r="O42" s="1">
        <v>19.541639328002901</v>
      </c>
      <c r="P42" s="1">
        <v>19.939235687255898</v>
      </c>
      <c r="Q42" s="1">
        <v>2.8602205912272325</v>
      </c>
      <c r="R42" s="1">
        <v>3.0161579171954367</v>
      </c>
      <c r="S42" s="1">
        <v>0</v>
      </c>
      <c r="T42" s="1">
        <v>0</v>
      </c>
      <c r="U42" s="1">
        <v>1</v>
      </c>
      <c r="V42" s="1">
        <v>0</v>
      </c>
      <c r="W42" s="1">
        <v>0</v>
      </c>
      <c r="X42" s="1" t="s">
        <v>157</v>
      </c>
      <c r="Y42" s="1">
        <v>0</v>
      </c>
      <c r="Z42" s="1">
        <v>0</v>
      </c>
      <c r="AA42" s="1">
        <v>0</v>
      </c>
      <c r="AB42" s="1">
        <v>0</v>
      </c>
      <c r="AC42" s="1">
        <v>1</v>
      </c>
      <c r="AD42" s="1">
        <v>0</v>
      </c>
      <c r="AE42" s="11"/>
      <c r="AG42" s="1" t="s">
        <v>158</v>
      </c>
      <c r="AH42" s="1">
        <v>0</v>
      </c>
    </row>
    <row r="43" spans="1:34">
      <c r="A43" s="1" t="s">
        <v>159</v>
      </c>
      <c r="B43" s="1" t="s">
        <v>160</v>
      </c>
      <c r="C43" s="1" t="s">
        <v>1229</v>
      </c>
      <c r="D43" s="10" t="s">
        <v>1372</v>
      </c>
      <c r="E43" s="1">
        <v>1</v>
      </c>
      <c r="F43" s="1">
        <v>2</v>
      </c>
      <c r="G43" s="1">
        <v>3</v>
      </c>
      <c r="H43" s="1">
        <v>0</v>
      </c>
      <c r="I43" s="1">
        <v>1</v>
      </c>
      <c r="J43" s="1">
        <v>1</v>
      </c>
      <c r="K43" s="1">
        <v>22.086053848266602</v>
      </c>
      <c r="L43" s="1">
        <v>22.304882049560501</v>
      </c>
      <c r="M43" s="1">
        <v>22.610496520996101</v>
      </c>
      <c r="N43" s="1">
        <v>17.166950225830099</v>
      </c>
      <c r="O43" s="1">
        <v>19.144325256347699</v>
      </c>
      <c r="P43" s="1">
        <v>18.821229934692401</v>
      </c>
      <c r="Q43" s="1">
        <v>3.9563090006510038</v>
      </c>
      <c r="R43" s="1">
        <v>2.481120556972475</v>
      </c>
      <c r="S43" s="1">
        <v>0</v>
      </c>
      <c r="T43" s="1">
        <v>0</v>
      </c>
      <c r="U43" s="1">
        <v>0</v>
      </c>
      <c r="V43" s="1">
        <v>0</v>
      </c>
      <c r="W43" s="1">
        <v>0</v>
      </c>
      <c r="X43" s="1" t="s">
        <v>161</v>
      </c>
      <c r="Y43" s="1">
        <v>0</v>
      </c>
      <c r="Z43" s="1">
        <v>0</v>
      </c>
      <c r="AA43" s="1">
        <v>0</v>
      </c>
      <c r="AB43" s="1">
        <v>0</v>
      </c>
      <c r="AC43" s="1">
        <v>1</v>
      </c>
      <c r="AD43" s="1">
        <v>0</v>
      </c>
      <c r="AE43" s="11"/>
      <c r="AG43" s="1" t="s">
        <v>162</v>
      </c>
      <c r="AH43" s="1">
        <v>0</v>
      </c>
    </row>
    <row r="44" spans="1:34">
      <c r="A44" s="1" t="s">
        <v>163</v>
      </c>
      <c r="B44" s="1" t="s">
        <v>164</v>
      </c>
      <c r="C44" s="1" t="s">
        <v>1084</v>
      </c>
      <c r="D44" s="10" t="s">
        <v>1295</v>
      </c>
      <c r="E44" s="1">
        <v>3</v>
      </c>
      <c r="F44" s="1">
        <v>2</v>
      </c>
      <c r="G44" s="1">
        <v>2</v>
      </c>
      <c r="H44" s="1">
        <v>1</v>
      </c>
      <c r="I44" s="1">
        <v>2</v>
      </c>
      <c r="J44" s="1">
        <v>1</v>
      </c>
      <c r="K44" s="1">
        <v>21.9554042816162</v>
      </c>
      <c r="L44" s="1">
        <v>22.390764236450199</v>
      </c>
      <c r="M44" s="1">
        <v>22.615894317626999</v>
      </c>
      <c r="N44" s="1">
        <v>17.092006683349599</v>
      </c>
      <c r="O44" s="1">
        <v>18.8935222625732</v>
      </c>
      <c r="P44" s="1">
        <v>17.813030242919901</v>
      </c>
      <c r="Q44" s="1">
        <v>4.3878345489502344</v>
      </c>
      <c r="R44" s="1">
        <v>2.8490502859593017</v>
      </c>
      <c r="S44" s="1">
        <v>0</v>
      </c>
      <c r="T44" s="1">
        <v>0</v>
      </c>
      <c r="U44" s="1">
        <v>1</v>
      </c>
      <c r="V44" s="1">
        <v>1</v>
      </c>
      <c r="W44" s="1" t="s">
        <v>914</v>
      </c>
      <c r="X44" s="1" t="s">
        <v>165</v>
      </c>
      <c r="Y44" s="1">
        <v>1</v>
      </c>
      <c r="Z44" s="1">
        <v>0</v>
      </c>
      <c r="AA44" s="1">
        <v>0</v>
      </c>
      <c r="AB44" s="1">
        <v>0</v>
      </c>
      <c r="AC44" s="1">
        <v>0</v>
      </c>
      <c r="AD44" s="1">
        <v>0</v>
      </c>
      <c r="AE44" s="11"/>
      <c r="AG44" s="1" t="s">
        <v>166</v>
      </c>
      <c r="AH44" s="1">
        <v>1</v>
      </c>
    </row>
    <row r="45" spans="1:34">
      <c r="A45" s="1" t="s">
        <v>167</v>
      </c>
      <c r="B45" s="1" t="s">
        <v>168</v>
      </c>
      <c r="C45" s="1" t="s">
        <v>1048</v>
      </c>
      <c r="D45" s="10">
        <v>605</v>
      </c>
      <c r="E45" s="1">
        <v>2</v>
      </c>
      <c r="F45" s="1">
        <v>2</v>
      </c>
      <c r="G45" s="1">
        <v>2</v>
      </c>
      <c r="H45" s="1">
        <v>0</v>
      </c>
      <c r="I45" s="1">
        <v>0</v>
      </c>
      <c r="J45" s="1">
        <v>0</v>
      </c>
      <c r="K45" s="1">
        <v>21.767492294311499</v>
      </c>
      <c r="L45" s="1">
        <v>22.6051025390625</v>
      </c>
      <c r="M45" s="1">
        <v>22.5590114593506</v>
      </c>
      <c r="N45" s="1">
        <v>17.912054061889599</v>
      </c>
      <c r="O45" s="1">
        <v>18.464942932128899</v>
      </c>
      <c r="P45" s="1">
        <v>18.3347873687744</v>
      </c>
      <c r="Q45" s="1">
        <v>4.0732739766439003</v>
      </c>
      <c r="R45" s="1">
        <v>3.6640825147125455</v>
      </c>
      <c r="S45" s="1">
        <v>0</v>
      </c>
      <c r="T45" s="1">
        <v>0</v>
      </c>
      <c r="U45" s="1">
        <v>1</v>
      </c>
      <c r="V45" s="1">
        <v>1</v>
      </c>
      <c r="W45" s="1" t="s">
        <v>915</v>
      </c>
      <c r="X45" s="1" t="s">
        <v>169</v>
      </c>
      <c r="Y45" s="1">
        <v>1</v>
      </c>
      <c r="Z45" s="1">
        <v>0</v>
      </c>
      <c r="AA45" s="1">
        <v>0</v>
      </c>
      <c r="AB45" s="1">
        <v>0</v>
      </c>
      <c r="AC45" s="1">
        <v>0</v>
      </c>
      <c r="AD45" s="1">
        <v>0</v>
      </c>
      <c r="AE45" s="11" t="s">
        <v>167</v>
      </c>
      <c r="AF45" s="18" t="s">
        <v>1400</v>
      </c>
      <c r="AG45" s="1" t="s">
        <v>170</v>
      </c>
      <c r="AH45" s="1">
        <v>0</v>
      </c>
    </row>
    <row r="46" spans="1:34">
      <c r="A46" s="1" t="s">
        <v>171</v>
      </c>
      <c r="B46" s="1" t="s">
        <v>172</v>
      </c>
      <c r="C46" s="1" t="s">
        <v>1120</v>
      </c>
      <c r="D46" s="10" t="s">
        <v>1314</v>
      </c>
      <c r="E46" s="1">
        <v>7</v>
      </c>
      <c r="F46" s="1">
        <v>5</v>
      </c>
      <c r="G46" s="1">
        <v>5</v>
      </c>
      <c r="H46" s="1">
        <v>1</v>
      </c>
      <c r="I46" s="1">
        <v>2</v>
      </c>
      <c r="J46" s="1">
        <v>3</v>
      </c>
      <c r="K46" s="1">
        <v>21.882839202880898</v>
      </c>
      <c r="L46" s="1">
        <v>22.181661605835</v>
      </c>
      <c r="M46" s="1">
        <v>22.572023391723601</v>
      </c>
      <c r="N46" s="1">
        <v>16.7154750823975</v>
      </c>
      <c r="O46" s="1">
        <v>18.4449787139893</v>
      </c>
      <c r="P46" s="1">
        <v>18.627111434936499</v>
      </c>
      <c r="Q46" s="1">
        <v>4.2829863230387311</v>
      </c>
      <c r="R46" s="1">
        <v>2.5836775644456962</v>
      </c>
      <c r="S46" s="1">
        <v>0</v>
      </c>
      <c r="T46" s="1">
        <v>0</v>
      </c>
      <c r="U46" s="1">
        <v>1</v>
      </c>
      <c r="V46" s="1">
        <v>1</v>
      </c>
      <c r="W46" s="1" t="s">
        <v>916</v>
      </c>
      <c r="X46" s="1" t="s">
        <v>173</v>
      </c>
      <c r="Y46" s="1">
        <v>0</v>
      </c>
      <c r="Z46" s="1">
        <v>1</v>
      </c>
      <c r="AA46" s="1">
        <v>0</v>
      </c>
      <c r="AB46" s="1">
        <v>0</v>
      </c>
      <c r="AC46" s="1">
        <v>0</v>
      </c>
      <c r="AD46" s="1">
        <v>0</v>
      </c>
      <c r="AE46" s="11" t="s">
        <v>171</v>
      </c>
      <c r="AG46" s="1" t="s">
        <v>174</v>
      </c>
      <c r="AH46" s="1">
        <v>0</v>
      </c>
    </row>
    <row r="47" spans="1:34">
      <c r="A47" s="1" t="s">
        <v>175</v>
      </c>
      <c r="B47" s="1" t="s">
        <v>176</v>
      </c>
      <c r="C47" s="1" t="s">
        <v>1068</v>
      </c>
      <c r="D47" s="10" t="s">
        <v>1373</v>
      </c>
      <c r="E47" s="1">
        <v>10</v>
      </c>
      <c r="F47" s="1">
        <v>9</v>
      </c>
      <c r="G47" s="1">
        <v>8</v>
      </c>
      <c r="H47" s="1">
        <v>3</v>
      </c>
      <c r="I47" s="1">
        <v>3</v>
      </c>
      <c r="J47" s="1">
        <v>4</v>
      </c>
      <c r="K47" s="1">
        <v>21.929735183715799</v>
      </c>
      <c r="L47" s="1">
        <v>22.3832912445068</v>
      </c>
      <c r="M47" s="1">
        <v>22.315689086914102</v>
      </c>
      <c r="N47" s="1">
        <v>19.783319473266602</v>
      </c>
      <c r="O47" s="1">
        <v>19.982872009277301</v>
      </c>
      <c r="P47" s="1">
        <v>19.609695434570298</v>
      </c>
      <c r="Q47" s="1">
        <v>2.4176095326741702</v>
      </c>
      <c r="R47" s="1">
        <v>3.7720065514799366</v>
      </c>
      <c r="S47" s="1">
        <v>0</v>
      </c>
      <c r="T47" s="1">
        <v>0</v>
      </c>
      <c r="U47" s="1">
        <v>1</v>
      </c>
      <c r="V47" s="1">
        <v>0</v>
      </c>
      <c r="W47" s="1">
        <v>0</v>
      </c>
      <c r="X47" s="1" t="s">
        <v>177</v>
      </c>
      <c r="Y47" s="1">
        <v>0</v>
      </c>
      <c r="Z47" s="1">
        <v>0</v>
      </c>
      <c r="AA47" s="1">
        <v>0</v>
      </c>
      <c r="AB47" s="1">
        <v>0</v>
      </c>
      <c r="AC47" s="1">
        <v>1</v>
      </c>
      <c r="AD47" s="1">
        <v>0</v>
      </c>
      <c r="AE47" s="11"/>
      <c r="AG47" s="1" t="s">
        <v>178</v>
      </c>
      <c r="AH47" s="1">
        <v>0</v>
      </c>
    </row>
    <row r="48" spans="1:34">
      <c r="A48" s="1" t="s">
        <v>179</v>
      </c>
      <c r="B48" s="1" t="s">
        <v>180</v>
      </c>
      <c r="C48" s="1" t="s">
        <v>1105</v>
      </c>
      <c r="D48" s="10">
        <v>166</v>
      </c>
      <c r="E48" s="1">
        <v>2</v>
      </c>
      <c r="F48" s="1">
        <v>2</v>
      </c>
      <c r="G48" s="1">
        <v>2</v>
      </c>
      <c r="H48" s="1">
        <v>1</v>
      </c>
      <c r="I48" s="1">
        <v>0</v>
      </c>
      <c r="J48" s="1">
        <v>1</v>
      </c>
      <c r="K48" s="1">
        <v>21.596483230590799</v>
      </c>
      <c r="L48" s="1">
        <v>22.206977844238299</v>
      </c>
      <c r="M48" s="1">
        <v>22.783567428588899</v>
      </c>
      <c r="N48" s="1">
        <v>18.880199432373001</v>
      </c>
      <c r="O48" s="1">
        <v>17.655826568603501</v>
      </c>
      <c r="P48" s="1">
        <v>19.059465408325199</v>
      </c>
      <c r="Q48" s="1">
        <v>3.6638456980387666</v>
      </c>
      <c r="R48" s="1">
        <v>2.553789748131746</v>
      </c>
      <c r="S48" s="1">
        <v>1</v>
      </c>
      <c r="T48" s="1">
        <v>0</v>
      </c>
      <c r="U48" s="1">
        <v>1</v>
      </c>
      <c r="V48" s="1">
        <v>0</v>
      </c>
      <c r="W48" s="1">
        <v>0</v>
      </c>
      <c r="X48" s="1" t="s">
        <v>181</v>
      </c>
      <c r="Y48" s="1">
        <v>0</v>
      </c>
      <c r="Z48" s="1">
        <v>1</v>
      </c>
      <c r="AA48" s="1">
        <v>0</v>
      </c>
      <c r="AB48" s="1">
        <v>0</v>
      </c>
      <c r="AC48" s="1">
        <v>0</v>
      </c>
      <c r="AD48" s="1">
        <v>0</v>
      </c>
      <c r="AE48" s="11" t="s">
        <v>179</v>
      </c>
      <c r="AF48" s="18" t="s">
        <v>1401</v>
      </c>
      <c r="AG48" s="1" t="s">
        <v>182</v>
      </c>
      <c r="AH48" s="1">
        <v>0</v>
      </c>
    </row>
    <row r="49" spans="1:34">
      <c r="A49" s="1" t="s">
        <v>183</v>
      </c>
      <c r="B49" s="1" t="s">
        <v>184</v>
      </c>
      <c r="C49" s="1" t="s">
        <v>1079</v>
      </c>
      <c r="D49" s="10">
        <v>183</v>
      </c>
      <c r="E49" s="1">
        <v>1</v>
      </c>
      <c r="F49" s="1">
        <v>1</v>
      </c>
      <c r="G49" s="1">
        <v>1</v>
      </c>
      <c r="H49" s="1">
        <v>0</v>
      </c>
      <c r="I49" s="1">
        <v>0</v>
      </c>
      <c r="J49" s="1">
        <v>0</v>
      </c>
      <c r="K49" s="1">
        <v>21.819795608520501</v>
      </c>
      <c r="L49" s="1">
        <v>22.509565353393601</v>
      </c>
      <c r="M49" s="1">
        <v>22.0049438476563</v>
      </c>
      <c r="N49" s="1">
        <v>17.032180786132798</v>
      </c>
      <c r="O49" s="1">
        <v>17.985984802246101</v>
      </c>
      <c r="P49" s="1">
        <v>17.263381958007798</v>
      </c>
      <c r="Q49" s="1">
        <v>4.6842524210612346</v>
      </c>
      <c r="R49" s="1">
        <v>3.7268850842311383</v>
      </c>
      <c r="S49" s="1">
        <v>0</v>
      </c>
      <c r="T49" s="1">
        <v>0</v>
      </c>
      <c r="U49" s="1">
        <v>1</v>
      </c>
      <c r="V49" s="1">
        <v>1</v>
      </c>
      <c r="W49" s="1" t="s">
        <v>917</v>
      </c>
      <c r="X49" s="1" t="s">
        <v>185</v>
      </c>
      <c r="Y49" s="1">
        <v>1</v>
      </c>
      <c r="Z49" s="1">
        <v>0</v>
      </c>
      <c r="AA49" s="1">
        <v>0</v>
      </c>
      <c r="AB49" s="1">
        <v>0</v>
      </c>
      <c r="AC49" s="1">
        <v>0</v>
      </c>
      <c r="AD49" s="1">
        <v>0</v>
      </c>
      <c r="AE49" s="11"/>
      <c r="AG49" s="1" t="s">
        <v>186</v>
      </c>
      <c r="AH49" s="1">
        <v>1</v>
      </c>
    </row>
    <row r="50" spans="1:34">
      <c r="A50" s="1" t="s">
        <v>187</v>
      </c>
      <c r="B50" s="1" t="s">
        <v>188</v>
      </c>
      <c r="C50" s="1" t="s">
        <v>1230</v>
      </c>
      <c r="D50" s="10">
        <v>209</v>
      </c>
      <c r="E50" s="1">
        <v>5</v>
      </c>
      <c r="F50" s="1">
        <v>5</v>
      </c>
      <c r="G50" s="1">
        <v>3</v>
      </c>
      <c r="H50" s="1">
        <v>2</v>
      </c>
      <c r="I50" s="1">
        <v>3</v>
      </c>
      <c r="J50" s="1">
        <v>2</v>
      </c>
      <c r="K50" s="1">
        <v>21.700607299804702</v>
      </c>
      <c r="L50" s="1">
        <v>22.1315593719482</v>
      </c>
      <c r="M50" s="1">
        <v>22.449197769165</v>
      </c>
      <c r="N50" s="1">
        <v>19.541070938110401</v>
      </c>
      <c r="O50" s="1">
        <v>19.9434928894043</v>
      </c>
      <c r="P50" s="1">
        <v>18.722417831420898</v>
      </c>
      <c r="Q50" s="1">
        <v>2.6914609273274301</v>
      </c>
      <c r="R50" s="1">
        <v>2.5174899816073459</v>
      </c>
      <c r="S50" s="1">
        <v>0</v>
      </c>
      <c r="T50" s="1">
        <v>0</v>
      </c>
      <c r="U50" s="1">
        <v>0</v>
      </c>
      <c r="V50" s="1">
        <v>0</v>
      </c>
      <c r="W50" s="1">
        <v>0</v>
      </c>
      <c r="X50" s="1" t="s">
        <v>189</v>
      </c>
      <c r="Y50" s="1">
        <v>0</v>
      </c>
      <c r="Z50" s="1">
        <v>0</v>
      </c>
      <c r="AA50" s="1">
        <v>0</v>
      </c>
      <c r="AB50" s="1">
        <v>0</v>
      </c>
      <c r="AC50" s="1">
        <v>1</v>
      </c>
      <c r="AD50" s="1">
        <v>0</v>
      </c>
      <c r="AE50" s="11"/>
      <c r="AG50" s="1" t="s">
        <v>190</v>
      </c>
      <c r="AH50" s="1">
        <v>0</v>
      </c>
    </row>
    <row r="51" spans="1:34">
      <c r="A51" s="1" t="s">
        <v>191</v>
      </c>
      <c r="B51" s="1" t="s">
        <v>192</v>
      </c>
      <c r="C51" s="1" t="s">
        <v>1081</v>
      </c>
      <c r="D51" s="10" t="s">
        <v>1293</v>
      </c>
      <c r="E51" s="1">
        <v>2</v>
      </c>
      <c r="F51" s="1">
        <v>2</v>
      </c>
      <c r="G51" s="1">
        <v>3</v>
      </c>
      <c r="H51" s="1">
        <v>2</v>
      </c>
      <c r="I51" s="1">
        <v>0</v>
      </c>
      <c r="J51" s="1">
        <v>1</v>
      </c>
      <c r="K51" s="1">
        <v>21.694873809814499</v>
      </c>
      <c r="L51" s="1">
        <v>21.9722690582275</v>
      </c>
      <c r="M51" s="1">
        <v>22.614007949829102</v>
      </c>
      <c r="N51" s="1">
        <v>19.136135101318398</v>
      </c>
      <c r="O51" s="1">
        <v>17.899847030639599</v>
      </c>
      <c r="P51" s="1">
        <v>17.171577453613299</v>
      </c>
      <c r="Q51" s="1">
        <v>4.0245304107666016</v>
      </c>
      <c r="R51" s="1">
        <v>2.4991486756744714</v>
      </c>
      <c r="S51" s="1">
        <v>0</v>
      </c>
      <c r="T51" s="1">
        <v>0</v>
      </c>
      <c r="U51" s="1">
        <v>1</v>
      </c>
      <c r="V51" s="1">
        <v>0</v>
      </c>
      <c r="W51" s="1">
        <v>0</v>
      </c>
      <c r="X51" s="1">
        <v>0</v>
      </c>
      <c r="Y51" s="1">
        <v>0</v>
      </c>
      <c r="Z51" s="1">
        <v>0</v>
      </c>
      <c r="AA51" s="1">
        <v>0</v>
      </c>
      <c r="AB51" s="1">
        <v>0</v>
      </c>
      <c r="AC51" s="1">
        <v>0</v>
      </c>
      <c r="AD51" s="1">
        <v>1</v>
      </c>
      <c r="AE51" s="11"/>
      <c r="AG51" s="1" t="s">
        <v>193</v>
      </c>
      <c r="AH51" s="1">
        <v>0</v>
      </c>
    </row>
    <row r="52" spans="1:34">
      <c r="A52" s="1" t="s">
        <v>194</v>
      </c>
      <c r="B52" s="1" t="s">
        <v>195</v>
      </c>
      <c r="C52" s="1" t="s">
        <v>1179</v>
      </c>
      <c r="D52" s="10" t="s">
        <v>1342</v>
      </c>
      <c r="E52" s="1">
        <v>2</v>
      </c>
      <c r="F52" s="1">
        <v>1</v>
      </c>
      <c r="G52" s="1">
        <v>2</v>
      </c>
      <c r="H52" s="1">
        <v>1</v>
      </c>
      <c r="I52" s="1">
        <v>0</v>
      </c>
      <c r="J52" s="1">
        <v>1</v>
      </c>
      <c r="K52" s="1">
        <v>21.8616333007813</v>
      </c>
      <c r="L52" s="1">
        <v>21.869911193847699</v>
      </c>
      <c r="M52" s="1">
        <v>22.480941772460898</v>
      </c>
      <c r="N52" s="1">
        <v>18.7614345550537</v>
      </c>
      <c r="O52" s="1">
        <v>18.283281326293899</v>
      </c>
      <c r="P52" s="1">
        <v>17.667852401733398</v>
      </c>
      <c r="Q52" s="1">
        <v>3.8333059946696366</v>
      </c>
      <c r="R52" s="1">
        <v>3.2776332352715487</v>
      </c>
      <c r="S52" s="1">
        <v>1</v>
      </c>
      <c r="T52" s="1">
        <v>0</v>
      </c>
      <c r="U52" s="1">
        <v>1</v>
      </c>
      <c r="V52" s="1">
        <v>1</v>
      </c>
      <c r="W52" s="1" t="s">
        <v>918</v>
      </c>
      <c r="X52" s="1" t="s">
        <v>196</v>
      </c>
      <c r="Y52" s="1">
        <v>0</v>
      </c>
      <c r="Z52" s="1">
        <v>1</v>
      </c>
      <c r="AA52" s="1">
        <v>0</v>
      </c>
      <c r="AB52" s="1">
        <v>0</v>
      </c>
      <c r="AC52" s="1">
        <v>0</v>
      </c>
      <c r="AD52" s="1">
        <v>0</v>
      </c>
      <c r="AE52" s="11"/>
      <c r="AG52" s="1" t="s">
        <v>197</v>
      </c>
      <c r="AH52" s="1">
        <v>0</v>
      </c>
    </row>
    <row r="53" spans="1:34">
      <c r="A53" s="1" t="s">
        <v>198</v>
      </c>
      <c r="B53" s="1" t="s">
        <v>199</v>
      </c>
      <c r="C53" s="1" t="s">
        <v>1054</v>
      </c>
      <c r="D53" s="10">
        <v>53</v>
      </c>
      <c r="E53" s="1">
        <v>1</v>
      </c>
      <c r="F53" s="1">
        <v>1</v>
      </c>
      <c r="G53" s="1">
        <v>2</v>
      </c>
      <c r="H53" s="1">
        <v>0</v>
      </c>
      <c r="I53" s="1">
        <v>0</v>
      </c>
      <c r="J53" s="1">
        <v>0</v>
      </c>
      <c r="K53" s="1">
        <v>21.415603637695298</v>
      </c>
      <c r="L53" s="1">
        <v>22.061182022094702</v>
      </c>
      <c r="M53" s="1">
        <v>22.6855792999268</v>
      </c>
      <c r="N53" s="1">
        <v>17.2491970062256</v>
      </c>
      <c r="O53" s="1">
        <v>18.519725799560501</v>
      </c>
      <c r="P53" s="1">
        <v>18.0496120452881</v>
      </c>
      <c r="Q53" s="1">
        <v>4.1146100362141986</v>
      </c>
      <c r="R53" s="1">
        <v>2.8552687137813817</v>
      </c>
      <c r="S53" s="1">
        <v>0</v>
      </c>
      <c r="T53" s="1">
        <v>0</v>
      </c>
      <c r="U53" s="1">
        <v>1</v>
      </c>
      <c r="V53" s="1">
        <v>0</v>
      </c>
      <c r="W53" s="1">
        <v>0</v>
      </c>
      <c r="X53" s="1" t="s">
        <v>200</v>
      </c>
      <c r="Y53" s="1">
        <v>0</v>
      </c>
      <c r="Z53" s="1">
        <v>1</v>
      </c>
      <c r="AA53" s="1">
        <v>0</v>
      </c>
      <c r="AB53" s="1">
        <v>0</v>
      </c>
      <c r="AC53" s="1">
        <v>0</v>
      </c>
      <c r="AD53" s="1">
        <v>0</v>
      </c>
      <c r="AE53" s="11"/>
      <c r="AF53" s="18" t="s">
        <v>1402</v>
      </c>
      <c r="AG53" s="1">
        <v>0</v>
      </c>
      <c r="AH53" s="1">
        <v>0</v>
      </c>
    </row>
    <row r="54" spans="1:34">
      <c r="A54" s="1" t="s">
        <v>201</v>
      </c>
      <c r="B54" s="1" t="s">
        <v>202</v>
      </c>
      <c r="C54" s="1" t="s">
        <v>1092</v>
      </c>
      <c r="D54" s="10" t="s">
        <v>1300</v>
      </c>
      <c r="E54" s="1">
        <v>3</v>
      </c>
      <c r="F54" s="1">
        <v>3</v>
      </c>
      <c r="G54" s="1">
        <v>3</v>
      </c>
      <c r="H54" s="1">
        <v>1</v>
      </c>
      <c r="I54" s="1">
        <v>1</v>
      </c>
      <c r="J54" s="1">
        <v>1</v>
      </c>
      <c r="K54" s="1">
        <v>21.5124626159668</v>
      </c>
      <c r="L54" s="1">
        <v>22.1189079284668</v>
      </c>
      <c r="M54" s="1">
        <v>22.409194946289102</v>
      </c>
      <c r="N54" s="1">
        <v>18.9631042480469</v>
      </c>
      <c r="O54" s="1">
        <v>19.986000061035199</v>
      </c>
      <c r="P54" s="1">
        <v>19.645351409912099</v>
      </c>
      <c r="Q54" s="1">
        <v>2.4820365905761683</v>
      </c>
      <c r="R54" s="1">
        <v>2.4634231209142161</v>
      </c>
      <c r="S54" s="1">
        <v>0</v>
      </c>
      <c r="T54" s="1">
        <v>0</v>
      </c>
      <c r="U54" s="1">
        <v>1</v>
      </c>
      <c r="V54" s="1">
        <v>1</v>
      </c>
      <c r="W54" s="1" t="s">
        <v>919</v>
      </c>
      <c r="X54" s="1" t="s">
        <v>135</v>
      </c>
      <c r="Y54" s="1">
        <v>1</v>
      </c>
      <c r="Z54" s="1">
        <v>0</v>
      </c>
      <c r="AA54" s="1">
        <v>0</v>
      </c>
      <c r="AB54" s="1">
        <v>0</v>
      </c>
      <c r="AC54" s="1">
        <v>0</v>
      </c>
      <c r="AD54" s="1">
        <v>0</v>
      </c>
      <c r="AE54" s="11"/>
      <c r="AF54" s="18" t="s">
        <v>1403</v>
      </c>
      <c r="AG54" s="1" t="s">
        <v>203</v>
      </c>
      <c r="AH54" s="1">
        <v>1</v>
      </c>
    </row>
    <row r="55" spans="1:34">
      <c r="A55" s="1" t="s">
        <v>204</v>
      </c>
      <c r="B55" s="1" t="s">
        <v>205</v>
      </c>
      <c r="C55" s="1" t="s">
        <v>1073</v>
      </c>
      <c r="D55" s="10">
        <v>80</v>
      </c>
      <c r="E55" s="1">
        <v>1</v>
      </c>
      <c r="F55" s="1">
        <v>1</v>
      </c>
      <c r="G55" s="1">
        <v>1</v>
      </c>
      <c r="H55" s="1">
        <v>0</v>
      </c>
      <c r="I55" s="1">
        <v>0</v>
      </c>
      <c r="J55" s="1">
        <v>1</v>
      </c>
      <c r="K55" s="1">
        <v>21.8304538726807</v>
      </c>
      <c r="L55" s="1">
        <v>21.771608352661101</v>
      </c>
      <c r="M55" s="1">
        <v>22.394668579101602</v>
      </c>
      <c r="N55" s="1">
        <v>17.1264533996582</v>
      </c>
      <c r="O55" s="1">
        <v>18.376073837280298</v>
      </c>
      <c r="P55" s="1">
        <v>18.196741104126001</v>
      </c>
      <c r="Q55" s="1">
        <v>4.099154154459633</v>
      </c>
      <c r="R55" s="1">
        <v>3.1400432759258741</v>
      </c>
      <c r="S55" s="1">
        <v>0</v>
      </c>
      <c r="T55" s="1">
        <v>0</v>
      </c>
      <c r="U55" s="1">
        <v>1</v>
      </c>
      <c r="V55" s="1">
        <v>1</v>
      </c>
      <c r="W55" s="1" t="s">
        <v>920</v>
      </c>
      <c r="X55" s="1" t="s">
        <v>206</v>
      </c>
      <c r="Y55" s="1">
        <v>1</v>
      </c>
      <c r="Z55" s="1">
        <v>0</v>
      </c>
      <c r="AA55" s="1">
        <v>0</v>
      </c>
      <c r="AB55" s="1">
        <v>0</v>
      </c>
      <c r="AC55" s="1">
        <v>0</v>
      </c>
      <c r="AD55" s="1">
        <v>0</v>
      </c>
      <c r="AE55" s="11"/>
      <c r="AG55" s="1" t="s">
        <v>207</v>
      </c>
      <c r="AH55" s="1">
        <v>0</v>
      </c>
    </row>
    <row r="56" spans="1:34">
      <c r="A56" s="1" t="s">
        <v>208</v>
      </c>
      <c r="B56" s="1" t="s">
        <v>209</v>
      </c>
      <c r="C56" s="1" t="s">
        <v>1140</v>
      </c>
      <c r="D56" s="10">
        <v>152</v>
      </c>
      <c r="E56" s="1">
        <v>2</v>
      </c>
      <c r="F56" s="1">
        <v>2</v>
      </c>
      <c r="G56" s="1">
        <v>3</v>
      </c>
      <c r="H56" s="1">
        <v>0</v>
      </c>
      <c r="I56" s="1">
        <v>0</v>
      </c>
      <c r="J56" s="1">
        <v>0</v>
      </c>
      <c r="K56" s="1">
        <v>21.474370956420898</v>
      </c>
      <c r="L56" s="1">
        <v>22.1124172210693</v>
      </c>
      <c r="M56" s="1">
        <v>22.401611328125</v>
      </c>
      <c r="N56" s="1">
        <v>17.515171051025401</v>
      </c>
      <c r="O56" s="1">
        <v>18.3194580078125</v>
      </c>
      <c r="P56" s="1">
        <v>17.573387145996101</v>
      </c>
      <c r="Q56" s="1">
        <v>4.1934611002604001</v>
      </c>
      <c r="R56" s="1">
        <v>3.4301247260456615</v>
      </c>
      <c r="S56" s="1">
        <v>1</v>
      </c>
      <c r="T56" s="1">
        <v>0</v>
      </c>
      <c r="U56" s="1">
        <v>1</v>
      </c>
      <c r="V56" s="1">
        <v>1</v>
      </c>
      <c r="W56" s="1" t="s">
        <v>921</v>
      </c>
      <c r="X56" s="1" t="s">
        <v>210</v>
      </c>
      <c r="Y56" s="1">
        <v>0</v>
      </c>
      <c r="Z56" s="1">
        <v>1</v>
      </c>
      <c r="AA56" s="1">
        <v>0</v>
      </c>
      <c r="AB56" s="1">
        <v>0</v>
      </c>
      <c r="AC56" s="1">
        <v>0</v>
      </c>
      <c r="AD56" s="1">
        <v>0</v>
      </c>
      <c r="AE56" s="11" t="s">
        <v>208</v>
      </c>
      <c r="AG56" s="1" t="s">
        <v>211</v>
      </c>
      <c r="AH56" s="1">
        <v>0</v>
      </c>
    </row>
    <row r="57" spans="1:34">
      <c r="A57" s="1" t="s">
        <v>212</v>
      </c>
      <c r="B57" s="1" t="s">
        <v>213</v>
      </c>
      <c r="C57" s="1" t="s">
        <v>1069</v>
      </c>
      <c r="D57" s="10">
        <v>596</v>
      </c>
      <c r="E57" s="1">
        <v>2</v>
      </c>
      <c r="F57" s="1">
        <v>1</v>
      </c>
      <c r="G57" s="1">
        <v>1</v>
      </c>
      <c r="H57" s="1">
        <v>0</v>
      </c>
      <c r="I57" s="1">
        <v>0</v>
      </c>
      <c r="J57" s="1">
        <v>0</v>
      </c>
      <c r="K57" s="1">
        <v>21.4329319000244</v>
      </c>
      <c r="L57" s="1">
        <v>22.617038726806602</v>
      </c>
      <c r="M57" s="1">
        <v>21.853385925293001</v>
      </c>
      <c r="N57" s="1">
        <v>17.302635192871101</v>
      </c>
      <c r="O57" s="1">
        <v>17.4474086761475</v>
      </c>
      <c r="P57" s="1">
        <v>17.627973556518601</v>
      </c>
      <c r="Q57" s="1">
        <v>4.5084463755289335</v>
      </c>
      <c r="R57" s="1">
        <v>3.6351284461907998</v>
      </c>
      <c r="S57" s="1">
        <v>0</v>
      </c>
      <c r="T57" s="1">
        <v>0</v>
      </c>
      <c r="U57" s="1">
        <v>1</v>
      </c>
      <c r="V57" s="1">
        <v>1</v>
      </c>
      <c r="W57" s="1" t="s">
        <v>922</v>
      </c>
      <c r="X57" s="1" t="s">
        <v>214</v>
      </c>
      <c r="Y57" s="1">
        <v>1</v>
      </c>
      <c r="Z57" s="1">
        <v>0</v>
      </c>
      <c r="AA57" s="1">
        <v>0</v>
      </c>
      <c r="AB57" s="1">
        <v>0</v>
      </c>
      <c r="AC57" s="1">
        <v>0</v>
      </c>
      <c r="AD57" s="1">
        <v>0</v>
      </c>
      <c r="AE57" s="11"/>
      <c r="AG57" s="1" t="s">
        <v>215</v>
      </c>
      <c r="AH57" s="1">
        <v>0</v>
      </c>
    </row>
    <row r="58" spans="1:34">
      <c r="A58" s="1" t="s">
        <v>216</v>
      </c>
      <c r="B58" s="1" t="s">
        <v>217</v>
      </c>
      <c r="C58" s="1" t="s">
        <v>1086</v>
      </c>
      <c r="D58" s="10" t="s">
        <v>1297</v>
      </c>
      <c r="E58" s="1">
        <v>11</v>
      </c>
      <c r="F58" s="1">
        <v>11</v>
      </c>
      <c r="G58" s="1">
        <v>9</v>
      </c>
      <c r="H58" s="1">
        <v>3</v>
      </c>
      <c r="I58" s="1">
        <v>2</v>
      </c>
      <c r="J58" s="1">
        <v>2</v>
      </c>
      <c r="K58" s="1">
        <v>21.373796463012699</v>
      </c>
      <c r="L58" s="1">
        <v>22.265699386596701</v>
      </c>
      <c r="M58" s="1">
        <v>22.201513290405298</v>
      </c>
      <c r="N58" s="1">
        <v>18.178272247314499</v>
      </c>
      <c r="O58" s="1">
        <v>17.687946319580099</v>
      </c>
      <c r="P58" s="1">
        <v>17.572950363159201</v>
      </c>
      <c r="Q58" s="1">
        <v>4.133946736653634</v>
      </c>
      <c r="R58" s="1">
        <v>3.5709935851741927</v>
      </c>
      <c r="S58" s="1">
        <v>0</v>
      </c>
      <c r="T58" s="1">
        <v>0</v>
      </c>
      <c r="U58" s="1">
        <v>1</v>
      </c>
      <c r="V58" s="1">
        <v>1</v>
      </c>
      <c r="W58" s="1" t="s">
        <v>923</v>
      </c>
      <c r="X58" s="1" t="s">
        <v>218</v>
      </c>
      <c r="Y58" s="1">
        <v>1</v>
      </c>
      <c r="Z58" s="1">
        <v>0</v>
      </c>
      <c r="AA58" s="1">
        <v>0</v>
      </c>
      <c r="AB58" s="1">
        <v>0</v>
      </c>
      <c r="AC58" s="1">
        <v>0</v>
      </c>
      <c r="AD58" s="1">
        <v>0</v>
      </c>
      <c r="AE58" s="11"/>
      <c r="AG58" s="1" t="s">
        <v>219</v>
      </c>
      <c r="AH58" s="1">
        <v>0</v>
      </c>
    </row>
    <row r="59" spans="1:34">
      <c r="A59" s="1" t="s">
        <v>220</v>
      </c>
      <c r="B59" s="1" t="s">
        <v>221</v>
      </c>
      <c r="C59" s="1" t="s">
        <v>1231</v>
      </c>
      <c r="D59" s="10" t="s">
        <v>1374</v>
      </c>
      <c r="E59" s="1">
        <v>1</v>
      </c>
      <c r="F59" s="1">
        <v>3</v>
      </c>
      <c r="G59" s="1">
        <v>3</v>
      </c>
      <c r="H59" s="1">
        <v>0</v>
      </c>
      <c r="I59" s="1">
        <v>0</v>
      </c>
      <c r="J59" s="1">
        <v>0</v>
      </c>
      <c r="K59" s="1">
        <v>21.3484992980957</v>
      </c>
      <c r="L59" s="1">
        <v>21.893735885620099</v>
      </c>
      <c r="M59" s="1">
        <v>22.5483493804932</v>
      </c>
      <c r="N59" s="1">
        <v>18.002483367919901</v>
      </c>
      <c r="O59" s="1">
        <v>18.5165500640869</v>
      </c>
      <c r="P59" s="1">
        <v>17.701322555541999</v>
      </c>
      <c r="Q59" s="1">
        <v>3.856742858886733</v>
      </c>
      <c r="R59" s="1">
        <v>3.1047378888902912</v>
      </c>
      <c r="S59" s="1">
        <v>0</v>
      </c>
      <c r="T59" s="1">
        <v>0</v>
      </c>
      <c r="U59" s="1">
        <v>0</v>
      </c>
      <c r="V59" s="1">
        <v>0</v>
      </c>
      <c r="W59" s="1">
        <v>0</v>
      </c>
      <c r="X59" s="1" t="s">
        <v>222</v>
      </c>
      <c r="Y59" s="1">
        <v>0</v>
      </c>
      <c r="Z59" s="1">
        <v>0</v>
      </c>
      <c r="AA59" s="1">
        <v>0</v>
      </c>
      <c r="AB59" s="1">
        <v>0</v>
      </c>
      <c r="AC59" s="1">
        <v>1</v>
      </c>
      <c r="AD59" s="1">
        <v>0</v>
      </c>
      <c r="AE59" s="11" t="s">
        <v>220</v>
      </c>
      <c r="AG59" s="1" t="s">
        <v>223</v>
      </c>
      <c r="AH59" s="1">
        <v>0</v>
      </c>
    </row>
    <row r="60" spans="1:34">
      <c r="A60" s="1" t="s">
        <v>224</v>
      </c>
      <c r="B60" s="1" t="s">
        <v>225</v>
      </c>
      <c r="C60" s="1" t="s">
        <v>1074</v>
      </c>
      <c r="D60" s="10" t="s">
        <v>1289</v>
      </c>
      <c r="E60" s="1">
        <v>1</v>
      </c>
      <c r="F60" s="1">
        <v>2</v>
      </c>
      <c r="G60" s="1">
        <v>2</v>
      </c>
      <c r="H60" s="1">
        <v>0</v>
      </c>
      <c r="I60" s="1">
        <v>0</v>
      </c>
      <c r="J60" s="1">
        <v>0</v>
      </c>
      <c r="K60" s="1">
        <v>21.5239658355713</v>
      </c>
      <c r="L60" s="1">
        <v>21.964321136474599</v>
      </c>
      <c r="M60" s="1">
        <v>22.258853912353501</v>
      </c>
      <c r="N60" s="1">
        <v>17.8667182922363</v>
      </c>
      <c r="O60" s="1">
        <v>17.683443069458001</v>
      </c>
      <c r="P60" s="1">
        <v>18.316404342651399</v>
      </c>
      <c r="Q60" s="1">
        <v>3.9601917266845668</v>
      </c>
      <c r="R60" s="1">
        <v>3.8110372638461389</v>
      </c>
      <c r="S60" s="1">
        <v>0</v>
      </c>
      <c r="T60" s="1">
        <v>0</v>
      </c>
      <c r="U60" s="1">
        <v>1</v>
      </c>
      <c r="V60" s="1">
        <v>1</v>
      </c>
      <c r="W60" s="1" t="s">
        <v>924</v>
      </c>
      <c r="X60" s="1" t="s">
        <v>226</v>
      </c>
      <c r="Y60" s="1">
        <v>1</v>
      </c>
      <c r="Z60" s="1">
        <v>0</v>
      </c>
      <c r="AA60" s="1">
        <v>0</v>
      </c>
      <c r="AB60" s="1">
        <v>0</v>
      </c>
      <c r="AC60" s="1">
        <v>0</v>
      </c>
      <c r="AD60" s="1">
        <v>0</v>
      </c>
      <c r="AE60" s="11"/>
      <c r="AF60" s="18" t="s">
        <v>1404</v>
      </c>
      <c r="AG60" s="1" t="s">
        <v>227</v>
      </c>
      <c r="AH60" s="1">
        <v>0</v>
      </c>
    </row>
    <row r="61" spans="1:34">
      <c r="A61" s="1" t="s">
        <v>228</v>
      </c>
      <c r="B61" s="1" t="s">
        <v>229</v>
      </c>
      <c r="C61" s="1" t="s">
        <v>1133</v>
      </c>
      <c r="D61" s="10" t="s">
        <v>1323</v>
      </c>
      <c r="E61" s="1">
        <v>3</v>
      </c>
      <c r="F61" s="1">
        <v>3</v>
      </c>
      <c r="G61" s="1">
        <v>2</v>
      </c>
      <c r="H61" s="1">
        <v>0</v>
      </c>
      <c r="I61" s="1">
        <v>1</v>
      </c>
      <c r="J61" s="1">
        <v>0</v>
      </c>
      <c r="K61" s="1">
        <v>20.653291702270501</v>
      </c>
      <c r="L61" s="1">
        <v>22.568019866943398</v>
      </c>
      <c r="M61" s="1">
        <v>22.3775329589844</v>
      </c>
      <c r="N61" s="1">
        <v>17.6041164398193</v>
      </c>
      <c r="O61" s="1">
        <v>18.076684951782202</v>
      </c>
      <c r="P61" s="1">
        <v>17.251205444335898</v>
      </c>
      <c r="Q61" s="1">
        <v>4.2222792307536317</v>
      </c>
      <c r="R61" s="1">
        <v>2.527567996383834</v>
      </c>
      <c r="S61" s="1">
        <v>0</v>
      </c>
      <c r="T61" s="1">
        <v>0</v>
      </c>
      <c r="U61" s="1">
        <v>1</v>
      </c>
      <c r="V61" s="1">
        <v>1</v>
      </c>
      <c r="W61" s="1" t="s">
        <v>925</v>
      </c>
      <c r="X61" s="1" t="s">
        <v>230</v>
      </c>
      <c r="Y61" s="1">
        <v>0</v>
      </c>
      <c r="Z61" s="1">
        <v>1</v>
      </c>
      <c r="AA61" s="1">
        <v>0</v>
      </c>
      <c r="AB61" s="1">
        <v>0</v>
      </c>
      <c r="AC61" s="1">
        <v>0</v>
      </c>
      <c r="AD61" s="1">
        <v>0</v>
      </c>
      <c r="AE61" s="11" t="s">
        <v>228</v>
      </c>
      <c r="AF61" s="18" t="s">
        <v>1406</v>
      </c>
      <c r="AG61" s="1" t="s">
        <v>231</v>
      </c>
      <c r="AH61" s="1">
        <v>0</v>
      </c>
    </row>
    <row r="62" spans="1:34">
      <c r="A62" s="1" t="s">
        <v>232</v>
      </c>
      <c r="B62" s="1" t="s">
        <v>233</v>
      </c>
      <c r="C62" s="1" t="s">
        <v>1141</v>
      </c>
      <c r="D62" s="10" t="s">
        <v>1375</v>
      </c>
      <c r="E62" s="1">
        <v>5</v>
      </c>
      <c r="F62" s="1">
        <v>5</v>
      </c>
      <c r="G62" s="1">
        <v>5</v>
      </c>
      <c r="H62" s="1">
        <v>1</v>
      </c>
      <c r="I62" s="1">
        <v>1</v>
      </c>
      <c r="J62" s="1">
        <v>1</v>
      </c>
      <c r="K62" s="1">
        <v>21.217964172363299</v>
      </c>
      <c r="L62" s="1">
        <v>21.912471771240199</v>
      </c>
      <c r="M62" s="1">
        <v>22.437555313110401</v>
      </c>
      <c r="N62" s="1">
        <v>17.335651397705099</v>
      </c>
      <c r="O62" s="1">
        <v>18.421989440918001</v>
      </c>
      <c r="P62" s="1">
        <v>17.402162551879901</v>
      </c>
      <c r="Q62" s="1">
        <v>4.1360626220702983</v>
      </c>
      <c r="R62" s="1">
        <v>2.9390192150809837</v>
      </c>
      <c r="S62" s="1">
        <v>1</v>
      </c>
      <c r="T62" s="1">
        <v>0</v>
      </c>
      <c r="U62" s="1">
        <v>1</v>
      </c>
      <c r="V62" s="1">
        <v>1</v>
      </c>
      <c r="W62" s="1" t="s">
        <v>926</v>
      </c>
      <c r="X62" s="1" t="s">
        <v>234</v>
      </c>
      <c r="Y62" s="1">
        <v>0</v>
      </c>
      <c r="Z62" s="1">
        <v>1</v>
      </c>
      <c r="AA62" s="1">
        <v>0</v>
      </c>
      <c r="AB62" s="1">
        <v>0</v>
      </c>
      <c r="AC62" s="1">
        <v>0</v>
      </c>
      <c r="AD62" s="1">
        <v>0</v>
      </c>
      <c r="AE62" s="11"/>
      <c r="AG62" s="1" t="s">
        <v>235</v>
      </c>
      <c r="AH62" s="1">
        <v>0</v>
      </c>
    </row>
    <row r="63" spans="1:34">
      <c r="A63" s="1" t="s">
        <v>236</v>
      </c>
      <c r="B63" s="1" t="s">
        <v>237</v>
      </c>
      <c r="C63" s="1" t="s">
        <v>1072</v>
      </c>
      <c r="D63" s="10" t="s">
        <v>1376</v>
      </c>
      <c r="E63" s="1">
        <v>3</v>
      </c>
      <c r="F63" s="1">
        <v>3</v>
      </c>
      <c r="G63" s="1">
        <v>3</v>
      </c>
      <c r="H63" s="1">
        <v>1</v>
      </c>
      <c r="I63" s="1">
        <v>0</v>
      </c>
      <c r="J63" s="1">
        <v>1</v>
      </c>
      <c r="K63" s="1">
        <v>21.147144317626999</v>
      </c>
      <c r="L63" s="1">
        <v>21.798555374145501</v>
      </c>
      <c r="M63" s="1">
        <v>22.362834930419901</v>
      </c>
      <c r="N63" s="1">
        <v>18.6479587554932</v>
      </c>
      <c r="O63" s="1">
        <v>17.720262527465799</v>
      </c>
      <c r="P63" s="1">
        <v>18.819198608398398</v>
      </c>
      <c r="Q63" s="1">
        <v>3.3737049102783381</v>
      </c>
      <c r="R63" s="1">
        <v>2.6328940772334608</v>
      </c>
      <c r="S63" s="1">
        <v>0</v>
      </c>
      <c r="T63" s="1">
        <v>0</v>
      </c>
      <c r="U63" s="1">
        <v>1</v>
      </c>
      <c r="V63" s="1">
        <v>0</v>
      </c>
      <c r="W63" s="1">
        <v>0</v>
      </c>
      <c r="X63" s="1" t="s">
        <v>238</v>
      </c>
      <c r="Y63" s="1">
        <v>1</v>
      </c>
      <c r="Z63" s="1">
        <v>0</v>
      </c>
      <c r="AA63" s="1">
        <v>0</v>
      </c>
      <c r="AB63" s="1">
        <v>0</v>
      </c>
      <c r="AC63" s="1">
        <v>0</v>
      </c>
      <c r="AD63" s="1">
        <v>0</v>
      </c>
      <c r="AE63" s="11"/>
      <c r="AG63" s="1" t="s">
        <v>239</v>
      </c>
      <c r="AH63" s="1">
        <v>0</v>
      </c>
    </row>
    <row r="64" spans="1:34">
      <c r="A64" s="1" t="s">
        <v>240</v>
      </c>
      <c r="B64" s="1" t="s">
        <v>241</v>
      </c>
      <c r="C64" s="1" t="s">
        <v>1097</v>
      </c>
      <c r="D64" s="10" t="s">
        <v>1303</v>
      </c>
      <c r="E64" s="1">
        <v>3</v>
      </c>
      <c r="F64" s="1">
        <v>2</v>
      </c>
      <c r="G64" s="1">
        <v>3</v>
      </c>
      <c r="H64" s="1">
        <v>0</v>
      </c>
      <c r="I64" s="1">
        <v>0</v>
      </c>
      <c r="J64" s="1">
        <v>0</v>
      </c>
      <c r="K64" s="1">
        <v>21.4371547698975</v>
      </c>
      <c r="L64" s="1">
        <v>21.552295684814499</v>
      </c>
      <c r="M64" s="1">
        <v>22.280565261840799</v>
      </c>
      <c r="N64" s="1">
        <v>16.688615798950199</v>
      </c>
      <c r="O64" s="1">
        <v>17.9196453094482</v>
      </c>
      <c r="P64" s="1">
        <v>17.455429077148398</v>
      </c>
      <c r="Q64" s="1">
        <v>4.4021085103353315</v>
      </c>
      <c r="R64" s="1">
        <v>3.2298474101515544</v>
      </c>
      <c r="S64" s="1">
        <v>0</v>
      </c>
      <c r="T64" s="1">
        <v>0</v>
      </c>
      <c r="U64" s="1">
        <v>1</v>
      </c>
      <c r="V64" s="1">
        <v>1</v>
      </c>
      <c r="W64" s="1" t="s">
        <v>927</v>
      </c>
      <c r="X64" s="1" t="s">
        <v>242</v>
      </c>
      <c r="Y64" s="1">
        <v>1</v>
      </c>
      <c r="Z64" s="1">
        <v>0</v>
      </c>
      <c r="AA64" s="1">
        <v>0</v>
      </c>
      <c r="AB64" s="1">
        <v>0</v>
      </c>
      <c r="AC64" s="1">
        <v>0</v>
      </c>
      <c r="AD64" s="1">
        <v>0</v>
      </c>
      <c r="AE64" s="11"/>
      <c r="AG64" s="1" t="s">
        <v>243</v>
      </c>
      <c r="AH64" s="1">
        <v>1</v>
      </c>
    </row>
    <row r="65" spans="1:34">
      <c r="A65" s="1" t="s">
        <v>244</v>
      </c>
      <c r="B65" s="1" t="s">
        <v>245</v>
      </c>
      <c r="C65" s="1" t="s">
        <v>1178</v>
      </c>
      <c r="D65" s="10">
        <v>741</v>
      </c>
      <c r="E65" s="1">
        <v>1</v>
      </c>
      <c r="F65" s="1">
        <v>2</v>
      </c>
      <c r="G65" s="1">
        <v>2</v>
      </c>
      <c r="H65" s="1">
        <v>0</v>
      </c>
      <c r="I65" s="1">
        <v>0</v>
      </c>
      <c r="J65" s="1">
        <v>0</v>
      </c>
      <c r="K65" s="1">
        <v>21.4726371765137</v>
      </c>
      <c r="L65" s="1">
        <v>22.0237426757813</v>
      </c>
      <c r="M65" s="1">
        <v>21.724798202514599</v>
      </c>
      <c r="N65" s="1">
        <v>16.690673828125</v>
      </c>
      <c r="O65" s="1">
        <v>18.0354919433594</v>
      </c>
      <c r="P65" s="1">
        <v>16.939336776733398</v>
      </c>
      <c r="Q65" s="1">
        <v>4.5185585021972656</v>
      </c>
      <c r="R65" s="1">
        <v>3.284489175971713</v>
      </c>
      <c r="S65" s="1">
        <v>0</v>
      </c>
      <c r="T65" s="1">
        <v>0</v>
      </c>
      <c r="U65" s="1">
        <v>1</v>
      </c>
      <c r="V65" s="1">
        <v>1</v>
      </c>
      <c r="W65" s="1" t="s">
        <v>928</v>
      </c>
      <c r="X65" s="1" t="s">
        <v>246</v>
      </c>
      <c r="Y65" s="1">
        <v>1</v>
      </c>
      <c r="Z65" s="1">
        <v>0</v>
      </c>
      <c r="AA65" s="1">
        <v>0</v>
      </c>
      <c r="AB65" s="1">
        <v>0</v>
      </c>
      <c r="AC65" s="1">
        <v>0</v>
      </c>
      <c r="AD65" s="1">
        <v>0</v>
      </c>
      <c r="AE65" s="11"/>
      <c r="AG65" s="1">
        <v>0</v>
      </c>
      <c r="AH65" s="1">
        <v>0</v>
      </c>
    </row>
    <row r="66" spans="1:34">
      <c r="A66" s="1" t="s">
        <v>247</v>
      </c>
      <c r="B66" s="1" t="s">
        <v>248</v>
      </c>
      <c r="C66" s="1" t="s">
        <v>1232</v>
      </c>
      <c r="D66" s="10">
        <v>273</v>
      </c>
      <c r="E66" s="1">
        <v>3</v>
      </c>
      <c r="F66" s="1">
        <v>2</v>
      </c>
      <c r="G66" s="1">
        <v>2</v>
      </c>
      <c r="H66" s="1">
        <v>1</v>
      </c>
      <c r="I66" s="1">
        <v>1</v>
      </c>
      <c r="J66" s="1">
        <v>0</v>
      </c>
      <c r="K66" s="1">
        <v>21.585361480712901</v>
      </c>
      <c r="L66" s="1">
        <v>21.640020370483398</v>
      </c>
      <c r="M66" s="1">
        <v>21.976190567016602</v>
      </c>
      <c r="N66" s="1">
        <v>18.4521369934082</v>
      </c>
      <c r="O66" s="1">
        <v>18.497127532958999</v>
      </c>
      <c r="P66" s="1">
        <v>17.7191276550293</v>
      </c>
      <c r="Q66" s="1">
        <v>3.5110600789388045</v>
      </c>
      <c r="R66" s="1">
        <v>3.6318636771143002</v>
      </c>
      <c r="S66" s="1">
        <v>0</v>
      </c>
      <c r="T66" s="1">
        <v>0</v>
      </c>
      <c r="U66" s="1">
        <v>0</v>
      </c>
      <c r="V66" s="1">
        <v>1</v>
      </c>
      <c r="W66" s="1" t="s">
        <v>929</v>
      </c>
      <c r="X66" s="1" t="s">
        <v>249</v>
      </c>
      <c r="Y66" s="1">
        <v>0</v>
      </c>
      <c r="Z66" s="1">
        <v>1</v>
      </c>
      <c r="AA66" s="1">
        <v>0</v>
      </c>
      <c r="AB66" s="1">
        <v>0</v>
      </c>
      <c r="AC66" s="1">
        <v>0</v>
      </c>
      <c r="AD66" s="1">
        <v>0</v>
      </c>
      <c r="AE66" s="11" t="s">
        <v>247</v>
      </c>
      <c r="AG66" s="1" t="s">
        <v>250</v>
      </c>
      <c r="AH66" s="1">
        <v>0</v>
      </c>
    </row>
    <row r="67" spans="1:34">
      <c r="A67" s="1" t="s">
        <v>251</v>
      </c>
      <c r="B67" s="1" t="s">
        <v>252</v>
      </c>
      <c r="C67" s="1" t="s">
        <v>1233</v>
      </c>
      <c r="D67" s="10" t="s">
        <v>1377</v>
      </c>
      <c r="E67" s="1">
        <v>5</v>
      </c>
      <c r="F67" s="1">
        <v>5</v>
      </c>
      <c r="G67" s="1">
        <v>6</v>
      </c>
      <c r="H67" s="1">
        <v>4</v>
      </c>
      <c r="I67" s="1">
        <v>2</v>
      </c>
      <c r="J67" s="1">
        <v>3</v>
      </c>
      <c r="K67" s="1">
        <v>21.0996208190918</v>
      </c>
      <c r="L67" s="1">
        <v>21.696027755737301</v>
      </c>
      <c r="M67" s="1">
        <v>22.277545928955099</v>
      </c>
      <c r="N67" s="1">
        <v>19.554376602172901</v>
      </c>
      <c r="O67" s="1">
        <v>19.626136779785199</v>
      </c>
      <c r="P67" s="1">
        <v>18.861330032348601</v>
      </c>
      <c r="Q67" s="1">
        <v>2.3437836964925047</v>
      </c>
      <c r="R67" s="1">
        <v>2.3020347620166368</v>
      </c>
      <c r="S67" s="1">
        <v>0</v>
      </c>
      <c r="T67" s="1">
        <v>0</v>
      </c>
      <c r="U67" s="1">
        <v>0</v>
      </c>
      <c r="V67" s="1">
        <v>1</v>
      </c>
      <c r="W67" s="1" t="s">
        <v>930</v>
      </c>
      <c r="X67" s="1" t="s">
        <v>253</v>
      </c>
      <c r="Y67" s="1">
        <v>0</v>
      </c>
      <c r="Z67" s="1">
        <v>1</v>
      </c>
      <c r="AA67" s="1">
        <v>0</v>
      </c>
      <c r="AB67" s="1">
        <v>0</v>
      </c>
      <c r="AC67" s="1">
        <v>0</v>
      </c>
      <c r="AD67" s="1">
        <v>0</v>
      </c>
      <c r="AE67" s="11"/>
      <c r="AG67" s="1" t="s">
        <v>254</v>
      </c>
      <c r="AH67" s="1">
        <v>0</v>
      </c>
    </row>
    <row r="68" spans="1:34">
      <c r="A68" s="1" t="s">
        <v>255</v>
      </c>
      <c r="B68" s="1" t="s">
        <v>256</v>
      </c>
      <c r="C68" s="1" t="s">
        <v>1076</v>
      </c>
      <c r="D68" s="10" t="s">
        <v>1291</v>
      </c>
      <c r="E68" s="1">
        <v>4</v>
      </c>
      <c r="F68" s="1">
        <v>4</v>
      </c>
      <c r="G68" s="1">
        <v>5</v>
      </c>
      <c r="H68" s="1">
        <v>1</v>
      </c>
      <c r="I68" s="1">
        <v>1</v>
      </c>
      <c r="J68" s="1">
        <v>0</v>
      </c>
      <c r="K68" s="1">
        <v>21.094800949096701</v>
      </c>
      <c r="L68" s="1">
        <v>22.124168395996101</v>
      </c>
      <c r="M68" s="1">
        <v>21.853614807128899</v>
      </c>
      <c r="N68" s="1">
        <v>17.095720291137699</v>
      </c>
      <c r="O68" s="1">
        <v>18.659387588501001</v>
      </c>
      <c r="P68" s="1">
        <v>17.6055908203125</v>
      </c>
      <c r="Q68" s="1">
        <v>3.9039618174235002</v>
      </c>
      <c r="R68" s="1">
        <v>2.6700541887975136</v>
      </c>
      <c r="S68" s="1">
        <v>0</v>
      </c>
      <c r="T68" s="1">
        <v>0</v>
      </c>
      <c r="U68" s="1">
        <v>1</v>
      </c>
      <c r="V68" s="1">
        <v>0</v>
      </c>
      <c r="W68" s="1">
        <v>0</v>
      </c>
      <c r="X68" s="1">
        <v>0</v>
      </c>
      <c r="Y68" s="1">
        <v>0</v>
      </c>
      <c r="Z68" s="1">
        <v>0</v>
      </c>
      <c r="AA68" s="1">
        <v>0</v>
      </c>
      <c r="AB68" s="1">
        <v>0</v>
      </c>
      <c r="AC68" s="1">
        <v>0</v>
      </c>
      <c r="AD68" s="1">
        <v>1</v>
      </c>
      <c r="AE68" s="11"/>
      <c r="AG68" s="1" t="s">
        <v>257</v>
      </c>
      <c r="AH68" s="1">
        <v>0</v>
      </c>
    </row>
    <row r="69" spans="1:34">
      <c r="A69" s="1" t="s">
        <v>258</v>
      </c>
      <c r="B69" s="1" t="s">
        <v>259</v>
      </c>
      <c r="C69" s="1" t="s">
        <v>1234</v>
      </c>
      <c r="D69" s="10" t="s">
        <v>1378</v>
      </c>
      <c r="E69" s="1">
        <v>3</v>
      </c>
      <c r="F69" s="1">
        <v>3</v>
      </c>
      <c r="G69" s="1">
        <v>3</v>
      </c>
      <c r="H69" s="1">
        <v>0</v>
      </c>
      <c r="I69" s="1">
        <v>0</v>
      </c>
      <c r="J69" s="1">
        <v>0</v>
      </c>
      <c r="K69" s="1">
        <v>21.7100505828857</v>
      </c>
      <c r="L69" s="1">
        <v>21.919471740722699</v>
      </c>
      <c r="M69" s="1">
        <v>21.424728393554702</v>
      </c>
      <c r="N69" s="1">
        <v>18.046129226684599</v>
      </c>
      <c r="O69" s="1">
        <v>17.7411594390869</v>
      </c>
      <c r="P69" s="1">
        <v>18.083335876464801</v>
      </c>
      <c r="Q69" s="1">
        <v>3.727875391642268</v>
      </c>
      <c r="R69" s="1">
        <v>4.4958219298962154</v>
      </c>
      <c r="S69" s="1">
        <v>0</v>
      </c>
      <c r="T69" s="1">
        <v>0</v>
      </c>
      <c r="U69" s="1">
        <v>0</v>
      </c>
      <c r="V69" s="1">
        <v>1</v>
      </c>
      <c r="W69" s="1" t="s">
        <v>931</v>
      </c>
      <c r="X69" s="1" t="s">
        <v>260</v>
      </c>
      <c r="Y69" s="1">
        <v>0</v>
      </c>
      <c r="Z69" s="1">
        <v>1</v>
      </c>
      <c r="AA69" s="1">
        <v>0</v>
      </c>
      <c r="AB69" s="1">
        <v>0</v>
      </c>
      <c r="AC69" s="1">
        <v>0</v>
      </c>
      <c r="AD69" s="1">
        <v>0</v>
      </c>
      <c r="AE69" s="11" t="s">
        <v>258</v>
      </c>
      <c r="AF69" s="18" t="s">
        <v>1396</v>
      </c>
      <c r="AG69" s="1" t="s">
        <v>261</v>
      </c>
      <c r="AH69" s="1">
        <v>0</v>
      </c>
    </row>
    <row r="70" spans="1:34">
      <c r="A70" s="1" t="s">
        <v>262</v>
      </c>
      <c r="B70" s="1" t="s">
        <v>263</v>
      </c>
      <c r="C70" s="1" t="s">
        <v>1235</v>
      </c>
      <c r="D70" s="10" t="s">
        <v>1379</v>
      </c>
      <c r="E70" s="1">
        <v>4</v>
      </c>
      <c r="F70" s="1">
        <v>3</v>
      </c>
      <c r="G70" s="1">
        <v>4</v>
      </c>
      <c r="H70" s="1">
        <v>2</v>
      </c>
      <c r="I70" s="1">
        <v>2</v>
      </c>
      <c r="J70" s="1">
        <v>1</v>
      </c>
      <c r="K70" s="1">
        <v>21.542387008666999</v>
      </c>
      <c r="L70" s="1">
        <v>21.544958114623999</v>
      </c>
      <c r="M70" s="1">
        <v>21.951856613159201</v>
      </c>
      <c r="N70" s="1">
        <v>19.198013305664102</v>
      </c>
      <c r="O70" s="1">
        <v>19.615400314331101</v>
      </c>
      <c r="P70" s="1">
        <v>19.198085784912099</v>
      </c>
      <c r="Q70" s="1">
        <v>2.3425674438476349</v>
      </c>
      <c r="R70" s="1">
        <v>3.5638199842027243</v>
      </c>
      <c r="S70" s="1">
        <v>1</v>
      </c>
      <c r="T70" s="1">
        <v>0</v>
      </c>
      <c r="U70" s="1">
        <v>0</v>
      </c>
      <c r="V70" s="1">
        <v>1</v>
      </c>
      <c r="W70" s="1" t="s">
        <v>932</v>
      </c>
      <c r="X70" s="1" t="s">
        <v>264</v>
      </c>
      <c r="Y70" s="1">
        <v>0</v>
      </c>
      <c r="Z70" s="1">
        <v>1</v>
      </c>
      <c r="AA70" s="1">
        <v>0</v>
      </c>
      <c r="AB70" s="1">
        <v>0</v>
      </c>
      <c r="AC70" s="1">
        <v>0</v>
      </c>
      <c r="AD70" s="1">
        <v>0</v>
      </c>
      <c r="AE70" s="11"/>
      <c r="AG70" s="1" t="s">
        <v>265</v>
      </c>
      <c r="AH70" s="1">
        <v>0</v>
      </c>
    </row>
    <row r="71" spans="1:34">
      <c r="A71" s="1" t="s">
        <v>266</v>
      </c>
      <c r="B71" s="1" t="s">
        <v>267</v>
      </c>
      <c r="C71" s="1" t="s">
        <v>1236</v>
      </c>
      <c r="D71" s="10">
        <v>351</v>
      </c>
      <c r="E71" s="1">
        <v>1</v>
      </c>
      <c r="F71" s="1">
        <v>1</v>
      </c>
      <c r="G71" s="1">
        <v>1</v>
      </c>
      <c r="H71" s="1">
        <v>0</v>
      </c>
      <c r="I71" s="1">
        <v>0</v>
      </c>
      <c r="J71" s="1">
        <v>0</v>
      </c>
      <c r="K71" s="1">
        <v>21.3741130828857</v>
      </c>
      <c r="L71" s="1">
        <v>21.396236419677699</v>
      </c>
      <c r="M71" s="1">
        <v>22.2520236968994</v>
      </c>
      <c r="N71" s="1">
        <v>17.864463806152301</v>
      </c>
      <c r="O71" s="1">
        <v>18.874454498291001</v>
      </c>
      <c r="P71" s="1">
        <v>18.5285453796387</v>
      </c>
      <c r="Q71" s="1">
        <v>3.2516365051269354</v>
      </c>
      <c r="R71" s="1">
        <v>2.8480044177155768</v>
      </c>
      <c r="S71" s="1">
        <v>0</v>
      </c>
      <c r="T71" s="1">
        <v>0</v>
      </c>
      <c r="U71" s="1">
        <v>0</v>
      </c>
      <c r="V71" s="1">
        <v>0</v>
      </c>
      <c r="W71" s="1">
        <v>0</v>
      </c>
      <c r="X71" s="1" t="s">
        <v>268</v>
      </c>
      <c r="Y71" s="1">
        <v>1</v>
      </c>
      <c r="Z71" s="1">
        <v>0</v>
      </c>
      <c r="AA71" s="1">
        <v>0</v>
      </c>
      <c r="AB71" s="1">
        <v>0</v>
      </c>
      <c r="AC71" s="1">
        <v>0</v>
      </c>
      <c r="AD71" s="1">
        <v>0</v>
      </c>
      <c r="AE71" s="11"/>
      <c r="AG71" s="1" t="s">
        <v>269</v>
      </c>
      <c r="AH71" s="1">
        <v>0</v>
      </c>
    </row>
    <row r="72" spans="1:34">
      <c r="A72" s="1" t="s">
        <v>270</v>
      </c>
      <c r="B72" s="1" t="s">
        <v>271</v>
      </c>
      <c r="C72" s="1" t="s">
        <v>1193</v>
      </c>
      <c r="D72" s="10" t="s">
        <v>1349</v>
      </c>
      <c r="E72" s="1">
        <v>6</v>
      </c>
      <c r="F72" s="1">
        <v>5</v>
      </c>
      <c r="G72" s="1">
        <v>6</v>
      </c>
      <c r="H72" s="1">
        <v>2</v>
      </c>
      <c r="I72" s="1">
        <v>2</v>
      </c>
      <c r="J72" s="1">
        <v>1</v>
      </c>
      <c r="K72" s="1">
        <v>21.238113403320298</v>
      </c>
      <c r="L72" s="1">
        <v>21.787286758422901</v>
      </c>
      <c r="M72" s="1">
        <v>21.919507980346701</v>
      </c>
      <c r="N72" s="1">
        <v>17.806970596313501</v>
      </c>
      <c r="O72" s="1">
        <v>18.3230285644531</v>
      </c>
      <c r="P72" s="1">
        <v>16.9500122070313</v>
      </c>
      <c r="Q72" s="1">
        <v>3.9549655914306676</v>
      </c>
      <c r="R72" s="1">
        <v>3.028632977976276</v>
      </c>
      <c r="S72" s="1">
        <v>1</v>
      </c>
      <c r="T72" s="1">
        <v>0</v>
      </c>
      <c r="U72" s="1">
        <v>1</v>
      </c>
      <c r="V72" s="1">
        <v>1</v>
      </c>
      <c r="W72" s="1" t="s">
        <v>933</v>
      </c>
      <c r="X72" s="1" t="s">
        <v>272</v>
      </c>
      <c r="Y72" s="1">
        <v>0</v>
      </c>
      <c r="Z72" s="1">
        <v>1</v>
      </c>
      <c r="AA72" s="1">
        <v>0</v>
      </c>
      <c r="AB72" s="1">
        <v>0</v>
      </c>
      <c r="AC72" s="1">
        <v>0</v>
      </c>
      <c r="AD72" s="1">
        <v>0</v>
      </c>
      <c r="AE72" s="11" t="s">
        <v>270</v>
      </c>
      <c r="AG72" s="1" t="s">
        <v>273</v>
      </c>
      <c r="AH72" s="1">
        <v>0</v>
      </c>
    </row>
    <row r="73" spans="1:34">
      <c r="A73" s="1" t="s">
        <v>274</v>
      </c>
      <c r="B73" s="1" t="s">
        <v>275</v>
      </c>
      <c r="C73" s="1" t="s">
        <v>1157</v>
      </c>
      <c r="D73" s="10">
        <v>43</v>
      </c>
      <c r="E73" s="1">
        <v>1</v>
      </c>
      <c r="F73" s="1">
        <v>1</v>
      </c>
      <c r="G73" s="1">
        <v>1</v>
      </c>
      <c r="H73" s="1">
        <v>0</v>
      </c>
      <c r="I73" s="1">
        <v>0</v>
      </c>
      <c r="J73" s="1">
        <v>0</v>
      </c>
      <c r="K73" s="1">
        <v>21.415010452270501</v>
      </c>
      <c r="L73" s="1">
        <v>21.372573852539102</v>
      </c>
      <c r="M73" s="1">
        <v>22.092826843261701</v>
      </c>
      <c r="N73" s="1">
        <v>18.369468688964801</v>
      </c>
      <c r="O73" s="1">
        <v>18.224887847900401</v>
      </c>
      <c r="P73" s="1">
        <v>18.7932224273682</v>
      </c>
      <c r="Q73" s="1">
        <v>3.1642773946126326</v>
      </c>
      <c r="R73" s="1">
        <v>3.4030741975239889</v>
      </c>
      <c r="S73" s="1">
        <v>1</v>
      </c>
      <c r="T73" s="1">
        <v>0</v>
      </c>
      <c r="U73" s="1">
        <v>1</v>
      </c>
      <c r="V73" s="1">
        <v>1</v>
      </c>
      <c r="W73" s="1" t="s">
        <v>934</v>
      </c>
      <c r="X73" s="1" t="s">
        <v>276</v>
      </c>
      <c r="Y73" s="1">
        <v>1</v>
      </c>
      <c r="Z73" s="1">
        <v>0</v>
      </c>
      <c r="AA73" s="1">
        <v>0</v>
      </c>
      <c r="AB73" s="1">
        <v>0</v>
      </c>
      <c r="AC73" s="1">
        <v>0</v>
      </c>
      <c r="AD73" s="1">
        <v>0</v>
      </c>
      <c r="AE73" s="11"/>
      <c r="AG73" s="1">
        <v>0</v>
      </c>
      <c r="AH73" s="1">
        <v>0</v>
      </c>
    </row>
    <row r="74" spans="1:34">
      <c r="A74" s="1" t="s">
        <v>277</v>
      </c>
      <c r="B74" s="1" t="s">
        <v>278</v>
      </c>
      <c r="C74" s="1" t="s">
        <v>1144</v>
      </c>
      <c r="D74" s="10" t="s">
        <v>1380</v>
      </c>
      <c r="E74" s="1">
        <v>4</v>
      </c>
      <c r="F74" s="1">
        <v>7</v>
      </c>
      <c r="G74" s="1">
        <v>8</v>
      </c>
      <c r="H74" s="1">
        <v>1</v>
      </c>
      <c r="I74" s="1">
        <v>1</v>
      </c>
      <c r="J74" s="1">
        <v>0</v>
      </c>
      <c r="K74" s="1">
        <v>20.483699798583999</v>
      </c>
      <c r="L74" s="1">
        <v>21.811450958251999</v>
      </c>
      <c r="M74" s="1">
        <v>22.535413742065401</v>
      </c>
      <c r="N74" s="1">
        <v>17.139461517333999</v>
      </c>
      <c r="O74" s="1">
        <v>17.460039138793899</v>
      </c>
      <c r="P74" s="1">
        <v>17.780769348144499</v>
      </c>
      <c r="Q74" s="1">
        <v>4.1500981648763293</v>
      </c>
      <c r="R74" s="1">
        <v>2.5641379364773957</v>
      </c>
      <c r="S74" s="1">
        <v>0</v>
      </c>
      <c r="T74" s="1">
        <v>0</v>
      </c>
      <c r="U74" s="1">
        <v>1</v>
      </c>
      <c r="V74" s="1">
        <v>1</v>
      </c>
      <c r="W74" s="1" t="s">
        <v>935</v>
      </c>
      <c r="X74" s="1" t="s">
        <v>169</v>
      </c>
      <c r="Y74" s="1">
        <v>1</v>
      </c>
      <c r="Z74" s="1">
        <v>0</v>
      </c>
      <c r="AA74" s="1">
        <v>0</v>
      </c>
      <c r="AB74" s="1">
        <v>0</v>
      </c>
      <c r="AC74" s="1">
        <v>0</v>
      </c>
      <c r="AD74" s="1">
        <v>0</v>
      </c>
      <c r="AE74" s="11"/>
      <c r="AG74" s="1" t="s">
        <v>279</v>
      </c>
      <c r="AH74" s="1">
        <v>0</v>
      </c>
    </row>
    <row r="75" spans="1:34">
      <c r="A75" s="1" t="s">
        <v>280</v>
      </c>
      <c r="B75" s="1" t="s">
        <v>281</v>
      </c>
      <c r="C75" s="1" t="s">
        <v>1237</v>
      </c>
      <c r="D75" s="10">
        <v>21</v>
      </c>
      <c r="E75" s="1">
        <v>1</v>
      </c>
      <c r="F75" s="1">
        <v>1</v>
      </c>
      <c r="G75" s="1">
        <v>1</v>
      </c>
      <c r="H75" s="1">
        <v>0</v>
      </c>
      <c r="I75" s="1">
        <v>0</v>
      </c>
      <c r="J75" s="1">
        <v>0</v>
      </c>
      <c r="K75" s="1">
        <v>21.418849945068398</v>
      </c>
      <c r="L75" s="1">
        <v>21.575424194335898</v>
      </c>
      <c r="M75" s="1">
        <v>21.820379257202099</v>
      </c>
      <c r="N75" s="1">
        <v>17.811134338378899</v>
      </c>
      <c r="O75" s="1">
        <v>17.7505397796631</v>
      </c>
      <c r="P75" s="1">
        <v>17.846632003784201</v>
      </c>
      <c r="Q75" s="1">
        <v>3.8021157582600615</v>
      </c>
      <c r="R75" s="1">
        <v>5.2257363391521761</v>
      </c>
      <c r="S75" s="1">
        <v>0</v>
      </c>
      <c r="T75" s="1">
        <v>0</v>
      </c>
      <c r="U75" s="1">
        <v>0</v>
      </c>
      <c r="V75" s="1">
        <v>1</v>
      </c>
      <c r="W75" s="1" t="s">
        <v>936</v>
      </c>
      <c r="X75" s="1" t="s">
        <v>282</v>
      </c>
      <c r="Y75" s="1">
        <v>0</v>
      </c>
      <c r="Z75" s="1">
        <v>1</v>
      </c>
      <c r="AA75" s="1">
        <v>0</v>
      </c>
      <c r="AB75" s="1">
        <v>0</v>
      </c>
      <c r="AC75" s="1">
        <v>0</v>
      </c>
      <c r="AD75" s="1">
        <v>0</v>
      </c>
      <c r="AE75" s="11" t="s">
        <v>280</v>
      </c>
      <c r="AF75" s="18" t="s">
        <v>1407</v>
      </c>
      <c r="AG75" s="1" t="s">
        <v>283</v>
      </c>
      <c r="AH75" s="1">
        <v>0</v>
      </c>
    </row>
    <row r="76" spans="1:34">
      <c r="A76" s="1" t="s">
        <v>284</v>
      </c>
      <c r="B76" s="1" t="s">
        <v>285</v>
      </c>
      <c r="C76" s="1" t="s">
        <v>1080</v>
      </c>
      <c r="D76" s="10">
        <v>1116</v>
      </c>
      <c r="E76" s="1">
        <v>1</v>
      </c>
      <c r="F76" s="1">
        <v>1</v>
      </c>
      <c r="G76" s="1">
        <v>1</v>
      </c>
      <c r="H76" s="1">
        <v>0</v>
      </c>
      <c r="I76" s="1">
        <v>0</v>
      </c>
      <c r="J76" s="1">
        <v>0</v>
      </c>
      <c r="K76" s="1">
        <v>21.286527633666999</v>
      </c>
      <c r="L76" s="1">
        <v>21.767574310302699</v>
      </c>
      <c r="M76" s="1">
        <v>21.644252777099599</v>
      </c>
      <c r="N76" s="1">
        <v>17.648151397705099</v>
      </c>
      <c r="O76" s="1">
        <v>18.0824871063232</v>
      </c>
      <c r="P76" s="1">
        <v>17.609493255615199</v>
      </c>
      <c r="Q76" s="1">
        <v>3.7860743204752652</v>
      </c>
      <c r="R76" s="1">
        <v>4.2604017801068785</v>
      </c>
      <c r="S76" s="1">
        <v>0</v>
      </c>
      <c r="T76" s="1">
        <v>0</v>
      </c>
      <c r="U76" s="1">
        <v>1</v>
      </c>
      <c r="V76" s="1">
        <v>1</v>
      </c>
      <c r="W76" s="1" t="s">
        <v>937</v>
      </c>
      <c r="X76" s="1" t="s">
        <v>286</v>
      </c>
      <c r="Y76" s="1">
        <v>1</v>
      </c>
      <c r="Z76" s="1">
        <v>0</v>
      </c>
      <c r="AA76" s="1">
        <v>0</v>
      </c>
      <c r="AB76" s="1">
        <v>0</v>
      </c>
      <c r="AC76" s="1">
        <v>0</v>
      </c>
      <c r="AD76" s="1">
        <v>0</v>
      </c>
      <c r="AE76" s="11"/>
      <c r="AG76" s="1" t="s">
        <v>287</v>
      </c>
      <c r="AH76" s="1">
        <v>1</v>
      </c>
    </row>
    <row r="77" spans="1:34">
      <c r="A77" s="1" t="s">
        <v>288</v>
      </c>
      <c r="B77" s="1" t="s">
        <v>289</v>
      </c>
      <c r="C77" s="1" t="s">
        <v>1154</v>
      </c>
      <c r="D77" s="10">
        <v>748</v>
      </c>
      <c r="E77" s="1">
        <v>2</v>
      </c>
      <c r="F77" s="1">
        <v>2</v>
      </c>
      <c r="G77" s="1">
        <v>1</v>
      </c>
      <c r="H77" s="1">
        <v>0</v>
      </c>
      <c r="I77" s="1">
        <v>0</v>
      </c>
      <c r="J77" s="1">
        <v>0</v>
      </c>
      <c r="K77" s="1">
        <v>21.2156085968018</v>
      </c>
      <c r="L77" s="1">
        <v>21.993171691894499</v>
      </c>
      <c r="M77" s="1">
        <v>21.4088840484619</v>
      </c>
      <c r="N77" s="1">
        <v>17.252456665039102</v>
      </c>
      <c r="O77" s="1">
        <v>18.1545219421387</v>
      </c>
      <c r="P77" s="1">
        <v>18.242172241210898</v>
      </c>
      <c r="Q77" s="1">
        <v>3.6561711629231688</v>
      </c>
      <c r="R77" s="1">
        <v>3.1278515450702069</v>
      </c>
      <c r="S77" s="1">
        <v>0</v>
      </c>
      <c r="T77" s="1">
        <v>0</v>
      </c>
      <c r="U77" s="1">
        <v>1</v>
      </c>
      <c r="V77" s="1">
        <v>1</v>
      </c>
      <c r="W77" s="1" t="s">
        <v>938</v>
      </c>
      <c r="X77" s="1" t="s">
        <v>290</v>
      </c>
      <c r="Y77" s="1">
        <v>1</v>
      </c>
      <c r="Z77" s="1">
        <v>0</v>
      </c>
      <c r="AA77" s="1">
        <v>0</v>
      </c>
      <c r="AB77" s="1">
        <v>0</v>
      </c>
      <c r="AC77" s="1">
        <v>0</v>
      </c>
      <c r="AD77" s="1">
        <v>0</v>
      </c>
      <c r="AE77" s="11"/>
      <c r="AG77" s="1" t="s">
        <v>291</v>
      </c>
      <c r="AH77" s="1">
        <v>0</v>
      </c>
    </row>
    <row r="78" spans="1:34">
      <c r="A78" s="1" t="s">
        <v>292</v>
      </c>
      <c r="B78" s="1" t="s">
        <v>293</v>
      </c>
      <c r="C78" s="1" t="s">
        <v>1112</v>
      </c>
      <c r="D78" s="10">
        <v>419</v>
      </c>
      <c r="E78" s="1">
        <v>3</v>
      </c>
      <c r="F78" s="1">
        <v>2</v>
      </c>
      <c r="G78" s="1">
        <v>2</v>
      </c>
      <c r="H78" s="1">
        <v>0</v>
      </c>
      <c r="I78" s="1">
        <v>1</v>
      </c>
      <c r="J78" s="1">
        <v>0</v>
      </c>
      <c r="K78" s="1">
        <v>21.242897033691399</v>
      </c>
      <c r="L78" s="1">
        <v>21.318130493164102</v>
      </c>
      <c r="M78" s="1">
        <v>22.0161437988281</v>
      </c>
      <c r="N78" s="1">
        <v>17.992721557617202</v>
      </c>
      <c r="O78" s="1">
        <v>17.836088180541999</v>
      </c>
      <c r="P78" s="1">
        <v>17.333028793335</v>
      </c>
      <c r="Q78" s="1">
        <v>3.8051109313964631</v>
      </c>
      <c r="R78" s="1">
        <v>3.5613627047057395</v>
      </c>
      <c r="S78" s="1">
        <v>0</v>
      </c>
      <c r="T78" s="1">
        <v>0</v>
      </c>
      <c r="U78" s="1">
        <v>1</v>
      </c>
      <c r="V78" s="1">
        <v>1</v>
      </c>
      <c r="W78" s="1" t="s">
        <v>939</v>
      </c>
      <c r="X78" s="1" t="s">
        <v>294</v>
      </c>
      <c r="Y78" s="1">
        <v>1</v>
      </c>
      <c r="Z78" s="1">
        <v>0</v>
      </c>
      <c r="AA78" s="1">
        <v>0</v>
      </c>
      <c r="AB78" s="1">
        <v>0</v>
      </c>
      <c r="AC78" s="1">
        <v>0</v>
      </c>
      <c r="AD78" s="1">
        <v>0</v>
      </c>
      <c r="AE78" s="11" t="s">
        <v>292</v>
      </c>
      <c r="AG78" s="1" t="s">
        <v>295</v>
      </c>
      <c r="AH78" s="1">
        <v>0</v>
      </c>
    </row>
    <row r="79" spans="1:34">
      <c r="A79" s="1" t="s">
        <v>296</v>
      </c>
      <c r="B79" s="1" t="s">
        <v>297</v>
      </c>
      <c r="C79" s="1" t="s">
        <v>1158</v>
      </c>
      <c r="D79" s="10" t="s">
        <v>1334</v>
      </c>
      <c r="E79" s="1">
        <v>1</v>
      </c>
      <c r="F79" s="1">
        <v>1</v>
      </c>
      <c r="G79" s="1">
        <v>1</v>
      </c>
      <c r="H79" s="1">
        <v>0</v>
      </c>
      <c r="I79" s="1">
        <v>0</v>
      </c>
      <c r="J79" s="1">
        <v>0</v>
      </c>
      <c r="K79" s="1">
        <v>21.3766059875488</v>
      </c>
      <c r="L79" s="1">
        <v>21.408676147460898</v>
      </c>
      <c r="M79" s="1">
        <v>21.739376068115199</v>
      </c>
      <c r="N79" s="1">
        <v>16.9614372253418</v>
      </c>
      <c r="O79" s="1">
        <v>18.615699768066399</v>
      </c>
      <c r="P79" s="1">
        <v>17.684154510498001</v>
      </c>
      <c r="Q79" s="1">
        <v>3.7544555664062251</v>
      </c>
      <c r="R79" s="1">
        <v>2.7981589143526162</v>
      </c>
      <c r="S79" s="1">
        <v>0</v>
      </c>
      <c r="T79" s="1">
        <v>0</v>
      </c>
      <c r="U79" s="1">
        <v>1</v>
      </c>
      <c r="V79" s="1">
        <v>0</v>
      </c>
      <c r="W79" s="1">
        <v>0</v>
      </c>
      <c r="X79" s="1" t="s">
        <v>298</v>
      </c>
      <c r="Y79" s="1">
        <v>1</v>
      </c>
      <c r="Z79" s="1">
        <v>0</v>
      </c>
      <c r="AA79" s="1">
        <v>0</v>
      </c>
      <c r="AB79" s="1">
        <v>0</v>
      </c>
      <c r="AC79" s="1">
        <v>0</v>
      </c>
      <c r="AD79" s="1">
        <v>0</v>
      </c>
      <c r="AE79" s="11"/>
      <c r="AF79" s="18" t="s">
        <v>1408</v>
      </c>
      <c r="AG79" s="1" t="s">
        <v>299</v>
      </c>
      <c r="AH79" s="1">
        <v>0</v>
      </c>
    </row>
    <row r="80" spans="1:34">
      <c r="A80" s="1" t="s">
        <v>300</v>
      </c>
      <c r="B80" s="1" t="s">
        <v>301</v>
      </c>
      <c r="C80" s="1" t="s">
        <v>1075</v>
      </c>
      <c r="D80" s="10" t="s">
        <v>1290</v>
      </c>
      <c r="E80" s="1">
        <v>3</v>
      </c>
      <c r="F80" s="1">
        <v>3</v>
      </c>
      <c r="G80" s="1">
        <v>3</v>
      </c>
      <c r="H80" s="1">
        <v>1</v>
      </c>
      <c r="I80" s="1">
        <v>0</v>
      </c>
      <c r="J80" s="1">
        <v>0</v>
      </c>
      <c r="K80" s="1">
        <v>21.0893230438232</v>
      </c>
      <c r="L80" s="1">
        <v>21.6820678710938</v>
      </c>
      <c r="M80" s="1">
        <v>21.716617584228501</v>
      </c>
      <c r="N80" s="1">
        <v>17.795824050903299</v>
      </c>
      <c r="O80" s="1">
        <v>18.645528793335</v>
      </c>
      <c r="P80" s="1">
        <v>16.5667629241943</v>
      </c>
      <c r="Q80" s="1">
        <v>3.8266309102376397</v>
      </c>
      <c r="R80" s="1">
        <v>2.413242337606353</v>
      </c>
      <c r="S80" s="1">
        <v>0</v>
      </c>
      <c r="T80" s="1">
        <v>0</v>
      </c>
      <c r="U80" s="1">
        <v>1</v>
      </c>
      <c r="V80" s="1">
        <v>1</v>
      </c>
      <c r="W80" s="1" t="s">
        <v>940</v>
      </c>
      <c r="X80" s="1" t="s">
        <v>302</v>
      </c>
      <c r="Y80" s="1">
        <v>1</v>
      </c>
      <c r="Z80" s="1">
        <v>0</v>
      </c>
      <c r="AA80" s="1">
        <v>0</v>
      </c>
      <c r="AB80" s="1">
        <v>0</v>
      </c>
      <c r="AC80" s="1">
        <v>0</v>
      </c>
      <c r="AD80" s="1">
        <v>0</v>
      </c>
      <c r="AE80" s="11"/>
      <c r="AG80" s="1" t="s">
        <v>303</v>
      </c>
      <c r="AH80" s="1">
        <v>0</v>
      </c>
    </row>
    <row r="81" spans="1:34">
      <c r="A81" s="1" t="s">
        <v>304</v>
      </c>
      <c r="B81" s="1" t="s">
        <v>305</v>
      </c>
      <c r="C81" s="1" t="s">
        <v>1181</v>
      </c>
      <c r="D81" s="10" t="s">
        <v>1343</v>
      </c>
      <c r="E81" s="1">
        <v>2</v>
      </c>
      <c r="F81" s="1">
        <v>2</v>
      </c>
      <c r="G81" s="1">
        <v>2</v>
      </c>
      <c r="H81" s="1">
        <v>1</v>
      </c>
      <c r="I81" s="1">
        <v>1</v>
      </c>
      <c r="J81" s="1">
        <v>1</v>
      </c>
      <c r="K81" s="1">
        <v>20.893833160400401</v>
      </c>
      <c r="L81" s="1">
        <v>21.4436435699463</v>
      </c>
      <c r="M81" s="1">
        <v>21.8665885925293</v>
      </c>
      <c r="N81" s="1">
        <v>17.749589920043899</v>
      </c>
      <c r="O81" s="1">
        <v>18.592710494995099</v>
      </c>
      <c r="P81" s="1">
        <v>17.348594665527301</v>
      </c>
      <c r="Q81" s="1">
        <v>3.5043900807699018</v>
      </c>
      <c r="R81" s="1">
        <v>2.7893993457736559</v>
      </c>
      <c r="S81" s="1">
        <v>1</v>
      </c>
      <c r="T81" s="1">
        <v>0</v>
      </c>
      <c r="U81" s="1">
        <v>1</v>
      </c>
      <c r="V81" s="1">
        <v>1</v>
      </c>
      <c r="W81" s="1" t="s">
        <v>941</v>
      </c>
      <c r="X81" s="1" t="s">
        <v>306</v>
      </c>
      <c r="Y81" s="1">
        <v>0</v>
      </c>
      <c r="Z81" s="1">
        <v>1</v>
      </c>
      <c r="AA81" s="1">
        <v>0</v>
      </c>
      <c r="AB81" s="1">
        <v>0</v>
      </c>
      <c r="AC81" s="1">
        <v>0</v>
      </c>
      <c r="AD81" s="1">
        <v>0</v>
      </c>
      <c r="AE81" s="11" t="s">
        <v>304</v>
      </c>
      <c r="AG81" s="1" t="s">
        <v>307</v>
      </c>
      <c r="AH81" s="1">
        <v>0</v>
      </c>
    </row>
    <row r="82" spans="1:34">
      <c r="A82" s="1" t="s">
        <v>308</v>
      </c>
      <c r="B82" s="1" t="s">
        <v>309</v>
      </c>
      <c r="C82" s="1" t="s">
        <v>1060</v>
      </c>
      <c r="D82" s="10">
        <v>9</v>
      </c>
      <c r="E82" s="1">
        <v>1</v>
      </c>
      <c r="F82" s="1">
        <v>1</v>
      </c>
      <c r="G82" s="1">
        <v>1</v>
      </c>
      <c r="H82" s="1">
        <v>0</v>
      </c>
      <c r="I82" s="1">
        <v>0</v>
      </c>
      <c r="J82" s="1">
        <v>0</v>
      </c>
      <c r="K82" s="1">
        <v>20.905878067016602</v>
      </c>
      <c r="L82" s="1">
        <v>22.1510620117188</v>
      </c>
      <c r="M82" s="1">
        <v>21.045835494995099</v>
      </c>
      <c r="N82" s="1">
        <v>18.533582687377901</v>
      </c>
      <c r="O82" s="1">
        <v>18.144311904907202</v>
      </c>
      <c r="P82" s="1">
        <v>17.032760620117202</v>
      </c>
      <c r="Q82" s="1">
        <v>3.464040120442732</v>
      </c>
      <c r="R82" s="1">
        <v>2.3557889176123354</v>
      </c>
      <c r="S82" s="1">
        <v>0</v>
      </c>
      <c r="T82" s="1">
        <v>0</v>
      </c>
      <c r="U82" s="1">
        <v>1</v>
      </c>
      <c r="V82" s="1">
        <v>1</v>
      </c>
      <c r="W82" s="1" t="s">
        <v>942</v>
      </c>
      <c r="X82" s="1" t="s">
        <v>310</v>
      </c>
      <c r="Y82" s="1">
        <v>1</v>
      </c>
      <c r="Z82" s="1">
        <v>0</v>
      </c>
      <c r="AA82" s="1">
        <v>0</v>
      </c>
      <c r="AB82" s="1">
        <v>0</v>
      </c>
      <c r="AC82" s="1">
        <v>0</v>
      </c>
      <c r="AD82" s="1">
        <v>0</v>
      </c>
      <c r="AE82" s="11" t="s">
        <v>308</v>
      </c>
      <c r="AF82" s="18" t="s">
        <v>1409</v>
      </c>
      <c r="AG82" s="1" t="s">
        <v>311</v>
      </c>
      <c r="AH82" s="1">
        <v>0</v>
      </c>
    </row>
    <row r="83" spans="1:34">
      <c r="A83" s="1" t="s">
        <v>312</v>
      </c>
      <c r="B83" s="1" t="s">
        <v>313</v>
      </c>
      <c r="C83" s="1" t="s">
        <v>1238</v>
      </c>
      <c r="D83" s="10">
        <v>58</v>
      </c>
      <c r="E83" s="1">
        <v>1</v>
      </c>
      <c r="F83" s="1">
        <v>2</v>
      </c>
      <c r="G83" s="1">
        <v>2</v>
      </c>
      <c r="H83" s="1">
        <v>0</v>
      </c>
      <c r="I83" s="1">
        <v>0</v>
      </c>
      <c r="J83" s="1">
        <v>0</v>
      </c>
      <c r="K83" s="1">
        <v>20.5277404785156</v>
      </c>
      <c r="L83" s="1">
        <v>21.169866561889599</v>
      </c>
      <c r="M83" s="1">
        <v>22.353492736816399</v>
      </c>
      <c r="N83" s="1">
        <v>18.208293914794901</v>
      </c>
      <c r="O83" s="1">
        <v>17.8651733398438</v>
      </c>
      <c r="P83" s="1">
        <v>17.489459991455099</v>
      </c>
      <c r="Q83" s="1">
        <v>3.4960575103759304</v>
      </c>
      <c r="R83" s="1">
        <v>2.4359095108614133</v>
      </c>
      <c r="S83" s="1">
        <v>0</v>
      </c>
      <c r="T83" s="1">
        <v>0</v>
      </c>
      <c r="U83" s="1">
        <v>0</v>
      </c>
      <c r="V83" s="1">
        <v>0</v>
      </c>
      <c r="W83" s="1">
        <v>0</v>
      </c>
      <c r="X83" s="1" t="s">
        <v>314</v>
      </c>
      <c r="Y83" s="1">
        <v>0</v>
      </c>
      <c r="Z83" s="1">
        <v>1</v>
      </c>
      <c r="AA83" s="1">
        <v>0</v>
      </c>
      <c r="AB83" s="1">
        <v>0</v>
      </c>
      <c r="AC83" s="1">
        <v>0</v>
      </c>
      <c r="AD83" s="1">
        <v>0</v>
      </c>
      <c r="AE83" s="11"/>
      <c r="AG83" s="1" t="s">
        <v>315</v>
      </c>
      <c r="AH83" s="1">
        <v>1</v>
      </c>
    </row>
    <row r="84" spans="1:34">
      <c r="A84" s="1" t="s">
        <v>316</v>
      </c>
      <c r="B84" s="1" t="s">
        <v>317</v>
      </c>
      <c r="C84" s="1" t="s">
        <v>1239</v>
      </c>
      <c r="D84" s="10">
        <v>465</v>
      </c>
      <c r="E84" s="1">
        <v>1</v>
      </c>
      <c r="F84" s="1">
        <v>1</v>
      </c>
      <c r="G84" s="1">
        <v>1</v>
      </c>
      <c r="H84" s="1">
        <v>0</v>
      </c>
      <c r="I84" s="1">
        <v>0</v>
      </c>
      <c r="J84" s="1">
        <v>0</v>
      </c>
      <c r="K84" s="1">
        <v>21.088159561157202</v>
      </c>
      <c r="L84" s="1">
        <v>21.577085494995099</v>
      </c>
      <c r="M84" s="1">
        <v>20.990230560302699</v>
      </c>
      <c r="N84" s="1">
        <v>16.988634109497099</v>
      </c>
      <c r="O84" s="1">
        <v>18.299295425415</v>
      </c>
      <c r="P84" s="1">
        <v>16.604784011840799</v>
      </c>
      <c r="Q84" s="1">
        <v>3.9209206899007008</v>
      </c>
      <c r="R84" s="1">
        <v>2.7063616000740818</v>
      </c>
      <c r="S84" s="1">
        <v>0</v>
      </c>
      <c r="T84" s="1">
        <v>0</v>
      </c>
      <c r="U84" s="1">
        <v>0</v>
      </c>
      <c r="V84" s="1">
        <v>1</v>
      </c>
      <c r="W84" s="1" t="s">
        <v>943</v>
      </c>
      <c r="X84" s="1" t="s">
        <v>318</v>
      </c>
      <c r="Y84" s="1">
        <v>1</v>
      </c>
      <c r="Z84" s="1">
        <v>0</v>
      </c>
      <c r="AA84" s="1">
        <v>0</v>
      </c>
      <c r="AB84" s="1">
        <v>0</v>
      </c>
      <c r="AC84" s="1">
        <v>0</v>
      </c>
      <c r="AD84" s="1">
        <v>0</v>
      </c>
      <c r="AE84" s="11" t="s">
        <v>316</v>
      </c>
      <c r="AG84" s="1">
        <v>0</v>
      </c>
      <c r="AH84" s="1">
        <v>0</v>
      </c>
    </row>
    <row r="85" spans="1:34">
      <c r="A85" s="1" t="s">
        <v>319</v>
      </c>
      <c r="B85" s="1" t="s">
        <v>320</v>
      </c>
      <c r="C85" s="1" t="s">
        <v>1203</v>
      </c>
      <c r="D85" s="10">
        <v>401</v>
      </c>
      <c r="E85" s="1">
        <v>1</v>
      </c>
      <c r="F85" s="1">
        <v>1</v>
      </c>
      <c r="G85" s="1">
        <v>1</v>
      </c>
      <c r="H85" s="1">
        <v>0</v>
      </c>
      <c r="I85" s="1">
        <v>0</v>
      </c>
      <c r="J85" s="1">
        <v>0</v>
      </c>
      <c r="K85" s="1">
        <v>21.040126800537099</v>
      </c>
      <c r="L85" s="1">
        <v>21.456283569335898</v>
      </c>
      <c r="M85" s="1">
        <v>21.1216144561768</v>
      </c>
      <c r="N85" s="1">
        <v>17.941190719604499</v>
      </c>
      <c r="O85" s="1">
        <v>18.380134582519499</v>
      </c>
      <c r="P85" s="1">
        <v>17.987766265869102</v>
      </c>
      <c r="Q85" s="1">
        <v>3.1029777526855682</v>
      </c>
      <c r="R85" s="1">
        <v>4.0969289366258206</v>
      </c>
      <c r="S85" s="1">
        <v>0</v>
      </c>
      <c r="T85" s="1">
        <v>0</v>
      </c>
      <c r="U85" s="1">
        <v>1</v>
      </c>
      <c r="V85" s="1">
        <v>1</v>
      </c>
      <c r="W85" s="1" t="s">
        <v>944</v>
      </c>
      <c r="X85" s="1" t="s">
        <v>321</v>
      </c>
      <c r="Y85" s="1">
        <v>0</v>
      </c>
      <c r="Z85" s="1">
        <v>1</v>
      </c>
      <c r="AA85" s="1">
        <v>0</v>
      </c>
      <c r="AB85" s="1">
        <v>0</v>
      </c>
      <c r="AC85" s="1">
        <v>0</v>
      </c>
      <c r="AD85" s="1">
        <v>0</v>
      </c>
      <c r="AE85" s="11"/>
      <c r="AF85" s="18" t="s">
        <v>1410</v>
      </c>
      <c r="AG85" s="1" t="s">
        <v>322</v>
      </c>
      <c r="AH85" s="1">
        <v>0</v>
      </c>
    </row>
    <row r="86" spans="1:34">
      <c r="A86" s="1" t="s">
        <v>323</v>
      </c>
      <c r="B86" s="1" t="s">
        <v>324</v>
      </c>
      <c r="C86" s="1" t="s">
        <v>1167</v>
      </c>
      <c r="D86" s="10" t="s">
        <v>1381</v>
      </c>
      <c r="E86" s="1">
        <v>3</v>
      </c>
      <c r="F86" s="1">
        <v>3</v>
      </c>
      <c r="G86" s="1">
        <v>3</v>
      </c>
      <c r="H86" s="1">
        <v>1</v>
      </c>
      <c r="I86" s="1">
        <v>1</v>
      </c>
      <c r="J86" s="1">
        <v>0</v>
      </c>
      <c r="K86" s="1">
        <v>20.3914470672607</v>
      </c>
      <c r="L86" s="1">
        <v>20.8233242034912</v>
      </c>
      <c r="M86" s="1">
        <v>22.2125949859619</v>
      </c>
      <c r="N86" s="1">
        <v>17.106733322143601</v>
      </c>
      <c r="O86" s="1">
        <v>17.745241165161101</v>
      </c>
      <c r="P86" s="1">
        <v>17.0751647949219</v>
      </c>
      <c r="Q86" s="1">
        <v>3.8334089914957303</v>
      </c>
      <c r="R86" s="1">
        <v>2.5352166324556271</v>
      </c>
      <c r="S86" s="1">
        <v>0</v>
      </c>
      <c r="T86" s="1">
        <v>0</v>
      </c>
      <c r="U86" s="1">
        <v>1</v>
      </c>
      <c r="V86" s="1">
        <v>0</v>
      </c>
      <c r="W86" s="1">
        <v>0</v>
      </c>
      <c r="X86" s="1" t="s">
        <v>325</v>
      </c>
      <c r="Y86" s="1">
        <v>0</v>
      </c>
      <c r="Z86" s="1">
        <v>0</v>
      </c>
      <c r="AA86" s="1">
        <v>0</v>
      </c>
      <c r="AB86" s="1">
        <v>0</v>
      </c>
      <c r="AC86" s="1">
        <v>1</v>
      </c>
      <c r="AD86" s="1">
        <v>0</v>
      </c>
      <c r="AE86" s="11"/>
      <c r="AG86" s="1" t="s">
        <v>326</v>
      </c>
      <c r="AH86" s="1">
        <v>0</v>
      </c>
    </row>
    <row r="87" spans="1:34">
      <c r="A87" s="1" t="s">
        <v>327</v>
      </c>
      <c r="B87" s="1" t="s">
        <v>328</v>
      </c>
      <c r="C87" s="1" t="s">
        <v>1240</v>
      </c>
      <c r="D87" s="10">
        <v>418</v>
      </c>
      <c r="E87" s="1">
        <v>1</v>
      </c>
      <c r="F87" s="1">
        <v>1</v>
      </c>
      <c r="G87" s="1">
        <v>1</v>
      </c>
      <c r="H87" s="1">
        <v>0</v>
      </c>
      <c r="I87" s="1">
        <v>0</v>
      </c>
      <c r="J87" s="1">
        <v>0</v>
      </c>
      <c r="K87" s="1">
        <v>20.847356796264599</v>
      </c>
      <c r="L87" s="1">
        <v>21.0355033874512</v>
      </c>
      <c r="M87" s="1">
        <v>21.466825485229499</v>
      </c>
      <c r="N87" s="1">
        <v>17.9618816375732</v>
      </c>
      <c r="O87" s="1">
        <v>18.234991073608398</v>
      </c>
      <c r="P87" s="1">
        <v>17.243003845214801</v>
      </c>
      <c r="Q87" s="1">
        <v>3.3032697041829664</v>
      </c>
      <c r="R87" s="1">
        <v>3.1625007828146421</v>
      </c>
      <c r="S87" s="1">
        <v>0</v>
      </c>
      <c r="T87" s="1">
        <v>0</v>
      </c>
      <c r="U87" s="1">
        <v>0</v>
      </c>
      <c r="V87" s="1">
        <v>0</v>
      </c>
      <c r="W87" s="1">
        <v>0</v>
      </c>
      <c r="X87" s="1">
        <v>0</v>
      </c>
      <c r="Y87" s="1">
        <v>0</v>
      </c>
      <c r="Z87" s="1">
        <v>0</v>
      </c>
      <c r="AA87" s="1">
        <v>0</v>
      </c>
      <c r="AB87" s="1">
        <v>0</v>
      </c>
      <c r="AC87" s="1">
        <v>0</v>
      </c>
      <c r="AD87" s="1">
        <v>1</v>
      </c>
      <c r="AE87" s="11"/>
      <c r="AG87" s="1">
        <v>0</v>
      </c>
      <c r="AH87" s="1">
        <v>0</v>
      </c>
    </row>
    <row r="88" spans="1:34">
      <c r="A88" s="1" t="s">
        <v>329</v>
      </c>
      <c r="B88" s="1" t="s">
        <v>330</v>
      </c>
      <c r="C88" s="1" t="s">
        <v>1241</v>
      </c>
      <c r="D88" s="10">
        <v>240</v>
      </c>
      <c r="E88" s="1">
        <v>1</v>
      </c>
      <c r="F88" s="1">
        <v>1</v>
      </c>
      <c r="G88" s="1">
        <v>1</v>
      </c>
      <c r="H88" s="1">
        <v>0</v>
      </c>
      <c r="I88" s="1">
        <v>0</v>
      </c>
      <c r="J88" s="1">
        <v>0</v>
      </c>
      <c r="K88" s="1">
        <v>20.8119792938232</v>
      </c>
      <c r="L88" s="1">
        <v>21.118892669677699</v>
      </c>
      <c r="M88" s="1">
        <v>21.312574386596701</v>
      </c>
      <c r="N88" s="1">
        <v>17.695779800415</v>
      </c>
      <c r="O88" s="1">
        <v>18.615283966064499</v>
      </c>
      <c r="P88" s="1">
        <v>17.631708145141602</v>
      </c>
      <c r="Q88" s="1">
        <v>3.1002248128254983</v>
      </c>
      <c r="R88" s="1">
        <v>3.0493285636359238</v>
      </c>
      <c r="S88" s="1">
        <v>0</v>
      </c>
      <c r="T88" s="1">
        <v>0</v>
      </c>
      <c r="U88" s="1">
        <v>0</v>
      </c>
      <c r="V88" s="1">
        <v>0</v>
      </c>
      <c r="W88" s="1">
        <v>0</v>
      </c>
      <c r="X88" s="1" t="s">
        <v>331</v>
      </c>
      <c r="Y88" s="1">
        <v>0</v>
      </c>
      <c r="Z88" s="1">
        <v>1</v>
      </c>
      <c r="AA88" s="1">
        <v>0</v>
      </c>
      <c r="AB88" s="1">
        <v>0</v>
      </c>
      <c r="AC88" s="1">
        <v>0</v>
      </c>
      <c r="AD88" s="1">
        <v>0</v>
      </c>
      <c r="AE88" s="11"/>
      <c r="AG88" s="1" t="s">
        <v>332</v>
      </c>
      <c r="AH88" s="1">
        <v>1</v>
      </c>
    </row>
    <row r="89" spans="1:34">
      <c r="A89" s="1" t="s">
        <v>333</v>
      </c>
      <c r="B89" s="1" t="s">
        <v>334</v>
      </c>
      <c r="C89" s="1" t="s">
        <v>1159</v>
      </c>
      <c r="D89" s="10">
        <v>98</v>
      </c>
      <c r="E89" s="1">
        <v>1</v>
      </c>
      <c r="F89" s="1">
        <v>1</v>
      </c>
      <c r="G89" s="1">
        <v>1</v>
      </c>
      <c r="H89" s="1">
        <v>0</v>
      </c>
      <c r="I89" s="1">
        <v>0</v>
      </c>
      <c r="J89" s="1">
        <v>0</v>
      </c>
      <c r="K89" s="1">
        <v>20.5682048797607</v>
      </c>
      <c r="L89" s="1">
        <v>21.609685897827099</v>
      </c>
      <c r="M89" s="1">
        <v>21.000652313232401</v>
      </c>
      <c r="N89" s="1">
        <v>17.800962448120099</v>
      </c>
      <c r="O89" s="1">
        <v>18.4811706542969</v>
      </c>
      <c r="P89" s="1">
        <v>17.023124694824201</v>
      </c>
      <c r="Q89" s="1">
        <v>3.2910950978596674</v>
      </c>
      <c r="R89" s="1">
        <v>2.5013539331070018</v>
      </c>
      <c r="S89" s="1">
        <v>0</v>
      </c>
      <c r="T89" s="1">
        <v>0</v>
      </c>
      <c r="U89" s="1">
        <v>1</v>
      </c>
      <c r="V89" s="1">
        <v>1</v>
      </c>
      <c r="W89" s="1" t="s">
        <v>945</v>
      </c>
      <c r="X89" s="1" t="s">
        <v>153</v>
      </c>
      <c r="Y89" s="1">
        <v>1</v>
      </c>
      <c r="Z89" s="1">
        <v>0</v>
      </c>
      <c r="AA89" s="1">
        <v>0</v>
      </c>
      <c r="AB89" s="1">
        <v>0</v>
      </c>
      <c r="AC89" s="1">
        <v>0</v>
      </c>
      <c r="AD89" s="1">
        <v>0</v>
      </c>
      <c r="AE89" s="11" t="s">
        <v>333</v>
      </c>
      <c r="AG89" s="1">
        <v>0</v>
      </c>
      <c r="AH89" s="1">
        <v>0</v>
      </c>
    </row>
    <row r="90" spans="1:34">
      <c r="A90" s="1" t="s">
        <v>335</v>
      </c>
      <c r="B90" s="1" t="s">
        <v>336</v>
      </c>
      <c r="C90" s="1" t="s">
        <v>1242</v>
      </c>
      <c r="D90" s="10">
        <v>392</v>
      </c>
      <c r="E90" s="1">
        <v>1</v>
      </c>
      <c r="F90" s="1">
        <v>1</v>
      </c>
      <c r="G90" s="1">
        <v>1</v>
      </c>
      <c r="H90" s="1">
        <v>0</v>
      </c>
      <c r="I90" s="1">
        <v>0</v>
      </c>
      <c r="J90" s="1">
        <v>0</v>
      </c>
      <c r="K90" s="1">
        <v>20.715024948120099</v>
      </c>
      <c r="L90" s="1">
        <v>21.040025711059599</v>
      </c>
      <c r="M90" s="1">
        <v>21.3167514801025</v>
      </c>
      <c r="N90" s="1">
        <v>17.320001602172901</v>
      </c>
      <c r="O90" s="1">
        <v>18.941268920898398</v>
      </c>
      <c r="P90" s="1">
        <v>18.026422500610401</v>
      </c>
      <c r="Q90" s="1">
        <v>2.9280363718668312</v>
      </c>
      <c r="R90" s="1">
        <v>2.370772939436431</v>
      </c>
      <c r="S90" s="1">
        <v>0</v>
      </c>
      <c r="T90" s="1">
        <v>0</v>
      </c>
      <c r="U90" s="1">
        <v>0</v>
      </c>
      <c r="V90" s="1">
        <v>1</v>
      </c>
      <c r="W90" s="1" t="s">
        <v>946</v>
      </c>
      <c r="X90" s="1" t="s">
        <v>337</v>
      </c>
      <c r="Y90" s="1">
        <v>1</v>
      </c>
      <c r="Z90" s="1">
        <v>0</v>
      </c>
      <c r="AA90" s="1">
        <v>0</v>
      </c>
      <c r="AB90" s="1">
        <v>0</v>
      </c>
      <c r="AC90" s="1">
        <v>0</v>
      </c>
      <c r="AD90" s="1">
        <v>0</v>
      </c>
      <c r="AE90" s="11"/>
      <c r="AF90" s="18" t="s">
        <v>1411</v>
      </c>
      <c r="AG90" s="1" t="s">
        <v>338</v>
      </c>
      <c r="AH90" s="1">
        <v>0</v>
      </c>
    </row>
    <row r="91" spans="1:34">
      <c r="A91" s="1" t="s">
        <v>339</v>
      </c>
      <c r="B91" s="1" t="s">
        <v>340</v>
      </c>
      <c r="C91" s="1" t="s">
        <v>1107</v>
      </c>
      <c r="D91" s="10" t="s">
        <v>1308</v>
      </c>
      <c r="E91" s="1">
        <v>3</v>
      </c>
      <c r="F91" s="1">
        <v>2</v>
      </c>
      <c r="G91" s="1">
        <v>3</v>
      </c>
      <c r="H91" s="1">
        <v>0</v>
      </c>
      <c r="I91" s="1">
        <v>0</v>
      </c>
      <c r="J91" s="1">
        <v>0</v>
      </c>
      <c r="K91" s="1">
        <v>20.450254440307599</v>
      </c>
      <c r="L91" s="1">
        <v>21.144729614257798</v>
      </c>
      <c r="M91" s="1">
        <v>21.2951049804688</v>
      </c>
      <c r="N91" s="1">
        <v>18.201898574829102</v>
      </c>
      <c r="O91" s="1">
        <v>18.693813323974599</v>
      </c>
      <c r="P91" s="1">
        <v>17.8377990722656</v>
      </c>
      <c r="Q91" s="1">
        <v>2.7188593546549669</v>
      </c>
      <c r="R91" s="1">
        <v>2.785715225052996</v>
      </c>
      <c r="S91" s="1">
        <v>0</v>
      </c>
      <c r="T91" s="1">
        <v>0</v>
      </c>
      <c r="U91" s="1">
        <v>1</v>
      </c>
      <c r="V91" s="1">
        <v>1</v>
      </c>
      <c r="W91" s="1" t="s">
        <v>947</v>
      </c>
      <c r="X91" s="1" t="s">
        <v>153</v>
      </c>
      <c r="Y91" s="1">
        <v>1</v>
      </c>
      <c r="Z91" s="1">
        <v>0</v>
      </c>
      <c r="AA91" s="1">
        <v>0</v>
      </c>
      <c r="AB91" s="1">
        <v>0</v>
      </c>
      <c r="AC91" s="1">
        <v>0</v>
      </c>
      <c r="AD91" s="1">
        <v>0</v>
      </c>
      <c r="AE91" s="11"/>
      <c r="AG91" s="1">
        <v>0</v>
      </c>
      <c r="AH91" s="1">
        <v>0</v>
      </c>
    </row>
    <row r="92" spans="1:34">
      <c r="A92" s="1" t="s">
        <v>341</v>
      </c>
      <c r="B92" s="1" t="s">
        <v>342</v>
      </c>
      <c r="C92" s="1" t="s">
        <v>1126</v>
      </c>
      <c r="D92" s="10">
        <v>4527</v>
      </c>
      <c r="E92" s="1">
        <v>1</v>
      </c>
      <c r="F92" s="1">
        <v>1</v>
      </c>
      <c r="G92" s="1">
        <v>1</v>
      </c>
      <c r="H92" s="1">
        <v>0</v>
      </c>
      <c r="I92" s="1">
        <v>0</v>
      </c>
      <c r="J92" s="1">
        <v>1</v>
      </c>
      <c r="K92" s="1">
        <v>20.119716644287099</v>
      </c>
      <c r="L92" s="1">
        <v>21.355737686157202</v>
      </c>
      <c r="M92" s="1">
        <v>21.377189636230501</v>
      </c>
      <c r="N92" s="1">
        <v>18.1173610687256</v>
      </c>
      <c r="O92" s="1">
        <v>18.4312648773193</v>
      </c>
      <c r="P92" s="1">
        <v>18.265953063964801</v>
      </c>
      <c r="Q92" s="1">
        <v>2.6793549855550332</v>
      </c>
      <c r="R92" s="1">
        <v>2.4884499080605735</v>
      </c>
      <c r="S92" s="1">
        <v>0</v>
      </c>
      <c r="T92" s="1">
        <v>0</v>
      </c>
      <c r="U92" s="1">
        <v>1</v>
      </c>
      <c r="V92" s="1">
        <v>1</v>
      </c>
      <c r="W92" s="1" t="s">
        <v>948</v>
      </c>
      <c r="X92" s="1" t="s">
        <v>343</v>
      </c>
      <c r="Y92" s="1">
        <v>1</v>
      </c>
      <c r="Z92" s="1">
        <v>0</v>
      </c>
      <c r="AA92" s="1">
        <v>0</v>
      </c>
      <c r="AB92" s="1">
        <v>0</v>
      </c>
      <c r="AC92" s="1">
        <v>0</v>
      </c>
      <c r="AD92" s="1">
        <v>0</v>
      </c>
      <c r="AE92" s="11"/>
      <c r="AF92" s="18" t="s">
        <v>1412</v>
      </c>
      <c r="AG92" s="1" t="s">
        <v>344</v>
      </c>
      <c r="AH92" s="1">
        <v>0</v>
      </c>
    </row>
    <row r="93" spans="1:34">
      <c r="A93" s="1" t="s">
        <v>345</v>
      </c>
      <c r="B93" s="1" t="s">
        <v>346</v>
      </c>
      <c r="C93" s="1" t="s">
        <v>1108</v>
      </c>
      <c r="D93" s="10" t="s">
        <v>1382</v>
      </c>
      <c r="E93" s="1">
        <v>3</v>
      </c>
      <c r="F93" s="1">
        <v>2</v>
      </c>
      <c r="G93" s="1">
        <v>1</v>
      </c>
      <c r="H93" s="1">
        <v>0</v>
      </c>
      <c r="I93" s="1">
        <v>0</v>
      </c>
      <c r="J93" s="1">
        <v>0</v>
      </c>
      <c r="K93" s="1">
        <v>20.9323616027832</v>
      </c>
      <c r="L93" s="1">
        <v>21.206737518310501</v>
      </c>
      <c r="M93" s="1">
        <v>20.680587768554702</v>
      </c>
      <c r="N93" s="1">
        <v>17.512393951416001</v>
      </c>
      <c r="O93" s="1">
        <v>18.8995876312256</v>
      </c>
      <c r="P93" s="1">
        <v>17.173261642456101</v>
      </c>
      <c r="Q93" s="1">
        <v>3.0781478881835689</v>
      </c>
      <c r="R93" s="1">
        <v>2.3022089369721552</v>
      </c>
      <c r="S93" s="1">
        <v>0</v>
      </c>
      <c r="T93" s="1">
        <v>0</v>
      </c>
      <c r="U93" s="1">
        <v>1</v>
      </c>
      <c r="V93" s="1">
        <v>0</v>
      </c>
      <c r="W93" s="1">
        <v>0</v>
      </c>
      <c r="X93" s="1" t="s">
        <v>347</v>
      </c>
      <c r="Y93" s="1">
        <v>1</v>
      </c>
      <c r="Z93" s="1">
        <v>0</v>
      </c>
      <c r="AA93" s="1">
        <v>0</v>
      </c>
      <c r="AB93" s="1">
        <v>0</v>
      </c>
      <c r="AC93" s="1">
        <v>0</v>
      </c>
      <c r="AD93" s="1">
        <v>0</v>
      </c>
      <c r="AE93" s="11"/>
      <c r="AG93" s="1">
        <v>0</v>
      </c>
      <c r="AH93" s="1">
        <v>0</v>
      </c>
    </row>
    <row r="94" spans="1:34">
      <c r="A94" s="1" t="s">
        <v>348</v>
      </c>
      <c r="B94" s="1" t="s">
        <v>349</v>
      </c>
      <c r="C94" s="1" t="s">
        <v>1243</v>
      </c>
      <c r="D94" s="10" t="s">
        <v>1383</v>
      </c>
      <c r="E94" s="1">
        <v>1</v>
      </c>
      <c r="F94" s="1">
        <v>1</v>
      </c>
      <c r="G94" s="1">
        <v>1</v>
      </c>
      <c r="H94" s="1">
        <v>0</v>
      </c>
      <c r="I94" s="1">
        <v>0</v>
      </c>
      <c r="J94" s="1">
        <v>0</v>
      </c>
      <c r="K94" s="1">
        <v>20.4795112609863</v>
      </c>
      <c r="L94" s="1">
        <v>21.493555068969702</v>
      </c>
      <c r="M94" s="1">
        <v>20.820808410644499</v>
      </c>
      <c r="N94" s="1">
        <v>17.366624832153299</v>
      </c>
      <c r="O94" s="1">
        <v>18.3620929718018</v>
      </c>
      <c r="P94" s="1">
        <v>17.606687545776399</v>
      </c>
      <c r="Q94" s="1">
        <v>3.152823130289665</v>
      </c>
      <c r="R94" s="1">
        <v>2.7627392996631297</v>
      </c>
      <c r="S94" s="1">
        <v>0</v>
      </c>
      <c r="T94" s="1">
        <v>0</v>
      </c>
      <c r="U94" s="1">
        <v>0</v>
      </c>
      <c r="V94" s="1">
        <v>0</v>
      </c>
      <c r="W94" s="1">
        <v>0</v>
      </c>
      <c r="X94" s="1" t="s">
        <v>350</v>
      </c>
      <c r="Y94" s="1">
        <v>0</v>
      </c>
      <c r="Z94" s="1">
        <v>0</v>
      </c>
      <c r="AA94" s="1">
        <v>0</v>
      </c>
      <c r="AB94" s="1">
        <v>0</v>
      </c>
      <c r="AC94" s="1">
        <v>1</v>
      </c>
      <c r="AD94" s="1">
        <v>0</v>
      </c>
      <c r="AE94" s="11"/>
      <c r="AF94" s="18" t="s">
        <v>1413</v>
      </c>
      <c r="AG94" s="1" t="s">
        <v>351</v>
      </c>
      <c r="AH94" s="1">
        <v>0</v>
      </c>
    </row>
    <row r="95" spans="1:34">
      <c r="A95" s="1" t="s">
        <v>352</v>
      </c>
      <c r="B95" s="1" t="s">
        <v>353</v>
      </c>
      <c r="C95" s="1" t="s">
        <v>1194</v>
      </c>
      <c r="D95" s="10">
        <v>259</v>
      </c>
      <c r="E95" s="1">
        <v>1</v>
      </c>
      <c r="F95" s="1">
        <v>1</v>
      </c>
      <c r="G95" s="1">
        <v>1</v>
      </c>
      <c r="H95" s="1">
        <v>1</v>
      </c>
      <c r="I95" s="1">
        <v>1</v>
      </c>
      <c r="J95" s="1">
        <v>0</v>
      </c>
      <c r="K95" s="1">
        <v>20.622745513916001</v>
      </c>
      <c r="L95" s="1">
        <v>20.6025905609131</v>
      </c>
      <c r="M95" s="1">
        <v>21.482912063598601</v>
      </c>
      <c r="N95" s="1">
        <v>17.344383239746101</v>
      </c>
      <c r="O95" s="1">
        <v>17.726737976074201</v>
      </c>
      <c r="P95" s="1">
        <v>16.9375</v>
      </c>
      <c r="Q95" s="1">
        <v>3.5665423075358049</v>
      </c>
      <c r="R95" s="1">
        <v>3.1934464597348882</v>
      </c>
      <c r="S95" s="1">
        <v>0</v>
      </c>
      <c r="T95" s="1">
        <v>0</v>
      </c>
      <c r="U95" s="1">
        <v>1</v>
      </c>
      <c r="V95" s="1">
        <v>1</v>
      </c>
      <c r="W95" s="1" t="s">
        <v>949</v>
      </c>
      <c r="X95" s="1" t="s">
        <v>153</v>
      </c>
      <c r="Y95" s="1">
        <v>1</v>
      </c>
      <c r="Z95" s="1">
        <v>0</v>
      </c>
      <c r="AA95" s="1">
        <v>0</v>
      </c>
      <c r="AB95" s="1">
        <v>0</v>
      </c>
      <c r="AC95" s="1">
        <v>0</v>
      </c>
      <c r="AD95" s="1">
        <v>0</v>
      </c>
      <c r="AE95" s="11"/>
      <c r="AG95" s="1">
        <v>0</v>
      </c>
      <c r="AH95" s="1">
        <v>0</v>
      </c>
    </row>
    <row r="96" spans="1:34">
      <c r="A96" s="1" t="s">
        <v>354</v>
      </c>
      <c r="B96" s="1" t="s">
        <v>355</v>
      </c>
      <c r="C96" s="1" t="s">
        <v>1149</v>
      </c>
      <c r="D96" s="10">
        <v>300</v>
      </c>
      <c r="E96" s="1">
        <v>1</v>
      </c>
      <c r="F96" s="1">
        <v>1</v>
      </c>
      <c r="G96" s="1">
        <v>1</v>
      </c>
      <c r="H96" s="1">
        <v>1</v>
      </c>
      <c r="I96" s="1">
        <v>1</v>
      </c>
      <c r="J96" s="1">
        <v>0</v>
      </c>
      <c r="K96" s="1">
        <v>20.750705718994102</v>
      </c>
      <c r="L96" s="1">
        <v>21.052417755126999</v>
      </c>
      <c r="M96" s="1">
        <v>20.881999969482401</v>
      </c>
      <c r="N96" s="1">
        <v>17.805932998657202</v>
      </c>
      <c r="O96" s="1">
        <v>18.7423496246338</v>
      </c>
      <c r="P96" s="1">
        <v>17.274887084960898</v>
      </c>
      <c r="Q96" s="1">
        <v>2.9539845784505339</v>
      </c>
      <c r="R96" s="1">
        <v>2.5995345456418018</v>
      </c>
      <c r="S96" s="1">
        <v>0</v>
      </c>
      <c r="T96" s="1">
        <v>0</v>
      </c>
      <c r="U96" s="1">
        <v>1</v>
      </c>
      <c r="V96" s="1">
        <v>1</v>
      </c>
      <c r="W96" s="1" t="s">
        <v>950</v>
      </c>
      <c r="X96" s="1" t="s">
        <v>356</v>
      </c>
      <c r="Y96" s="1">
        <v>1</v>
      </c>
      <c r="Z96" s="1">
        <v>0</v>
      </c>
      <c r="AA96" s="1">
        <v>0</v>
      </c>
      <c r="AB96" s="1">
        <v>0</v>
      </c>
      <c r="AC96" s="1">
        <v>0</v>
      </c>
      <c r="AD96" s="1">
        <v>0</v>
      </c>
      <c r="AE96" s="11"/>
      <c r="AG96" s="1" t="s">
        <v>357</v>
      </c>
      <c r="AH96" s="1">
        <v>0</v>
      </c>
    </row>
    <row r="97" spans="1:34">
      <c r="A97" s="1" t="s">
        <v>358</v>
      </c>
      <c r="B97" s="1" t="s">
        <v>359</v>
      </c>
      <c r="C97" s="1" t="s">
        <v>1205</v>
      </c>
      <c r="D97" s="10">
        <v>234</v>
      </c>
      <c r="E97" s="1">
        <v>2</v>
      </c>
      <c r="F97" s="1">
        <v>1</v>
      </c>
      <c r="G97" s="1">
        <v>2</v>
      </c>
      <c r="H97" s="1">
        <v>1</v>
      </c>
      <c r="I97" s="1">
        <v>0</v>
      </c>
      <c r="J97" s="1">
        <v>0</v>
      </c>
      <c r="K97" s="1">
        <v>20.952407836914102</v>
      </c>
      <c r="L97" s="1">
        <v>20.960491180419901</v>
      </c>
      <c r="M97" s="1">
        <v>20.679428100585898</v>
      </c>
      <c r="N97" s="1">
        <v>17.293561935424801</v>
      </c>
      <c r="O97" s="1">
        <v>18.5251159667969</v>
      </c>
      <c r="P97" s="1">
        <v>16.667516708373999</v>
      </c>
      <c r="Q97" s="1">
        <v>3.3687108357747277</v>
      </c>
      <c r="R97" s="1">
        <v>2.4338489149776508</v>
      </c>
      <c r="S97" s="1">
        <v>1</v>
      </c>
      <c r="T97" s="1">
        <v>0</v>
      </c>
      <c r="U97" s="1">
        <v>1</v>
      </c>
      <c r="V97" s="1">
        <v>1</v>
      </c>
      <c r="W97" s="1" t="s">
        <v>951</v>
      </c>
      <c r="X97" s="1" t="s">
        <v>360</v>
      </c>
      <c r="Y97" s="1">
        <v>1</v>
      </c>
      <c r="Z97" s="1">
        <v>0</v>
      </c>
      <c r="AA97" s="1">
        <v>0</v>
      </c>
      <c r="AB97" s="1">
        <v>0</v>
      </c>
      <c r="AC97" s="1">
        <v>0</v>
      </c>
      <c r="AD97" s="1">
        <v>0</v>
      </c>
      <c r="AE97" s="11"/>
      <c r="AG97" s="1">
        <v>0</v>
      </c>
      <c r="AH97" s="1">
        <v>0</v>
      </c>
    </row>
    <row r="98" spans="1:34">
      <c r="A98" s="1" t="s">
        <v>361</v>
      </c>
      <c r="B98" s="1" t="s">
        <v>362</v>
      </c>
      <c r="C98" s="1" t="s">
        <v>1244</v>
      </c>
      <c r="D98" s="10">
        <v>277</v>
      </c>
      <c r="E98" s="1">
        <v>1</v>
      </c>
      <c r="F98" s="1">
        <v>1</v>
      </c>
      <c r="G98" s="1">
        <v>1</v>
      </c>
      <c r="H98" s="1">
        <v>0</v>
      </c>
      <c r="I98" s="1">
        <v>0</v>
      </c>
      <c r="J98" s="1">
        <v>0</v>
      </c>
      <c r="K98" s="1">
        <v>20.834915161132798</v>
      </c>
      <c r="L98" s="1">
        <v>20.8092346191406</v>
      </c>
      <c r="M98" s="1">
        <v>20.947137832641602</v>
      </c>
      <c r="N98" s="1">
        <v>17.6608562469482</v>
      </c>
      <c r="O98" s="1">
        <v>18.3973503112793</v>
      </c>
      <c r="P98" s="1">
        <v>16.545274734497099</v>
      </c>
      <c r="Q98" s="1">
        <v>3.3292687733968016</v>
      </c>
      <c r="R98" s="1">
        <v>2.4541520713716314</v>
      </c>
      <c r="S98" s="1">
        <v>1</v>
      </c>
      <c r="T98" s="1">
        <v>0</v>
      </c>
      <c r="U98" s="1">
        <v>0</v>
      </c>
      <c r="V98" s="1">
        <v>1</v>
      </c>
      <c r="W98" s="1" t="s">
        <v>952</v>
      </c>
      <c r="X98" s="1" t="s">
        <v>363</v>
      </c>
      <c r="Y98" s="1">
        <v>0</v>
      </c>
      <c r="Z98" s="1">
        <v>1</v>
      </c>
      <c r="AA98" s="1">
        <v>0</v>
      </c>
      <c r="AB98" s="1">
        <v>0</v>
      </c>
      <c r="AC98" s="1">
        <v>0</v>
      </c>
      <c r="AD98" s="1">
        <v>0</v>
      </c>
      <c r="AE98" s="11" t="s">
        <v>361</v>
      </c>
      <c r="AG98" s="1" t="s">
        <v>364</v>
      </c>
      <c r="AH98" s="1">
        <v>0</v>
      </c>
    </row>
    <row r="99" spans="1:34">
      <c r="A99" s="1" t="s">
        <v>365</v>
      </c>
      <c r="B99" s="1" t="s">
        <v>366</v>
      </c>
      <c r="C99" s="1" t="s">
        <v>1245</v>
      </c>
      <c r="D99" s="10">
        <v>707</v>
      </c>
      <c r="E99" s="1">
        <v>1</v>
      </c>
      <c r="F99" s="1">
        <v>1</v>
      </c>
      <c r="G99" s="1">
        <v>1</v>
      </c>
      <c r="H99" s="1">
        <v>0</v>
      </c>
      <c r="I99" s="1">
        <v>0</v>
      </c>
      <c r="J99" s="1">
        <v>0</v>
      </c>
      <c r="K99" s="1">
        <v>20.774827957153299</v>
      </c>
      <c r="L99" s="1">
        <v>20.744928359985401</v>
      </c>
      <c r="M99" s="1">
        <v>21.021406173706101</v>
      </c>
      <c r="N99" s="1">
        <v>17.615852355956999</v>
      </c>
      <c r="O99" s="1">
        <v>18.520210266113299</v>
      </c>
      <c r="P99" s="1">
        <v>17.285535812377901</v>
      </c>
      <c r="Q99" s="1">
        <v>3.0398546854655315</v>
      </c>
      <c r="R99" s="1">
        <v>2.8811461624514791</v>
      </c>
      <c r="S99" s="1">
        <v>0</v>
      </c>
      <c r="T99" s="1">
        <v>0</v>
      </c>
      <c r="U99" s="1">
        <v>0</v>
      </c>
      <c r="V99" s="1">
        <v>1</v>
      </c>
      <c r="W99" s="1" t="s">
        <v>953</v>
      </c>
      <c r="X99" s="1" t="s">
        <v>153</v>
      </c>
      <c r="Y99" s="1">
        <v>1</v>
      </c>
      <c r="Z99" s="1">
        <v>0</v>
      </c>
      <c r="AA99" s="1">
        <v>0</v>
      </c>
      <c r="AB99" s="1">
        <v>0</v>
      </c>
      <c r="AC99" s="1">
        <v>0</v>
      </c>
      <c r="AD99" s="1">
        <v>0</v>
      </c>
      <c r="AE99" s="11"/>
      <c r="AG99" s="1" t="s">
        <v>367</v>
      </c>
      <c r="AH99" s="1">
        <v>0</v>
      </c>
    </row>
    <row r="100" spans="1:34">
      <c r="A100" s="1" t="s">
        <v>368</v>
      </c>
      <c r="B100" s="1" t="s">
        <v>369</v>
      </c>
      <c r="C100" s="1" t="s">
        <v>1246</v>
      </c>
      <c r="D100" s="10">
        <v>127</v>
      </c>
      <c r="E100" s="1">
        <v>1</v>
      </c>
      <c r="F100" s="1">
        <v>1</v>
      </c>
      <c r="G100" s="1">
        <v>1</v>
      </c>
      <c r="H100" s="1">
        <v>0</v>
      </c>
      <c r="I100" s="1">
        <v>0</v>
      </c>
      <c r="J100" s="1">
        <v>0</v>
      </c>
      <c r="K100" s="1">
        <v>20.169132232666001</v>
      </c>
      <c r="L100" s="1">
        <v>21.164720535278299</v>
      </c>
      <c r="M100" s="1">
        <v>21.126979827880898</v>
      </c>
      <c r="N100" s="1">
        <v>18.2402954101563</v>
      </c>
      <c r="O100" s="1">
        <v>18.311843872070298</v>
      </c>
      <c r="P100" s="1">
        <v>18.005811691284201</v>
      </c>
      <c r="Q100" s="1">
        <v>2.6342938741047988</v>
      </c>
      <c r="R100" s="1">
        <v>2.8320796106829444</v>
      </c>
      <c r="S100" s="1">
        <v>0</v>
      </c>
      <c r="T100" s="1">
        <v>0</v>
      </c>
      <c r="U100" s="1">
        <v>0</v>
      </c>
      <c r="V100" s="1">
        <v>1</v>
      </c>
      <c r="W100" s="1" t="s">
        <v>954</v>
      </c>
      <c r="X100" s="1" t="s">
        <v>370</v>
      </c>
      <c r="Y100" s="1">
        <v>0</v>
      </c>
      <c r="Z100" s="1">
        <v>1</v>
      </c>
      <c r="AA100" s="1">
        <v>0</v>
      </c>
      <c r="AB100" s="1">
        <v>0</v>
      </c>
      <c r="AC100" s="1">
        <v>0</v>
      </c>
      <c r="AD100" s="1">
        <v>0</v>
      </c>
      <c r="AE100" s="11" t="s">
        <v>368</v>
      </c>
      <c r="AG100" s="1" t="s">
        <v>371</v>
      </c>
      <c r="AH100" s="1">
        <v>0</v>
      </c>
    </row>
    <row r="101" spans="1:34">
      <c r="A101" s="1" t="s">
        <v>372</v>
      </c>
      <c r="B101" s="1" t="s">
        <v>373</v>
      </c>
      <c r="C101" s="1" t="s">
        <v>1098</v>
      </c>
      <c r="D101" s="10" t="s">
        <v>1384</v>
      </c>
      <c r="E101" s="1">
        <v>2</v>
      </c>
      <c r="F101" s="1">
        <v>4</v>
      </c>
      <c r="G101" s="1">
        <v>4</v>
      </c>
      <c r="H101" s="1">
        <v>0</v>
      </c>
      <c r="I101" s="1">
        <v>0</v>
      </c>
      <c r="J101" s="1">
        <v>0</v>
      </c>
      <c r="K101" s="1">
        <v>20.138555526733398</v>
      </c>
      <c r="L101" s="1">
        <v>21.181114196777301</v>
      </c>
      <c r="M101" s="1">
        <v>21.131721496581999</v>
      </c>
      <c r="N101" s="1">
        <v>16.9379558563232</v>
      </c>
      <c r="O101" s="1">
        <v>17.431907653808601</v>
      </c>
      <c r="P101" s="1">
        <v>17.641069412231399</v>
      </c>
      <c r="Q101" s="1">
        <v>3.4801527659098355</v>
      </c>
      <c r="R101" s="1">
        <v>3.0237397516453255</v>
      </c>
      <c r="S101" s="1">
        <v>0</v>
      </c>
      <c r="T101" s="1">
        <v>0</v>
      </c>
      <c r="U101" s="1">
        <v>1</v>
      </c>
      <c r="V101" s="1">
        <v>0</v>
      </c>
      <c r="W101" s="1">
        <v>0</v>
      </c>
      <c r="X101" s="1" t="s">
        <v>374</v>
      </c>
      <c r="Y101" s="1">
        <v>0</v>
      </c>
      <c r="Z101" s="1">
        <v>0</v>
      </c>
      <c r="AA101" s="1">
        <v>0</v>
      </c>
      <c r="AB101" s="1">
        <v>0</v>
      </c>
      <c r="AC101" s="1">
        <v>1</v>
      </c>
      <c r="AD101" s="1">
        <v>0</v>
      </c>
      <c r="AE101" s="11"/>
      <c r="AG101" s="1" t="s">
        <v>375</v>
      </c>
      <c r="AH101" s="1">
        <v>0</v>
      </c>
    </row>
    <row r="102" spans="1:34">
      <c r="A102" s="1" t="s">
        <v>376</v>
      </c>
      <c r="B102" s="1" t="s">
        <v>377</v>
      </c>
      <c r="C102" s="1" t="s">
        <v>1114</v>
      </c>
      <c r="D102" s="10">
        <v>73</v>
      </c>
      <c r="E102" s="1">
        <v>1</v>
      </c>
      <c r="F102" s="1">
        <v>1</v>
      </c>
      <c r="G102" s="1">
        <v>1</v>
      </c>
      <c r="H102" s="1">
        <v>1</v>
      </c>
      <c r="I102" s="1">
        <v>0</v>
      </c>
      <c r="J102" s="1">
        <v>0</v>
      </c>
      <c r="K102" s="1">
        <v>20.128175735473601</v>
      </c>
      <c r="L102" s="1">
        <v>20.9129829406738</v>
      </c>
      <c r="M102" s="1">
        <v>21.349811553955099</v>
      </c>
      <c r="N102" s="1">
        <v>17.558391571044901</v>
      </c>
      <c r="O102" s="1">
        <v>18.158025741577099</v>
      </c>
      <c r="P102" s="1">
        <v>17.535657882690401</v>
      </c>
      <c r="Q102" s="1">
        <v>3.0462983449300332</v>
      </c>
      <c r="R102" s="1">
        <v>2.7509091448495666</v>
      </c>
      <c r="S102" s="1">
        <v>0</v>
      </c>
      <c r="T102" s="1">
        <v>0</v>
      </c>
      <c r="U102" s="1">
        <v>1</v>
      </c>
      <c r="V102" s="1">
        <v>0</v>
      </c>
      <c r="W102" s="1">
        <v>0</v>
      </c>
      <c r="X102" s="1">
        <v>0</v>
      </c>
      <c r="Y102" s="1">
        <v>0</v>
      </c>
      <c r="Z102" s="1">
        <v>0</v>
      </c>
      <c r="AA102" s="1">
        <v>0</v>
      </c>
      <c r="AB102" s="1">
        <v>0</v>
      </c>
      <c r="AC102" s="1">
        <v>0</v>
      </c>
      <c r="AD102" s="1">
        <v>1</v>
      </c>
      <c r="AE102" s="11"/>
      <c r="AG102" s="1">
        <v>0</v>
      </c>
      <c r="AH102" s="1">
        <v>0</v>
      </c>
    </row>
    <row r="103" spans="1:34">
      <c r="A103" s="1" t="s">
        <v>378</v>
      </c>
      <c r="B103" s="1" t="s">
        <v>379</v>
      </c>
      <c r="C103" s="1" t="s">
        <v>1247</v>
      </c>
      <c r="D103" s="10">
        <v>169</v>
      </c>
      <c r="E103" s="1">
        <v>2</v>
      </c>
      <c r="F103" s="1">
        <v>1</v>
      </c>
      <c r="G103" s="1">
        <v>1</v>
      </c>
      <c r="H103" s="1">
        <v>0</v>
      </c>
      <c r="I103" s="1">
        <v>0</v>
      </c>
      <c r="J103" s="1">
        <v>1</v>
      </c>
      <c r="K103" s="1">
        <v>20.384901046752901</v>
      </c>
      <c r="L103" s="1">
        <v>20.835300445556602</v>
      </c>
      <c r="M103" s="1">
        <v>20.95751953125</v>
      </c>
      <c r="N103" s="1">
        <v>17.920862197876001</v>
      </c>
      <c r="O103" s="1">
        <v>18.4690837860107</v>
      </c>
      <c r="P103" s="1">
        <v>18.7513027191162</v>
      </c>
      <c r="Q103" s="1">
        <v>2.3454907735188648</v>
      </c>
      <c r="R103" s="1">
        <v>2.8425248703197354</v>
      </c>
      <c r="S103" s="1">
        <v>0</v>
      </c>
      <c r="T103" s="1">
        <v>0</v>
      </c>
      <c r="U103" s="1">
        <v>0</v>
      </c>
      <c r="V103" s="1">
        <v>1</v>
      </c>
      <c r="W103" s="1" t="s">
        <v>955</v>
      </c>
      <c r="X103" s="1" t="s">
        <v>380</v>
      </c>
      <c r="Y103" s="1">
        <v>0</v>
      </c>
      <c r="Z103" s="1">
        <v>0</v>
      </c>
      <c r="AA103" s="1">
        <v>0</v>
      </c>
      <c r="AB103" s="1">
        <v>1</v>
      </c>
      <c r="AC103" s="1">
        <v>0</v>
      </c>
      <c r="AD103" s="1">
        <v>0</v>
      </c>
      <c r="AE103" s="11" t="s">
        <v>378</v>
      </c>
      <c r="AG103" s="1" t="s">
        <v>381</v>
      </c>
      <c r="AH103" s="1">
        <v>0</v>
      </c>
    </row>
    <row r="104" spans="1:34">
      <c r="A104" s="1" t="s">
        <v>382</v>
      </c>
      <c r="B104" s="1" t="s">
        <v>383</v>
      </c>
      <c r="C104" s="1" t="s">
        <v>1134</v>
      </c>
      <c r="D104" s="10">
        <v>38</v>
      </c>
      <c r="E104" s="1">
        <v>2</v>
      </c>
      <c r="F104" s="1">
        <v>1</v>
      </c>
      <c r="G104" s="1">
        <v>2</v>
      </c>
      <c r="H104" s="1">
        <v>0</v>
      </c>
      <c r="I104" s="1">
        <v>0</v>
      </c>
      <c r="J104" s="1">
        <v>0</v>
      </c>
      <c r="K104" s="1">
        <v>19.962257385253899</v>
      </c>
      <c r="L104" s="1">
        <v>20.60964012146</v>
      </c>
      <c r="M104" s="1">
        <v>21.342018127441399</v>
      </c>
      <c r="N104" s="1">
        <v>17.7109775543213</v>
      </c>
      <c r="O104" s="1">
        <v>18.064599990844702</v>
      </c>
      <c r="P104" s="1">
        <v>17.655088424682599</v>
      </c>
      <c r="Q104" s="1">
        <v>2.8277498881022289</v>
      </c>
      <c r="R104" s="1">
        <v>2.6010776551907138</v>
      </c>
      <c r="S104" s="1">
        <v>0</v>
      </c>
      <c r="T104" s="1">
        <v>0</v>
      </c>
      <c r="U104" s="1">
        <v>1</v>
      </c>
      <c r="V104" s="1">
        <v>0</v>
      </c>
      <c r="W104" s="1">
        <v>0</v>
      </c>
      <c r="X104" s="1" t="s">
        <v>384</v>
      </c>
      <c r="Y104" s="1">
        <v>0</v>
      </c>
      <c r="Z104" s="1">
        <v>1</v>
      </c>
      <c r="AA104" s="1">
        <v>0</v>
      </c>
      <c r="AB104" s="1">
        <v>0</v>
      </c>
      <c r="AC104" s="1">
        <v>0</v>
      </c>
      <c r="AD104" s="1">
        <v>0</v>
      </c>
      <c r="AE104" s="11"/>
      <c r="AF104" s="18" t="s">
        <v>1401</v>
      </c>
      <c r="AG104" s="1" t="s">
        <v>385</v>
      </c>
      <c r="AH104" s="1">
        <v>1</v>
      </c>
    </row>
    <row r="105" spans="1:34">
      <c r="A105" s="1" t="s">
        <v>386</v>
      </c>
      <c r="B105" s="1" t="s">
        <v>387</v>
      </c>
      <c r="C105" s="1" t="s">
        <v>1248</v>
      </c>
      <c r="D105" s="10" t="s">
        <v>1385</v>
      </c>
      <c r="E105" s="1">
        <v>2</v>
      </c>
      <c r="F105" s="1">
        <v>4</v>
      </c>
      <c r="G105" s="1">
        <v>3</v>
      </c>
      <c r="H105" s="1">
        <v>1</v>
      </c>
      <c r="I105" s="1">
        <v>1</v>
      </c>
      <c r="J105" s="1">
        <v>1</v>
      </c>
      <c r="K105" s="1">
        <v>20.117229461669901</v>
      </c>
      <c r="L105" s="1">
        <v>20.6548767089844</v>
      </c>
      <c r="M105" s="1">
        <v>21.106054306030298</v>
      </c>
      <c r="N105" s="1">
        <v>17.550277709960898</v>
      </c>
      <c r="O105" s="1">
        <v>16.600196838378899</v>
      </c>
      <c r="P105" s="1">
        <v>15.8227081298828</v>
      </c>
      <c r="Q105" s="1">
        <v>3.9683259328206653</v>
      </c>
      <c r="R105" s="1">
        <v>2.634603275065595</v>
      </c>
      <c r="S105" s="1">
        <v>0</v>
      </c>
      <c r="T105" s="1">
        <v>0</v>
      </c>
      <c r="U105" s="1">
        <v>0</v>
      </c>
      <c r="V105" s="1">
        <v>0</v>
      </c>
      <c r="W105" s="1">
        <v>0</v>
      </c>
      <c r="X105" s="1" t="s">
        <v>388</v>
      </c>
      <c r="Y105" s="1">
        <v>0</v>
      </c>
      <c r="Z105" s="1">
        <v>0</v>
      </c>
      <c r="AA105" s="1">
        <v>0</v>
      </c>
      <c r="AB105" s="1">
        <v>0</v>
      </c>
      <c r="AC105" s="1">
        <v>1</v>
      </c>
      <c r="AD105" s="1">
        <v>0</v>
      </c>
      <c r="AE105" s="11"/>
      <c r="AG105" s="1" t="s">
        <v>389</v>
      </c>
      <c r="AH105" s="1">
        <v>0</v>
      </c>
    </row>
    <row r="106" spans="1:34">
      <c r="A106" s="1" t="s">
        <v>390</v>
      </c>
      <c r="B106" s="1" t="s">
        <v>391</v>
      </c>
      <c r="C106" s="1" t="s">
        <v>1249</v>
      </c>
      <c r="D106" s="10" t="s">
        <v>1386</v>
      </c>
      <c r="E106" s="1">
        <v>2</v>
      </c>
      <c r="F106" s="1">
        <v>2</v>
      </c>
      <c r="G106" s="1">
        <v>2</v>
      </c>
      <c r="H106" s="1">
        <v>0</v>
      </c>
      <c r="I106" s="1">
        <v>0</v>
      </c>
      <c r="J106" s="1">
        <v>1</v>
      </c>
      <c r="K106" s="1">
        <v>20.423780441284201</v>
      </c>
      <c r="L106" s="1">
        <v>20.6288967132568</v>
      </c>
      <c r="M106" s="1">
        <v>20.818119049072301</v>
      </c>
      <c r="N106" s="1">
        <v>18.2134704589844</v>
      </c>
      <c r="O106" s="1">
        <v>17.972232818603501</v>
      </c>
      <c r="P106" s="1">
        <v>17.250215530395501</v>
      </c>
      <c r="Q106" s="1">
        <v>2.8116257985433002</v>
      </c>
      <c r="R106" s="1">
        <v>3.0813678827767053</v>
      </c>
      <c r="S106" s="1">
        <v>1</v>
      </c>
      <c r="T106" s="1">
        <v>0</v>
      </c>
      <c r="U106" s="1">
        <v>0</v>
      </c>
      <c r="V106" s="1">
        <v>1</v>
      </c>
      <c r="W106" s="1" t="s">
        <v>956</v>
      </c>
      <c r="X106" s="1" t="s">
        <v>392</v>
      </c>
      <c r="Y106" s="1">
        <v>0</v>
      </c>
      <c r="Z106" s="1">
        <v>1</v>
      </c>
      <c r="AA106" s="1">
        <v>0</v>
      </c>
      <c r="AB106" s="1">
        <v>0</v>
      </c>
      <c r="AC106" s="1">
        <v>0</v>
      </c>
      <c r="AD106" s="1">
        <v>0</v>
      </c>
      <c r="AE106" s="11" t="s">
        <v>390</v>
      </c>
      <c r="AG106" s="1" t="s">
        <v>393</v>
      </c>
      <c r="AH106" s="1">
        <v>0</v>
      </c>
    </row>
    <row r="107" spans="1:34">
      <c r="A107" s="1" t="s">
        <v>394</v>
      </c>
      <c r="B107" s="1" t="s">
        <v>395</v>
      </c>
      <c r="C107" s="1" t="s">
        <v>1090</v>
      </c>
      <c r="D107" s="10" t="s">
        <v>1299</v>
      </c>
      <c r="E107" s="1">
        <v>1</v>
      </c>
      <c r="F107" s="1">
        <v>1</v>
      </c>
      <c r="G107" s="1">
        <v>1</v>
      </c>
      <c r="H107" s="1">
        <v>0</v>
      </c>
      <c r="I107" s="1">
        <v>1</v>
      </c>
      <c r="J107" s="1">
        <v>1</v>
      </c>
      <c r="K107" s="1">
        <v>20.207649230956999</v>
      </c>
      <c r="L107" s="1">
        <v>20.557680130004901</v>
      </c>
      <c r="M107" s="1">
        <v>21.086669921875</v>
      </c>
      <c r="N107" s="1">
        <v>17.899358749389599</v>
      </c>
      <c r="O107" s="1">
        <v>18.297775268554702</v>
      </c>
      <c r="P107" s="1">
        <v>18.6079807281494</v>
      </c>
      <c r="Q107" s="1">
        <v>2.3489615122477332</v>
      </c>
      <c r="R107" s="1">
        <v>2.6981479000300075</v>
      </c>
      <c r="S107" s="1">
        <v>0</v>
      </c>
      <c r="T107" s="1">
        <v>0</v>
      </c>
      <c r="U107" s="1">
        <v>1</v>
      </c>
      <c r="V107" s="1">
        <v>0</v>
      </c>
      <c r="W107" s="1">
        <v>0</v>
      </c>
      <c r="X107" s="1">
        <v>0</v>
      </c>
      <c r="Y107" s="1">
        <v>0</v>
      </c>
      <c r="Z107" s="1">
        <v>0</v>
      </c>
      <c r="AA107" s="1">
        <v>0</v>
      </c>
      <c r="AB107" s="1">
        <v>0</v>
      </c>
      <c r="AC107" s="1">
        <v>0</v>
      </c>
      <c r="AD107" s="1">
        <v>1</v>
      </c>
      <c r="AE107" s="11"/>
      <c r="AG107" s="1">
        <v>0</v>
      </c>
      <c r="AH107" s="1">
        <v>0</v>
      </c>
    </row>
    <row r="108" spans="1:34">
      <c r="A108" s="1" t="s">
        <v>396</v>
      </c>
      <c r="B108" s="1" t="s">
        <v>397</v>
      </c>
      <c r="C108" s="1" t="s">
        <v>1250</v>
      </c>
      <c r="D108" s="10">
        <v>7</v>
      </c>
      <c r="E108" s="1">
        <v>1</v>
      </c>
      <c r="F108" s="1">
        <v>1</v>
      </c>
      <c r="G108" s="1">
        <v>1</v>
      </c>
      <c r="H108" s="1">
        <v>0</v>
      </c>
      <c r="I108" s="1">
        <v>0</v>
      </c>
      <c r="J108" s="1">
        <v>0</v>
      </c>
      <c r="K108" s="1">
        <v>20.156967163085898</v>
      </c>
      <c r="L108" s="1">
        <v>20.508041381835898</v>
      </c>
      <c r="M108" s="1">
        <v>20.958581924438501</v>
      </c>
      <c r="N108" s="1">
        <v>17.114818572998001</v>
      </c>
      <c r="O108" s="1">
        <v>17.490839004516602</v>
      </c>
      <c r="P108" s="1">
        <v>17.6721382141113</v>
      </c>
      <c r="Q108" s="1">
        <v>3.1152648925781321</v>
      </c>
      <c r="R108" s="1">
        <v>3.4051463922099825</v>
      </c>
      <c r="S108" s="1">
        <v>1</v>
      </c>
      <c r="T108" s="1">
        <v>0</v>
      </c>
      <c r="U108" s="1">
        <v>0</v>
      </c>
      <c r="V108" s="1">
        <v>1</v>
      </c>
      <c r="W108" s="1" t="s">
        <v>957</v>
      </c>
      <c r="X108" s="1" t="s">
        <v>398</v>
      </c>
      <c r="Y108" s="1">
        <v>0</v>
      </c>
      <c r="Z108" s="1">
        <v>1</v>
      </c>
      <c r="AA108" s="1">
        <v>0</v>
      </c>
      <c r="AB108" s="1">
        <v>0</v>
      </c>
      <c r="AC108" s="1">
        <v>0</v>
      </c>
      <c r="AD108" s="1">
        <v>0</v>
      </c>
      <c r="AE108" s="11"/>
      <c r="AG108" s="1">
        <v>0</v>
      </c>
      <c r="AH108" s="1">
        <v>0</v>
      </c>
    </row>
    <row r="109" spans="1:34">
      <c r="A109" s="1" t="s">
        <v>399</v>
      </c>
      <c r="B109" s="1" t="s">
        <v>400</v>
      </c>
      <c r="C109" s="1" t="s">
        <v>1251</v>
      </c>
      <c r="D109" s="10" t="s">
        <v>1387</v>
      </c>
      <c r="E109" s="1">
        <v>3</v>
      </c>
      <c r="F109" s="1">
        <v>2</v>
      </c>
      <c r="G109" s="1">
        <v>2</v>
      </c>
      <c r="H109" s="1">
        <v>0</v>
      </c>
      <c r="I109" s="1">
        <v>0</v>
      </c>
      <c r="J109" s="1">
        <v>0</v>
      </c>
      <c r="K109" s="1">
        <v>20.682903289794901</v>
      </c>
      <c r="L109" s="1">
        <v>20.8440647125244</v>
      </c>
      <c r="M109" s="1">
        <v>20.032411575317401</v>
      </c>
      <c r="N109" s="1">
        <v>17.699293136596701</v>
      </c>
      <c r="O109" s="1">
        <v>17.795331954956101</v>
      </c>
      <c r="P109" s="1">
        <v>18.0960807800293</v>
      </c>
      <c r="Q109" s="1">
        <v>2.6562245686848662</v>
      </c>
      <c r="R109" s="1">
        <v>3.189678556696951</v>
      </c>
      <c r="S109" s="1">
        <v>0</v>
      </c>
      <c r="T109" s="1">
        <v>0</v>
      </c>
      <c r="U109" s="1">
        <v>0</v>
      </c>
      <c r="V109" s="1">
        <v>1</v>
      </c>
      <c r="W109" s="1" t="s">
        <v>958</v>
      </c>
      <c r="X109" s="1" t="s">
        <v>401</v>
      </c>
      <c r="Y109" s="1">
        <v>0</v>
      </c>
      <c r="Z109" s="1">
        <v>1</v>
      </c>
      <c r="AA109" s="1">
        <v>0</v>
      </c>
      <c r="AB109" s="1">
        <v>0</v>
      </c>
      <c r="AC109" s="1">
        <v>0</v>
      </c>
      <c r="AD109" s="1">
        <v>0</v>
      </c>
      <c r="AE109" s="11"/>
      <c r="AF109" s="18" t="s">
        <v>1414</v>
      </c>
      <c r="AG109" s="1" t="s">
        <v>402</v>
      </c>
      <c r="AH109" s="1">
        <v>0</v>
      </c>
    </row>
    <row r="110" spans="1:34">
      <c r="A110" s="1" t="s">
        <v>403</v>
      </c>
      <c r="B110" s="1" t="s">
        <v>404</v>
      </c>
      <c r="C110" s="1" t="s">
        <v>1171</v>
      </c>
      <c r="D110" s="10" t="s">
        <v>1388</v>
      </c>
      <c r="E110" s="1">
        <v>1</v>
      </c>
      <c r="F110" s="1">
        <v>2</v>
      </c>
      <c r="G110" s="1">
        <v>2</v>
      </c>
      <c r="H110" s="1">
        <v>0</v>
      </c>
      <c r="I110" s="1">
        <v>1</v>
      </c>
      <c r="J110" s="1">
        <v>2</v>
      </c>
      <c r="K110" s="1">
        <v>20.606330871581999</v>
      </c>
      <c r="L110" s="1">
        <v>20.192670822143601</v>
      </c>
      <c r="M110" s="1">
        <v>20.733413696289102</v>
      </c>
      <c r="N110" s="1">
        <v>17.796451568603501</v>
      </c>
      <c r="O110" s="1">
        <v>18.537916183471701</v>
      </c>
      <c r="P110" s="1">
        <v>18.1690673828125</v>
      </c>
      <c r="Q110" s="1">
        <v>2.3429934183756664</v>
      </c>
      <c r="R110" s="1">
        <v>3.0179865660243572</v>
      </c>
      <c r="S110" s="1">
        <v>0</v>
      </c>
      <c r="T110" s="1">
        <v>0</v>
      </c>
      <c r="U110" s="1">
        <v>1</v>
      </c>
      <c r="V110" s="1">
        <v>0</v>
      </c>
      <c r="W110" s="1">
        <v>0</v>
      </c>
      <c r="X110" s="1" t="s">
        <v>405</v>
      </c>
      <c r="Y110" s="1">
        <v>0</v>
      </c>
      <c r="Z110" s="1">
        <v>0</v>
      </c>
      <c r="AA110" s="1">
        <v>0</v>
      </c>
      <c r="AB110" s="1">
        <v>0</v>
      </c>
      <c r="AC110" s="1">
        <v>1</v>
      </c>
      <c r="AD110" s="1">
        <v>0</v>
      </c>
      <c r="AE110" s="11"/>
      <c r="AG110" s="1">
        <v>0</v>
      </c>
      <c r="AH110" s="1">
        <v>0</v>
      </c>
    </row>
    <row r="111" spans="1:34">
      <c r="A111" s="1" t="s">
        <v>406</v>
      </c>
      <c r="B111" s="1" t="s">
        <v>407</v>
      </c>
      <c r="C111" s="1" t="s">
        <v>1127</v>
      </c>
      <c r="D111" s="10">
        <v>27</v>
      </c>
      <c r="E111" s="1">
        <v>1</v>
      </c>
      <c r="F111" s="1">
        <v>1</v>
      </c>
      <c r="G111" s="1">
        <v>1</v>
      </c>
      <c r="H111" s="1">
        <v>0</v>
      </c>
      <c r="I111" s="1">
        <v>1</v>
      </c>
      <c r="J111" s="1">
        <v>0</v>
      </c>
      <c r="K111" s="1">
        <v>20.4676208496094</v>
      </c>
      <c r="L111" s="1">
        <v>20.811744689941399</v>
      </c>
      <c r="M111" s="1">
        <v>20.218214035034201</v>
      </c>
      <c r="N111" s="1">
        <v>17.224845886230501</v>
      </c>
      <c r="O111" s="1">
        <v>18.6581211090088</v>
      </c>
      <c r="P111" s="1">
        <v>17.742752075195298</v>
      </c>
      <c r="Q111" s="1">
        <v>2.6239535013834647</v>
      </c>
      <c r="R111" s="1">
        <v>2.355094664945808</v>
      </c>
      <c r="S111" s="1">
        <v>0</v>
      </c>
      <c r="T111" s="1">
        <v>0</v>
      </c>
      <c r="U111" s="1">
        <v>1</v>
      </c>
      <c r="V111" s="1">
        <v>0</v>
      </c>
      <c r="W111" s="1">
        <v>0</v>
      </c>
      <c r="X111" s="1" t="s">
        <v>408</v>
      </c>
      <c r="Y111" s="1">
        <v>0</v>
      </c>
      <c r="Z111" s="1">
        <v>0</v>
      </c>
      <c r="AA111" s="1">
        <v>0</v>
      </c>
      <c r="AB111" s="1">
        <v>0</v>
      </c>
      <c r="AC111" s="1">
        <v>1</v>
      </c>
      <c r="AD111" s="1">
        <v>0</v>
      </c>
      <c r="AE111" s="11"/>
      <c r="AG111" s="1" t="s">
        <v>409</v>
      </c>
      <c r="AH111" s="1">
        <v>0</v>
      </c>
    </row>
    <row r="112" spans="1:34">
      <c r="A112" s="1" t="s">
        <v>410</v>
      </c>
      <c r="B112" s="1" t="s">
        <v>411</v>
      </c>
      <c r="C112" s="1" t="s">
        <v>1161</v>
      </c>
      <c r="D112" s="10">
        <v>482</v>
      </c>
      <c r="E112" s="1">
        <v>2</v>
      </c>
      <c r="F112" s="1">
        <v>1</v>
      </c>
      <c r="G112" s="1">
        <v>1</v>
      </c>
      <c r="H112" s="1">
        <v>0</v>
      </c>
      <c r="I112" s="1">
        <v>0</v>
      </c>
      <c r="J112" s="1">
        <v>0</v>
      </c>
      <c r="K112" s="1">
        <v>20.457536697387699</v>
      </c>
      <c r="L112" s="1">
        <v>20.768865585327099</v>
      </c>
      <c r="M112" s="1">
        <v>20.2475986480713</v>
      </c>
      <c r="N112" s="1">
        <v>16.642726898193398</v>
      </c>
      <c r="O112" s="1">
        <v>18.1619167327881</v>
      </c>
      <c r="P112" s="1">
        <v>17.678186416626001</v>
      </c>
      <c r="Q112" s="1">
        <v>2.9970569610595312</v>
      </c>
      <c r="R112" s="1">
        <v>2.4981239702623497</v>
      </c>
      <c r="S112" s="1">
        <v>0</v>
      </c>
      <c r="T112" s="1">
        <v>0</v>
      </c>
      <c r="U112" s="1">
        <v>1</v>
      </c>
      <c r="V112" s="1">
        <v>1</v>
      </c>
      <c r="W112" s="1" t="s">
        <v>959</v>
      </c>
      <c r="X112" s="1" t="s">
        <v>412</v>
      </c>
      <c r="Y112" s="1">
        <v>1</v>
      </c>
      <c r="Z112" s="1">
        <v>0</v>
      </c>
      <c r="AA112" s="1">
        <v>0</v>
      </c>
      <c r="AB112" s="1">
        <v>0</v>
      </c>
      <c r="AC112" s="1">
        <v>0</v>
      </c>
      <c r="AD112" s="1">
        <v>0</v>
      </c>
      <c r="AE112" s="11"/>
      <c r="AF112" s="18" t="s">
        <v>1405</v>
      </c>
      <c r="AG112" s="1" t="s">
        <v>413</v>
      </c>
      <c r="AH112" s="1">
        <v>0</v>
      </c>
    </row>
    <row r="113" spans="1:34">
      <c r="A113" s="1" t="s">
        <v>414</v>
      </c>
      <c r="B113" s="1" t="s">
        <v>415</v>
      </c>
      <c r="C113" s="1" t="s">
        <v>1175</v>
      </c>
      <c r="D113" s="10">
        <v>165</v>
      </c>
      <c r="E113" s="1">
        <v>2</v>
      </c>
      <c r="F113" s="1">
        <v>1</v>
      </c>
      <c r="G113" s="1">
        <v>2</v>
      </c>
      <c r="H113" s="1">
        <v>0</v>
      </c>
      <c r="I113" s="1">
        <v>0</v>
      </c>
      <c r="J113" s="1">
        <v>0</v>
      </c>
      <c r="K113" s="1">
        <v>20.1133708953857</v>
      </c>
      <c r="L113" s="1">
        <v>19.863885879516602</v>
      </c>
      <c r="M113" s="1">
        <v>20.98974609375</v>
      </c>
      <c r="N113" s="1">
        <v>17.900499343872099</v>
      </c>
      <c r="O113" s="1">
        <v>17.806318283081101</v>
      </c>
      <c r="P113" s="1">
        <v>17.767396926879901</v>
      </c>
      <c r="Q113" s="1">
        <v>2.4975961049397348</v>
      </c>
      <c r="R113" s="1">
        <v>2.7203035818524195</v>
      </c>
      <c r="S113" s="1">
        <v>0</v>
      </c>
      <c r="T113" s="1">
        <v>0</v>
      </c>
      <c r="U113" s="1">
        <v>1</v>
      </c>
      <c r="V113" s="1">
        <v>0</v>
      </c>
      <c r="W113" s="1">
        <v>0</v>
      </c>
      <c r="X113" s="1" t="s">
        <v>416</v>
      </c>
      <c r="Y113" s="1">
        <v>1</v>
      </c>
      <c r="Z113" s="1">
        <v>0</v>
      </c>
      <c r="AA113" s="1">
        <v>0</v>
      </c>
      <c r="AB113" s="1">
        <v>0</v>
      </c>
      <c r="AC113" s="1">
        <v>0</v>
      </c>
      <c r="AD113" s="1">
        <v>0</v>
      </c>
      <c r="AE113" s="11"/>
      <c r="AG113" s="1" t="s">
        <v>417</v>
      </c>
      <c r="AH113" s="1">
        <v>0</v>
      </c>
    </row>
    <row r="114" spans="1:34">
      <c r="A114" s="1" t="s">
        <v>418</v>
      </c>
      <c r="B114" s="1" t="s">
        <v>419</v>
      </c>
      <c r="C114" s="1" t="s">
        <v>1252</v>
      </c>
      <c r="D114" s="10">
        <v>12</v>
      </c>
      <c r="E114" s="1">
        <v>1</v>
      </c>
      <c r="F114" s="1">
        <v>1</v>
      </c>
      <c r="G114" s="1">
        <v>1</v>
      </c>
      <c r="H114" s="1">
        <v>0</v>
      </c>
      <c r="I114" s="1">
        <v>0</v>
      </c>
      <c r="J114" s="1">
        <v>0</v>
      </c>
      <c r="K114" s="1">
        <v>19.608232498168899</v>
      </c>
      <c r="L114" s="1">
        <v>20.845750808715799</v>
      </c>
      <c r="M114" s="1">
        <v>20.286359786987301</v>
      </c>
      <c r="N114" s="1">
        <v>17.7031860351563</v>
      </c>
      <c r="O114" s="1">
        <v>17.275455474853501</v>
      </c>
      <c r="P114" s="1">
        <v>18.066827774047901</v>
      </c>
      <c r="Q114" s="1">
        <v>2.5649579366047668</v>
      </c>
      <c r="R114" s="1">
        <v>2.4215634744938694</v>
      </c>
      <c r="S114" s="1">
        <v>0</v>
      </c>
      <c r="T114" s="1">
        <v>0</v>
      </c>
      <c r="U114" s="1">
        <v>0</v>
      </c>
      <c r="V114" s="1">
        <v>1</v>
      </c>
      <c r="W114" s="1" t="s">
        <v>960</v>
      </c>
      <c r="X114" s="1" t="s">
        <v>420</v>
      </c>
      <c r="Y114" s="1">
        <v>0</v>
      </c>
      <c r="Z114" s="1">
        <v>1</v>
      </c>
      <c r="AA114" s="1">
        <v>0</v>
      </c>
      <c r="AB114" s="1">
        <v>0</v>
      </c>
      <c r="AC114" s="1">
        <v>0</v>
      </c>
      <c r="AD114" s="1">
        <v>0</v>
      </c>
      <c r="AE114" s="11" t="s">
        <v>418</v>
      </c>
      <c r="AF114" s="18" t="s">
        <v>1415</v>
      </c>
      <c r="AG114" s="1" t="s">
        <v>421</v>
      </c>
      <c r="AH114" s="1">
        <v>0</v>
      </c>
    </row>
    <row r="115" spans="1:34">
      <c r="A115" s="1" t="s">
        <v>422</v>
      </c>
      <c r="B115" s="1" t="s">
        <v>423</v>
      </c>
      <c r="C115" s="1" t="s">
        <v>1253</v>
      </c>
      <c r="D115" s="10" t="s">
        <v>1389</v>
      </c>
      <c r="E115" s="1">
        <v>4</v>
      </c>
      <c r="F115" s="1">
        <v>3</v>
      </c>
      <c r="G115" s="1">
        <v>4</v>
      </c>
      <c r="H115" s="1">
        <v>0</v>
      </c>
      <c r="I115" s="1">
        <v>0</v>
      </c>
      <c r="J115" s="1">
        <v>0</v>
      </c>
      <c r="K115" s="1">
        <v>19.879144668579102</v>
      </c>
      <c r="L115" s="1">
        <v>20.430412292480501</v>
      </c>
      <c r="M115" s="1">
        <v>20.4266757965088</v>
      </c>
      <c r="N115" s="1">
        <v>17.333053588867202</v>
      </c>
      <c r="O115" s="1">
        <v>18.229032516479499</v>
      </c>
      <c r="P115" s="1">
        <v>18.029830932617202</v>
      </c>
      <c r="Q115" s="1">
        <v>2.3814385732014998</v>
      </c>
      <c r="R115" s="1">
        <v>2.7207830929663537</v>
      </c>
      <c r="S115" s="1">
        <v>0</v>
      </c>
      <c r="T115" s="1">
        <v>0</v>
      </c>
      <c r="U115" s="1">
        <v>0</v>
      </c>
      <c r="V115" s="1">
        <v>1</v>
      </c>
      <c r="W115" s="1" t="s">
        <v>961</v>
      </c>
      <c r="X115" s="1" t="s">
        <v>424</v>
      </c>
      <c r="Y115" s="1">
        <v>1</v>
      </c>
      <c r="Z115" s="1">
        <v>0</v>
      </c>
      <c r="AA115" s="1">
        <v>0</v>
      </c>
      <c r="AB115" s="1">
        <v>0</v>
      </c>
      <c r="AC115" s="1">
        <v>0</v>
      </c>
      <c r="AD115" s="1">
        <v>0</v>
      </c>
      <c r="AE115" s="11"/>
      <c r="AG115" s="1" t="s">
        <v>425</v>
      </c>
      <c r="AH115" s="1">
        <v>0</v>
      </c>
    </row>
    <row r="116" spans="1:34">
      <c r="A116" s="1" t="s">
        <v>426</v>
      </c>
      <c r="B116" s="1" t="s">
        <v>427</v>
      </c>
      <c r="C116" s="1" t="s">
        <v>1183</v>
      </c>
      <c r="D116" s="10" t="s">
        <v>1390</v>
      </c>
      <c r="E116" s="1">
        <v>5</v>
      </c>
      <c r="F116" s="1">
        <v>4</v>
      </c>
      <c r="G116" s="1">
        <v>4</v>
      </c>
      <c r="H116" s="1">
        <v>2</v>
      </c>
      <c r="I116" s="1">
        <v>2</v>
      </c>
      <c r="J116" s="1">
        <v>2</v>
      </c>
      <c r="K116" s="1">
        <v>19.687139511108398</v>
      </c>
      <c r="L116" s="1">
        <v>20.546592712402301</v>
      </c>
      <c r="M116" s="1">
        <v>20.4637050628662</v>
      </c>
      <c r="N116" s="1">
        <v>17.609472274780298</v>
      </c>
      <c r="O116" s="1">
        <v>18.1996040344238</v>
      </c>
      <c r="P116" s="1">
        <v>17.344020843505898</v>
      </c>
      <c r="Q116" s="1">
        <v>2.5147800445556321</v>
      </c>
      <c r="R116" s="1">
        <v>2.5997856405702309</v>
      </c>
      <c r="S116" s="1">
        <v>0</v>
      </c>
      <c r="T116" s="1">
        <v>0</v>
      </c>
      <c r="U116" s="1">
        <v>1</v>
      </c>
      <c r="V116" s="1">
        <v>0</v>
      </c>
      <c r="W116" s="1">
        <v>0</v>
      </c>
      <c r="X116" s="1">
        <v>0</v>
      </c>
      <c r="Y116" s="1">
        <v>0</v>
      </c>
      <c r="Z116" s="1">
        <v>0</v>
      </c>
      <c r="AA116" s="1">
        <v>0</v>
      </c>
      <c r="AB116" s="1">
        <v>0</v>
      </c>
      <c r="AC116" s="1">
        <v>0</v>
      </c>
      <c r="AD116" s="1">
        <v>1</v>
      </c>
      <c r="AE116" s="11"/>
      <c r="AG116" s="1">
        <v>0</v>
      </c>
      <c r="AH116" s="1">
        <v>0</v>
      </c>
    </row>
    <row r="117" spans="1:34">
      <c r="A117" s="1" t="s">
        <v>428</v>
      </c>
      <c r="B117" s="1" t="s">
        <v>429</v>
      </c>
      <c r="C117" s="1" t="s">
        <v>1192</v>
      </c>
      <c r="D117" s="10" t="s">
        <v>1348</v>
      </c>
      <c r="E117" s="1">
        <v>3</v>
      </c>
      <c r="F117" s="1">
        <v>2</v>
      </c>
      <c r="G117" s="1">
        <v>3</v>
      </c>
      <c r="H117" s="1">
        <v>0</v>
      </c>
      <c r="I117" s="1">
        <v>0</v>
      </c>
      <c r="J117" s="1">
        <v>0</v>
      </c>
      <c r="K117" s="1">
        <v>20.214241027831999</v>
      </c>
      <c r="L117" s="1">
        <v>20.015501022338899</v>
      </c>
      <c r="M117" s="1">
        <v>20.429750442504901</v>
      </c>
      <c r="N117" s="1">
        <v>17.451694488525401</v>
      </c>
      <c r="O117" s="1">
        <v>17.520896911621101</v>
      </c>
      <c r="P117" s="1">
        <v>17.816865921020501</v>
      </c>
      <c r="Q117" s="1">
        <v>2.6233450571696011</v>
      </c>
      <c r="R117" s="1">
        <v>4.0506274775321609</v>
      </c>
      <c r="S117" s="1">
        <v>0</v>
      </c>
      <c r="T117" s="1">
        <v>0</v>
      </c>
      <c r="U117" s="1">
        <v>1</v>
      </c>
      <c r="V117" s="1">
        <v>0</v>
      </c>
      <c r="W117" s="1">
        <v>0</v>
      </c>
      <c r="X117" s="1">
        <v>0</v>
      </c>
      <c r="Y117" s="1">
        <v>0</v>
      </c>
      <c r="Z117" s="1">
        <v>0</v>
      </c>
      <c r="AA117" s="1">
        <v>0</v>
      </c>
      <c r="AB117" s="1">
        <v>0</v>
      </c>
      <c r="AC117" s="1">
        <v>0</v>
      </c>
      <c r="AD117" s="1">
        <v>1</v>
      </c>
      <c r="AE117" s="11"/>
      <c r="AF117" s="18" t="s">
        <v>1416</v>
      </c>
      <c r="AG117" s="1" t="s">
        <v>430</v>
      </c>
      <c r="AH117" s="1">
        <v>0</v>
      </c>
    </row>
    <row r="118" spans="1:34">
      <c r="A118" s="1" t="s">
        <v>431</v>
      </c>
      <c r="B118" s="1" t="s">
        <v>432</v>
      </c>
      <c r="C118" s="1" t="s">
        <v>1254</v>
      </c>
      <c r="D118" s="10">
        <v>11</v>
      </c>
      <c r="E118" s="1">
        <v>2</v>
      </c>
      <c r="F118" s="1">
        <v>2</v>
      </c>
      <c r="G118" s="1">
        <v>1</v>
      </c>
      <c r="H118" s="1">
        <v>0</v>
      </c>
      <c r="I118" s="1">
        <v>0</v>
      </c>
      <c r="J118" s="1">
        <v>0</v>
      </c>
      <c r="K118" s="1">
        <v>19.8023796081543</v>
      </c>
      <c r="L118" s="1">
        <v>20.729412078857401</v>
      </c>
      <c r="M118" s="1">
        <v>20.109294891357401</v>
      </c>
      <c r="N118" s="1">
        <v>17.7581481933594</v>
      </c>
      <c r="O118" s="1">
        <v>17.7423610687256</v>
      </c>
      <c r="P118" s="1">
        <v>17.339340209960898</v>
      </c>
      <c r="Q118" s="1">
        <v>2.6004123687744034</v>
      </c>
      <c r="R118" s="1">
        <v>2.9827631466563811</v>
      </c>
      <c r="S118" s="1">
        <v>0</v>
      </c>
      <c r="T118" s="1">
        <v>0</v>
      </c>
      <c r="U118" s="1">
        <v>0</v>
      </c>
      <c r="V118" s="1">
        <v>1</v>
      </c>
      <c r="W118" s="1" t="s">
        <v>962</v>
      </c>
      <c r="X118" s="1" t="s">
        <v>169</v>
      </c>
      <c r="Y118" s="1">
        <v>1</v>
      </c>
      <c r="Z118" s="1">
        <v>0</v>
      </c>
      <c r="AA118" s="1">
        <v>0</v>
      </c>
      <c r="AB118" s="1">
        <v>0</v>
      </c>
      <c r="AC118" s="1">
        <v>0</v>
      </c>
      <c r="AD118" s="1">
        <v>0</v>
      </c>
      <c r="AE118" s="11"/>
      <c r="AG118" s="1" t="s">
        <v>433</v>
      </c>
      <c r="AH118" s="1">
        <v>1</v>
      </c>
    </row>
    <row r="119" spans="1:34">
      <c r="A119" s="1" t="s">
        <v>434</v>
      </c>
      <c r="B119" s="1" t="s">
        <v>435</v>
      </c>
      <c r="C119" s="1" t="s">
        <v>1189</v>
      </c>
      <c r="D119" s="10">
        <v>93</v>
      </c>
      <c r="E119" s="1">
        <v>1</v>
      </c>
      <c r="F119" s="1">
        <v>1</v>
      </c>
      <c r="G119" s="1">
        <v>1</v>
      </c>
      <c r="H119" s="1">
        <v>0</v>
      </c>
      <c r="I119" s="1">
        <v>0</v>
      </c>
      <c r="J119" s="1">
        <v>0</v>
      </c>
      <c r="K119" s="1">
        <v>19.974773406982401</v>
      </c>
      <c r="L119" s="1">
        <v>20.038854598998999</v>
      </c>
      <c r="M119" s="1">
        <v>20.233390808105501</v>
      </c>
      <c r="N119" s="1">
        <v>17.243171691894499</v>
      </c>
      <c r="O119" s="1">
        <v>17.9150581359863</v>
      </c>
      <c r="P119" s="1">
        <v>17.654806137085</v>
      </c>
      <c r="Q119" s="1">
        <v>2.4779942830403634</v>
      </c>
      <c r="R119" s="1">
        <v>3.5260053675721812</v>
      </c>
      <c r="S119" s="1">
        <v>0</v>
      </c>
      <c r="T119" s="1">
        <v>0</v>
      </c>
      <c r="U119" s="1">
        <v>1</v>
      </c>
      <c r="V119" s="1">
        <v>1</v>
      </c>
      <c r="W119" s="1" t="s">
        <v>963</v>
      </c>
      <c r="X119" s="1" t="s">
        <v>436</v>
      </c>
      <c r="Y119" s="1">
        <v>1</v>
      </c>
      <c r="Z119" s="1">
        <v>0</v>
      </c>
      <c r="AA119" s="1">
        <v>0</v>
      </c>
      <c r="AB119" s="1">
        <v>0</v>
      </c>
      <c r="AC119" s="1">
        <v>0</v>
      </c>
      <c r="AD119" s="1">
        <v>0</v>
      </c>
      <c r="AE119" s="11"/>
      <c r="AG119" s="1">
        <v>0</v>
      </c>
      <c r="AH119" s="1">
        <v>0</v>
      </c>
    </row>
    <row r="120" spans="1:34">
      <c r="A120" s="1" t="s">
        <v>437</v>
      </c>
      <c r="B120" s="1" t="s">
        <v>438</v>
      </c>
      <c r="C120" s="1" t="s">
        <v>1177</v>
      </c>
      <c r="D120" s="10">
        <v>404</v>
      </c>
      <c r="E120" s="1">
        <v>1</v>
      </c>
      <c r="F120" s="1">
        <v>1</v>
      </c>
      <c r="G120" s="1">
        <v>1</v>
      </c>
      <c r="H120" s="1">
        <v>0</v>
      </c>
      <c r="I120" s="1">
        <v>0</v>
      </c>
      <c r="J120" s="1">
        <v>0</v>
      </c>
      <c r="K120" s="1">
        <v>19.563817977905298</v>
      </c>
      <c r="L120" s="1">
        <v>20.264877319335898</v>
      </c>
      <c r="M120" s="1">
        <v>20.117307662963899</v>
      </c>
      <c r="N120" s="1">
        <v>16.501056671142599</v>
      </c>
      <c r="O120" s="1">
        <v>17.437639236450199</v>
      </c>
      <c r="P120" s="1">
        <v>17.724565505981399</v>
      </c>
      <c r="Q120" s="1">
        <v>2.7609138488769638</v>
      </c>
      <c r="R120" s="1">
        <v>2.5320428266755126</v>
      </c>
      <c r="S120" s="1">
        <v>0</v>
      </c>
      <c r="T120" s="1">
        <v>0</v>
      </c>
      <c r="U120" s="1">
        <v>1</v>
      </c>
      <c r="V120" s="1">
        <v>0</v>
      </c>
      <c r="W120" s="1">
        <v>0</v>
      </c>
      <c r="X120" s="1" t="s">
        <v>439</v>
      </c>
      <c r="Y120" s="1">
        <v>1</v>
      </c>
      <c r="Z120" s="1">
        <v>0</v>
      </c>
      <c r="AA120" s="1">
        <v>0</v>
      </c>
      <c r="AB120" s="1">
        <v>0</v>
      </c>
      <c r="AC120" s="1">
        <v>0</v>
      </c>
      <c r="AD120" s="1">
        <v>0</v>
      </c>
      <c r="AE120" s="11"/>
      <c r="AG120" s="1" t="s">
        <v>440</v>
      </c>
      <c r="AH120" s="1">
        <v>0</v>
      </c>
    </row>
  </sheetData>
  <mergeCells count="6">
    <mergeCell ref="K1:P1"/>
    <mergeCell ref="N2:P2"/>
    <mergeCell ref="K2:M2"/>
    <mergeCell ref="E2:G2"/>
    <mergeCell ref="H2:J2"/>
    <mergeCell ref="E1:J1"/>
  </mergeCells>
  <phoneticPr fontId="2" type="noConversion"/>
  <conditionalFormatting sqref="K1:P2">
    <cfRule type="colorScale" priority="10">
      <colorScale>
        <cfvo type="min"/>
        <cfvo type="percentile" val="50"/>
        <cfvo type="max"/>
        <color rgb="FF0070C0"/>
        <color rgb="FFFFC000"/>
        <color rgb="FFC00000"/>
      </colorScale>
    </cfRule>
    <cfRule type="colorScale" priority="11">
      <colorScale>
        <cfvo type="min"/>
        <cfvo type="percentile" val="50"/>
        <cfvo type="max"/>
        <color rgb="FF5A8AC6"/>
        <color rgb="FFFCFCFF"/>
        <color rgb="FFF8696B"/>
      </colorScale>
    </cfRule>
  </conditionalFormatting>
  <conditionalFormatting sqref="K3:P3">
    <cfRule type="colorScale" priority="8">
      <colorScale>
        <cfvo type="min"/>
        <cfvo type="percentile" val="50"/>
        <cfvo type="max"/>
        <color rgb="FF0070C0"/>
        <color rgb="FFFFC000"/>
        <color rgb="FFC00000"/>
      </colorScale>
    </cfRule>
    <cfRule type="colorScale" priority="9">
      <colorScale>
        <cfvo type="min"/>
        <cfvo type="percentile" val="50"/>
        <cfvo type="max"/>
        <color rgb="FF5A8AC6"/>
        <color rgb="FFFCFCFF"/>
        <color rgb="FFF8696B"/>
      </colorScale>
    </cfRule>
  </conditionalFormatting>
  <conditionalFormatting sqref="K4:P120">
    <cfRule type="colorScale" priority="7">
      <colorScale>
        <cfvo type="min"/>
        <cfvo type="percentile" val="50"/>
        <cfvo type="max"/>
        <color rgb="FF00B050"/>
        <color rgb="FFFFFF00"/>
        <color rgb="FFFF0000"/>
      </colorScale>
    </cfRule>
  </conditionalFormatting>
  <conditionalFormatting sqref="E2:J2">
    <cfRule type="colorScale" priority="5">
      <colorScale>
        <cfvo type="min"/>
        <cfvo type="percentile" val="50"/>
        <cfvo type="max"/>
        <color rgb="FF0070C0"/>
        <color rgb="FFFFC000"/>
        <color rgb="FFC00000"/>
      </colorScale>
    </cfRule>
    <cfRule type="colorScale" priority="6">
      <colorScale>
        <cfvo type="min"/>
        <cfvo type="percentile" val="50"/>
        <cfvo type="max"/>
        <color rgb="FF5A8AC6"/>
        <color rgb="FFFCFCFF"/>
        <color rgb="FFF8696B"/>
      </colorScale>
    </cfRule>
  </conditionalFormatting>
  <conditionalFormatting sqref="E3:J3">
    <cfRule type="colorScale" priority="3">
      <colorScale>
        <cfvo type="min"/>
        <cfvo type="percentile" val="50"/>
        <cfvo type="max"/>
        <color rgb="FF0070C0"/>
        <color rgb="FFFFC000"/>
        <color rgb="FFC00000"/>
      </colorScale>
    </cfRule>
    <cfRule type="colorScale" priority="4">
      <colorScale>
        <cfvo type="min"/>
        <cfvo type="percentile" val="50"/>
        <cfvo type="max"/>
        <color rgb="FF5A8AC6"/>
        <color rgb="FFFCFCFF"/>
        <color rgb="FFF8696B"/>
      </colorScale>
    </cfRule>
  </conditionalFormatting>
  <conditionalFormatting sqref="AE4:AE120">
    <cfRule type="colorScale" priority="14">
      <colorScale>
        <cfvo type="min"/>
        <cfvo type="percentile" val="50"/>
        <cfvo type="max"/>
        <color rgb="FF5A8AC6"/>
        <color rgb="FFFCFCFF"/>
        <color rgb="FFF8696B"/>
      </colorScale>
    </cfRule>
  </conditionalFormatting>
  <conditionalFormatting sqref="AE3">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194"/>
  <sheetViews>
    <sheetView tabSelected="1" topLeftCell="E3" zoomScale="55" zoomScaleNormal="55" workbookViewId="0">
      <selection activeCell="AH3" sqref="AH3"/>
    </sheetView>
  </sheetViews>
  <sheetFormatPr baseColWidth="10" defaultColWidth="8.83203125" defaultRowHeight="17"/>
  <cols>
    <col min="4" max="4" width="72" customWidth="1"/>
    <col min="19" max="19" width="8.6640625" customWidth="1"/>
    <col min="22" max="23" width="11.6640625" style="1" customWidth="1"/>
    <col min="31" max="31" width="22.33203125" customWidth="1"/>
    <col min="32" max="32" width="17.1640625" style="15" customWidth="1"/>
    <col min="33" max="33" width="22.1640625" customWidth="1"/>
    <col min="34" max="34" width="29.1640625" bestFit="1" customWidth="1"/>
  </cols>
  <sheetData>
    <row r="1" spans="1:34">
      <c r="A1" s="1"/>
      <c r="B1" s="1"/>
      <c r="C1" s="1"/>
      <c r="D1" s="1"/>
      <c r="E1" s="20" t="s">
        <v>1024</v>
      </c>
      <c r="F1" s="23"/>
      <c r="G1" s="23"/>
      <c r="H1" s="23"/>
      <c r="I1" s="23"/>
      <c r="J1" s="23"/>
      <c r="K1" s="20" t="s">
        <v>875</v>
      </c>
      <c r="L1" s="20"/>
      <c r="M1" s="20"/>
      <c r="N1" s="20"/>
      <c r="O1" s="20"/>
      <c r="P1" s="20"/>
      <c r="Q1" s="1"/>
      <c r="R1" s="1"/>
      <c r="S1" s="1"/>
      <c r="T1" s="1"/>
      <c r="U1" s="1"/>
      <c r="X1" s="1"/>
      <c r="Y1" s="1"/>
      <c r="Z1" s="1"/>
      <c r="AA1" s="1"/>
      <c r="AB1" s="1"/>
      <c r="AC1" s="1"/>
      <c r="AD1" s="1"/>
      <c r="AE1" s="1"/>
      <c r="AG1" s="1"/>
    </row>
    <row r="2" spans="1:34">
      <c r="A2" s="1"/>
      <c r="B2" s="1"/>
      <c r="C2" s="1"/>
      <c r="D2" s="1"/>
      <c r="E2" s="22" t="s">
        <v>441</v>
      </c>
      <c r="F2" s="22"/>
      <c r="G2" s="22"/>
      <c r="H2" s="21" t="s">
        <v>0</v>
      </c>
      <c r="I2" s="21"/>
      <c r="J2" s="21"/>
      <c r="K2" s="22" t="s">
        <v>441</v>
      </c>
      <c r="L2" s="22"/>
      <c r="M2" s="22"/>
      <c r="N2" s="21" t="s">
        <v>0</v>
      </c>
      <c r="O2" s="21"/>
      <c r="P2" s="21"/>
      <c r="Q2" s="1"/>
      <c r="R2" s="1"/>
      <c r="S2" s="1"/>
      <c r="T2" s="1"/>
      <c r="U2" s="1"/>
      <c r="X2" s="1"/>
      <c r="Y2" s="1"/>
      <c r="Z2" s="1"/>
      <c r="AA2" s="1"/>
      <c r="AB2" s="1"/>
      <c r="AC2" s="1"/>
      <c r="AD2" s="1"/>
      <c r="AE2" s="1"/>
      <c r="AG2" s="1"/>
    </row>
    <row r="3" spans="1:34" s="6" customFormat="1">
      <c r="A3" s="4" t="s">
        <v>1</v>
      </c>
      <c r="B3" s="4" t="s">
        <v>2</v>
      </c>
      <c r="C3" s="4" t="s">
        <v>1026</v>
      </c>
      <c r="D3" s="4" t="s">
        <v>1256</v>
      </c>
      <c r="E3" s="2" t="s">
        <v>870</v>
      </c>
      <c r="F3" s="2" t="s">
        <v>871</v>
      </c>
      <c r="G3" s="2" t="s">
        <v>872</v>
      </c>
      <c r="H3" s="3" t="s">
        <v>870</v>
      </c>
      <c r="I3" s="3" t="s">
        <v>871</v>
      </c>
      <c r="J3" s="3" t="s">
        <v>872</v>
      </c>
      <c r="K3" s="2" t="s">
        <v>870</v>
      </c>
      <c r="L3" s="2" t="s">
        <v>871</v>
      </c>
      <c r="M3" s="2" t="s">
        <v>872</v>
      </c>
      <c r="N3" s="3" t="s">
        <v>870</v>
      </c>
      <c r="O3" s="3" t="s">
        <v>871</v>
      </c>
      <c r="P3" s="3" t="s">
        <v>872</v>
      </c>
      <c r="Q3" s="7" t="s">
        <v>876</v>
      </c>
      <c r="R3" s="7" t="s">
        <v>3</v>
      </c>
      <c r="S3" s="8" t="s">
        <v>884</v>
      </c>
      <c r="T3" s="8" t="s">
        <v>880</v>
      </c>
      <c r="U3" s="8" t="s">
        <v>879</v>
      </c>
      <c r="V3" s="8" t="s">
        <v>883</v>
      </c>
      <c r="W3" s="8" t="s">
        <v>885</v>
      </c>
      <c r="X3" s="5" t="s">
        <v>873</v>
      </c>
      <c r="Y3" s="5" t="s">
        <v>442</v>
      </c>
      <c r="Z3" s="5" t="s">
        <v>443</v>
      </c>
      <c r="AA3" s="5" t="s">
        <v>444</v>
      </c>
      <c r="AB3" s="5" t="s">
        <v>445</v>
      </c>
      <c r="AC3" s="5" t="s">
        <v>446</v>
      </c>
      <c r="AD3" s="5" t="s">
        <v>447</v>
      </c>
      <c r="AE3" s="12" t="s">
        <v>1434</v>
      </c>
      <c r="AF3" s="16" t="s">
        <v>1435</v>
      </c>
      <c r="AG3" s="14" t="s">
        <v>874</v>
      </c>
      <c r="AH3" s="19" t="s">
        <v>1437</v>
      </c>
    </row>
    <row r="4" spans="1:34">
      <c r="A4" s="1" t="s">
        <v>448</v>
      </c>
      <c r="B4" s="1" t="s">
        <v>449</v>
      </c>
      <c r="C4" s="1" t="s">
        <v>1027</v>
      </c>
      <c r="D4" s="10">
        <v>36</v>
      </c>
      <c r="E4" s="1">
        <v>7</v>
      </c>
      <c r="F4" s="1">
        <v>8</v>
      </c>
      <c r="G4" s="1">
        <v>9</v>
      </c>
      <c r="H4" s="1">
        <v>4</v>
      </c>
      <c r="I4" s="1">
        <v>5</v>
      </c>
      <c r="J4" s="1">
        <v>4</v>
      </c>
      <c r="K4" s="1">
        <v>27.843500137329102</v>
      </c>
      <c r="L4" s="1">
        <v>27.821468353271499</v>
      </c>
      <c r="M4" s="1">
        <v>28.682142257690401</v>
      </c>
      <c r="N4" s="1">
        <v>24.015548706054702</v>
      </c>
      <c r="O4" s="1">
        <v>24.366397857666001</v>
      </c>
      <c r="P4" s="1">
        <v>23.8268718719482</v>
      </c>
      <c r="Q4" s="1">
        <v>4.0460974375407019</v>
      </c>
      <c r="R4" s="1">
        <v>3.6240066845721972</v>
      </c>
      <c r="S4" s="1">
        <v>0</v>
      </c>
      <c r="T4" s="1">
        <v>1</v>
      </c>
      <c r="U4" s="1">
        <v>0</v>
      </c>
      <c r="V4" s="1">
        <v>1</v>
      </c>
      <c r="W4" s="1" t="s">
        <v>964</v>
      </c>
      <c r="X4" s="1" t="s">
        <v>153</v>
      </c>
      <c r="Y4" s="1">
        <v>1</v>
      </c>
      <c r="Z4" s="1">
        <v>0</v>
      </c>
      <c r="AA4" s="1">
        <v>0</v>
      </c>
      <c r="AB4" s="1">
        <v>0</v>
      </c>
      <c r="AC4" s="1">
        <v>0</v>
      </c>
      <c r="AD4" s="1">
        <v>0</v>
      </c>
      <c r="AE4" s="11"/>
      <c r="AF4" s="17"/>
      <c r="AG4" s="1" t="s">
        <v>450</v>
      </c>
      <c r="AH4">
        <v>0</v>
      </c>
    </row>
    <row r="5" spans="1:34">
      <c r="A5" s="1" t="s">
        <v>19</v>
      </c>
      <c r="B5" s="1" t="s">
        <v>20</v>
      </c>
      <c r="C5" s="1" t="s">
        <v>1028</v>
      </c>
      <c r="D5" s="10" t="s">
        <v>1257</v>
      </c>
      <c r="E5" s="1">
        <v>5</v>
      </c>
      <c r="F5" s="1">
        <v>3</v>
      </c>
      <c r="G5" s="1">
        <v>2</v>
      </c>
      <c r="H5" s="1">
        <v>1</v>
      </c>
      <c r="I5" s="1">
        <v>1</v>
      </c>
      <c r="J5" s="1">
        <v>1</v>
      </c>
      <c r="K5" s="1">
        <v>27.296220779418899</v>
      </c>
      <c r="L5" s="1">
        <v>27.011146545410199</v>
      </c>
      <c r="M5" s="1">
        <v>26.779689788818398</v>
      </c>
      <c r="N5" s="1">
        <v>21.174354553222699</v>
      </c>
      <c r="O5" s="1">
        <v>21.7502956390381</v>
      </c>
      <c r="P5" s="1">
        <v>21.8982944488525</v>
      </c>
      <c r="Q5" s="1">
        <v>5.4213708241780694</v>
      </c>
      <c r="R5" s="1">
        <v>4.4618243902895891</v>
      </c>
      <c r="S5" s="1">
        <v>0</v>
      </c>
      <c r="T5" s="1">
        <v>1</v>
      </c>
      <c r="U5" s="1">
        <v>1</v>
      </c>
      <c r="V5" s="1">
        <v>1</v>
      </c>
      <c r="W5" s="1" t="s">
        <v>888</v>
      </c>
      <c r="X5" s="1" t="s">
        <v>21</v>
      </c>
      <c r="Y5" s="1">
        <v>1</v>
      </c>
      <c r="Z5" s="1">
        <v>0</v>
      </c>
      <c r="AA5" s="1">
        <v>0</v>
      </c>
      <c r="AB5" s="1">
        <v>0</v>
      </c>
      <c r="AC5" s="1">
        <v>0</v>
      </c>
      <c r="AD5" s="1">
        <v>0</v>
      </c>
      <c r="AE5" s="11"/>
      <c r="AF5" s="17"/>
      <c r="AG5" s="1" t="s">
        <v>22</v>
      </c>
      <c r="AH5">
        <v>0</v>
      </c>
    </row>
    <row r="6" spans="1:34">
      <c r="A6" s="1" t="s">
        <v>11</v>
      </c>
      <c r="B6" s="1" t="s">
        <v>12</v>
      </c>
      <c r="C6" s="1" t="s">
        <v>1029</v>
      </c>
      <c r="D6" s="10" t="s">
        <v>1258</v>
      </c>
      <c r="E6" s="1">
        <v>9</v>
      </c>
      <c r="F6" s="1">
        <v>8</v>
      </c>
      <c r="G6" s="1">
        <v>9</v>
      </c>
      <c r="H6" s="1">
        <v>6</v>
      </c>
      <c r="I6" s="1">
        <v>5</v>
      </c>
      <c r="J6" s="1">
        <v>4</v>
      </c>
      <c r="K6" s="1">
        <v>26.081823348998999</v>
      </c>
      <c r="L6" s="1">
        <v>26.960689544677699</v>
      </c>
      <c r="M6" s="1">
        <v>25.7921333312988</v>
      </c>
      <c r="N6" s="1">
        <v>23.553092956543001</v>
      </c>
      <c r="O6" s="1">
        <v>24.1971549987793</v>
      </c>
      <c r="P6" s="1">
        <v>23.9774475097656</v>
      </c>
      <c r="Q6" s="1">
        <v>2.3689835866291986</v>
      </c>
      <c r="R6" s="1">
        <v>2.3943455568401215</v>
      </c>
      <c r="S6" s="1">
        <v>0</v>
      </c>
      <c r="T6" s="1">
        <v>1</v>
      </c>
      <c r="U6" s="1">
        <v>1</v>
      </c>
      <c r="V6" s="1">
        <v>0</v>
      </c>
      <c r="W6" s="1">
        <v>0</v>
      </c>
      <c r="X6" s="1" t="s">
        <v>13</v>
      </c>
      <c r="Y6" s="1">
        <v>0</v>
      </c>
      <c r="Z6" s="1">
        <v>0</v>
      </c>
      <c r="AA6" s="1">
        <v>0</v>
      </c>
      <c r="AB6" s="1">
        <v>0</v>
      </c>
      <c r="AC6" s="1">
        <v>1</v>
      </c>
      <c r="AD6" s="1">
        <v>0</v>
      </c>
      <c r="AE6" s="11"/>
      <c r="AF6" s="17"/>
      <c r="AG6" s="1" t="s">
        <v>14</v>
      </c>
      <c r="AH6">
        <v>0</v>
      </c>
    </row>
    <row r="7" spans="1:34">
      <c r="A7" s="1" t="s">
        <v>31</v>
      </c>
      <c r="B7" s="1" t="s">
        <v>32</v>
      </c>
      <c r="C7" s="1" t="s">
        <v>1030</v>
      </c>
      <c r="D7" s="10" t="s">
        <v>1259</v>
      </c>
      <c r="E7" s="1">
        <v>4</v>
      </c>
      <c r="F7" s="1">
        <v>5</v>
      </c>
      <c r="G7" s="1">
        <v>4</v>
      </c>
      <c r="H7" s="1">
        <v>2</v>
      </c>
      <c r="I7" s="1">
        <v>1</v>
      </c>
      <c r="J7" s="1">
        <v>2</v>
      </c>
      <c r="K7" s="1">
        <v>26.10036277771</v>
      </c>
      <c r="L7" s="1">
        <v>26.120803833007798</v>
      </c>
      <c r="M7" s="1">
        <v>25.845018386840799</v>
      </c>
      <c r="N7" s="1">
        <v>20.742670059204102</v>
      </c>
      <c r="O7" s="1">
        <v>21.061740875244102</v>
      </c>
      <c r="P7" s="1">
        <v>20.6432399749756</v>
      </c>
      <c r="Q7" s="1">
        <v>5.2061780293782647</v>
      </c>
      <c r="R7" s="1">
        <v>5.3370830970591818</v>
      </c>
      <c r="S7" s="1">
        <v>1</v>
      </c>
      <c r="T7" s="1">
        <v>1</v>
      </c>
      <c r="U7" s="1">
        <v>1</v>
      </c>
      <c r="V7" s="1">
        <v>1</v>
      </c>
      <c r="W7" s="1" t="s">
        <v>890</v>
      </c>
      <c r="X7" s="1" t="s">
        <v>451</v>
      </c>
      <c r="Y7" s="1">
        <v>0</v>
      </c>
      <c r="Z7" s="1">
        <v>1</v>
      </c>
      <c r="AA7" s="1">
        <v>0</v>
      </c>
      <c r="AB7" s="1">
        <v>0</v>
      </c>
      <c r="AC7" s="1">
        <v>0</v>
      </c>
      <c r="AD7" s="1">
        <v>0</v>
      </c>
      <c r="AE7" s="11" t="s">
        <v>31</v>
      </c>
      <c r="AF7" s="17" t="s">
        <v>1393</v>
      </c>
      <c r="AG7" s="1" t="s">
        <v>34</v>
      </c>
      <c r="AH7">
        <v>0</v>
      </c>
    </row>
    <row r="8" spans="1:34">
      <c r="A8" s="1" t="s">
        <v>452</v>
      </c>
      <c r="B8" s="1" t="s">
        <v>453</v>
      </c>
      <c r="C8" s="1" t="s">
        <v>1031</v>
      </c>
      <c r="D8" s="10" t="s">
        <v>1260</v>
      </c>
      <c r="E8" s="1">
        <v>8</v>
      </c>
      <c r="F8" s="1">
        <v>7</v>
      </c>
      <c r="G8" s="1">
        <v>6</v>
      </c>
      <c r="H8" s="1">
        <v>4</v>
      </c>
      <c r="I8" s="1">
        <v>3</v>
      </c>
      <c r="J8" s="1">
        <v>7</v>
      </c>
      <c r="K8" s="1">
        <v>25.870155334472699</v>
      </c>
      <c r="L8" s="1">
        <v>25.7609748840332</v>
      </c>
      <c r="M8" s="1">
        <v>26.091478347778299</v>
      </c>
      <c r="N8" s="1">
        <v>23.535142898559599</v>
      </c>
      <c r="O8" s="1">
        <v>22.7616882324219</v>
      </c>
      <c r="P8" s="1">
        <v>22.308618545532202</v>
      </c>
      <c r="Q8" s="1">
        <v>3.0390529632568359</v>
      </c>
      <c r="R8" s="1">
        <v>2.9171127336543448</v>
      </c>
      <c r="S8" s="1">
        <v>1</v>
      </c>
      <c r="T8" s="1">
        <v>1</v>
      </c>
      <c r="U8" s="1">
        <v>0</v>
      </c>
      <c r="V8" s="1">
        <v>1</v>
      </c>
      <c r="W8" s="1" t="s">
        <v>965</v>
      </c>
      <c r="X8" s="1" t="s">
        <v>454</v>
      </c>
      <c r="Y8" s="1">
        <v>0</v>
      </c>
      <c r="Z8" s="1">
        <v>1</v>
      </c>
      <c r="AA8" s="1">
        <v>0</v>
      </c>
      <c r="AB8" s="1">
        <v>0</v>
      </c>
      <c r="AC8" s="1">
        <v>0</v>
      </c>
      <c r="AD8" s="1">
        <v>0</v>
      </c>
      <c r="AE8" s="11" t="s">
        <v>452</v>
      </c>
      <c r="AF8" s="17"/>
      <c r="AG8" s="1" t="s">
        <v>455</v>
      </c>
      <c r="AH8">
        <v>0</v>
      </c>
    </row>
    <row r="9" spans="1:34">
      <c r="A9" s="1" t="s">
        <v>27</v>
      </c>
      <c r="B9" s="1" t="s">
        <v>28</v>
      </c>
      <c r="C9" s="1" t="s">
        <v>1032</v>
      </c>
      <c r="D9" s="10">
        <v>281</v>
      </c>
      <c r="E9" s="1">
        <v>3</v>
      </c>
      <c r="F9" s="1">
        <v>3</v>
      </c>
      <c r="G9" s="1">
        <v>3</v>
      </c>
      <c r="H9" s="1">
        <v>3</v>
      </c>
      <c r="I9" s="1">
        <v>3</v>
      </c>
      <c r="J9" s="1">
        <v>3</v>
      </c>
      <c r="K9" s="1">
        <v>25.787582397460898</v>
      </c>
      <c r="L9" s="1">
        <v>25.787483215331999</v>
      </c>
      <c r="M9" s="1">
        <v>25.548912048339801</v>
      </c>
      <c r="N9" s="1">
        <v>21.647285461425799</v>
      </c>
      <c r="O9" s="1">
        <v>21.981931686401399</v>
      </c>
      <c r="P9" s="1">
        <v>21.5719814300537</v>
      </c>
      <c r="Q9" s="1">
        <v>3.9742596944172632</v>
      </c>
      <c r="R9" s="1">
        <v>4.9302311386682387</v>
      </c>
      <c r="S9" s="1">
        <v>0</v>
      </c>
      <c r="T9" s="1">
        <v>1</v>
      </c>
      <c r="U9" s="1">
        <v>1</v>
      </c>
      <c r="V9" s="1">
        <v>1</v>
      </c>
      <c r="W9" s="1" t="s">
        <v>889</v>
      </c>
      <c r="X9" s="1" t="s">
        <v>29</v>
      </c>
      <c r="Y9" s="1">
        <v>0</v>
      </c>
      <c r="Z9" s="1">
        <v>1</v>
      </c>
      <c r="AA9" s="1">
        <v>0</v>
      </c>
      <c r="AB9" s="1">
        <v>0</v>
      </c>
      <c r="AC9" s="1">
        <v>0</v>
      </c>
      <c r="AD9" s="1">
        <v>0</v>
      </c>
      <c r="AE9" s="11"/>
      <c r="AF9" s="17"/>
      <c r="AG9" s="1" t="s">
        <v>30</v>
      </c>
      <c r="AH9">
        <v>0</v>
      </c>
    </row>
    <row r="10" spans="1:34">
      <c r="A10" s="1" t="s">
        <v>59</v>
      </c>
      <c r="B10" s="1" t="s">
        <v>60</v>
      </c>
      <c r="C10" s="1" t="s">
        <v>1033</v>
      </c>
      <c r="D10" s="10" t="s">
        <v>1261</v>
      </c>
      <c r="E10" s="1">
        <v>3</v>
      </c>
      <c r="F10" s="1">
        <v>1</v>
      </c>
      <c r="G10" s="1">
        <v>2</v>
      </c>
      <c r="H10" s="1">
        <v>1</v>
      </c>
      <c r="I10" s="1">
        <v>2</v>
      </c>
      <c r="J10" s="1">
        <v>2</v>
      </c>
      <c r="K10" s="1">
        <v>25.707958221435501</v>
      </c>
      <c r="L10" s="1">
        <v>25.670877456665</v>
      </c>
      <c r="M10" s="1">
        <v>25.732292175293001</v>
      </c>
      <c r="N10" s="1">
        <v>19.589483261108398</v>
      </c>
      <c r="O10" s="1">
        <v>20.65940284729</v>
      </c>
      <c r="P10" s="1">
        <v>19.329261779785199</v>
      </c>
      <c r="Q10" s="1">
        <v>5.8443266550699668</v>
      </c>
      <c r="R10" s="1">
        <v>3.8626675696608164</v>
      </c>
      <c r="S10" s="1">
        <v>0</v>
      </c>
      <c r="T10" s="1">
        <v>1</v>
      </c>
      <c r="U10" s="1">
        <v>1</v>
      </c>
      <c r="V10" s="1">
        <v>1</v>
      </c>
      <c r="W10" s="1" t="s">
        <v>895</v>
      </c>
      <c r="X10" s="1" t="s">
        <v>61</v>
      </c>
      <c r="Y10" s="1">
        <v>1</v>
      </c>
      <c r="Z10" s="1">
        <v>0</v>
      </c>
      <c r="AA10" s="1">
        <v>0</v>
      </c>
      <c r="AB10" s="1">
        <v>0</v>
      </c>
      <c r="AC10" s="1">
        <v>0</v>
      </c>
      <c r="AD10" s="1">
        <v>0</v>
      </c>
      <c r="AE10" s="11"/>
      <c r="AF10" s="17"/>
      <c r="AG10" s="1" t="s">
        <v>62</v>
      </c>
      <c r="AH10">
        <v>0</v>
      </c>
    </row>
    <row r="11" spans="1:34">
      <c r="A11" s="1" t="s">
        <v>456</v>
      </c>
      <c r="B11" s="1" t="s">
        <v>457</v>
      </c>
      <c r="C11" s="1" t="s">
        <v>1034</v>
      </c>
      <c r="D11" s="10" t="s">
        <v>1262</v>
      </c>
      <c r="E11" s="1">
        <v>7</v>
      </c>
      <c r="F11" s="1">
        <v>4</v>
      </c>
      <c r="G11" s="1">
        <v>4</v>
      </c>
      <c r="H11" s="1">
        <v>1</v>
      </c>
      <c r="I11" s="1">
        <v>2</v>
      </c>
      <c r="J11" s="1">
        <v>1</v>
      </c>
      <c r="K11" s="1">
        <v>26.0595092773438</v>
      </c>
      <c r="L11" s="1">
        <v>25.660087585449201</v>
      </c>
      <c r="M11" s="1">
        <v>24.9932651519775</v>
      </c>
      <c r="N11" s="1">
        <v>17.872268676757798</v>
      </c>
      <c r="O11" s="1">
        <v>21.057197570800799</v>
      </c>
      <c r="P11" s="1">
        <v>20.063859939575199</v>
      </c>
      <c r="Q11" s="1">
        <v>5.906511942545567</v>
      </c>
      <c r="R11" s="1">
        <v>2.4004110237962304</v>
      </c>
      <c r="S11" s="1">
        <v>0</v>
      </c>
      <c r="T11" s="1">
        <v>1</v>
      </c>
      <c r="U11" s="1">
        <v>0</v>
      </c>
      <c r="V11" s="1">
        <v>1</v>
      </c>
      <c r="W11" s="1" t="s">
        <v>966</v>
      </c>
      <c r="X11" s="1" t="s">
        <v>458</v>
      </c>
      <c r="Y11" s="1">
        <v>1</v>
      </c>
      <c r="Z11" s="1">
        <v>0</v>
      </c>
      <c r="AA11" s="1">
        <v>0</v>
      </c>
      <c r="AB11" s="1">
        <v>0</v>
      </c>
      <c r="AC11" s="1">
        <v>0</v>
      </c>
      <c r="AD11" s="1">
        <v>0</v>
      </c>
      <c r="AE11" s="11"/>
      <c r="AF11" s="17" t="s">
        <v>1417</v>
      </c>
      <c r="AG11" s="1" t="s">
        <v>459</v>
      </c>
      <c r="AH11">
        <v>0</v>
      </c>
    </row>
    <row r="12" spans="1:34">
      <c r="A12" s="1" t="s">
        <v>39</v>
      </c>
      <c r="B12" s="1" t="s">
        <v>40</v>
      </c>
      <c r="C12" s="1" t="s">
        <v>1035</v>
      </c>
      <c r="D12" s="10" t="s">
        <v>1263</v>
      </c>
      <c r="E12" s="1">
        <v>26</v>
      </c>
      <c r="F12" s="1">
        <v>23</v>
      </c>
      <c r="G12" s="1">
        <v>21</v>
      </c>
      <c r="H12" s="1">
        <v>11</v>
      </c>
      <c r="I12" s="1">
        <v>16</v>
      </c>
      <c r="J12" s="1">
        <v>13</v>
      </c>
      <c r="K12" s="1">
        <v>25.134321212768601</v>
      </c>
      <c r="L12" s="1">
        <v>25.616325378418001</v>
      </c>
      <c r="M12" s="1">
        <v>25.030824661254901</v>
      </c>
      <c r="N12" s="1">
        <v>21.2174472808838</v>
      </c>
      <c r="O12" s="1">
        <v>21.918495178222699</v>
      </c>
      <c r="P12" s="1">
        <v>21.359905242919901</v>
      </c>
      <c r="Q12" s="1">
        <v>3.7618745168050367</v>
      </c>
      <c r="R12" s="1">
        <v>3.7516517092295514</v>
      </c>
      <c r="S12" s="1">
        <v>0</v>
      </c>
      <c r="T12" s="1">
        <v>1</v>
      </c>
      <c r="U12" s="1">
        <v>1</v>
      </c>
      <c r="V12" s="1">
        <v>0</v>
      </c>
      <c r="W12" s="1">
        <v>0</v>
      </c>
      <c r="X12" s="1" t="s">
        <v>41</v>
      </c>
      <c r="Y12" s="1">
        <v>1</v>
      </c>
      <c r="Z12" s="1">
        <v>0</v>
      </c>
      <c r="AA12" s="1">
        <v>0</v>
      </c>
      <c r="AB12" s="1">
        <v>0</v>
      </c>
      <c r="AC12" s="1">
        <v>0</v>
      </c>
      <c r="AD12" s="1">
        <v>0</v>
      </c>
      <c r="AE12" s="11"/>
      <c r="AF12" s="17"/>
      <c r="AG12" s="1" t="s">
        <v>42</v>
      </c>
      <c r="AH12">
        <v>0</v>
      </c>
    </row>
    <row r="13" spans="1:34">
      <c r="A13" s="1" t="s">
        <v>460</v>
      </c>
      <c r="B13" s="1" t="s">
        <v>461</v>
      </c>
      <c r="C13" s="1" t="s">
        <v>1036</v>
      </c>
      <c r="D13" s="10" t="s">
        <v>1264</v>
      </c>
      <c r="E13" s="1">
        <v>19</v>
      </c>
      <c r="F13" s="1">
        <v>14</v>
      </c>
      <c r="G13" s="1">
        <v>13</v>
      </c>
      <c r="H13" s="1">
        <v>6</v>
      </c>
      <c r="I13" s="1">
        <v>7</v>
      </c>
      <c r="J13" s="1">
        <v>7</v>
      </c>
      <c r="K13" s="1">
        <v>25.4120998382568</v>
      </c>
      <c r="L13" s="1">
        <v>24.724184036254901</v>
      </c>
      <c r="M13" s="1">
        <v>25.170204162597699</v>
      </c>
      <c r="N13" s="1">
        <v>21.054965972900401</v>
      </c>
      <c r="O13" s="1">
        <v>22.274198532104499</v>
      </c>
      <c r="P13" s="1">
        <v>21.404966354370099</v>
      </c>
      <c r="Q13" s="1">
        <v>3.5241190592448</v>
      </c>
      <c r="R13" s="1">
        <v>2.9782608535628166</v>
      </c>
      <c r="S13" s="1">
        <v>0</v>
      </c>
      <c r="T13" s="1">
        <v>1</v>
      </c>
      <c r="U13" s="1">
        <v>0</v>
      </c>
      <c r="V13" s="1">
        <v>0</v>
      </c>
      <c r="W13" s="1">
        <v>0</v>
      </c>
      <c r="X13" s="1" t="s">
        <v>462</v>
      </c>
      <c r="Y13" s="1">
        <v>1</v>
      </c>
      <c r="Z13" s="1">
        <v>0</v>
      </c>
      <c r="AA13" s="1">
        <v>0</v>
      </c>
      <c r="AB13" s="1">
        <v>0</v>
      </c>
      <c r="AC13" s="1">
        <v>0</v>
      </c>
      <c r="AD13" s="1">
        <v>0</v>
      </c>
      <c r="AE13" s="11" t="s">
        <v>460</v>
      </c>
      <c r="AF13" s="17"/>
      <c r="AG13" s="1" t="s">
        <v>463</v>
      </c>
      <c r="AH13">
        <v>0</v>
      </c>
    </row>
    <row r="14" spans="1:34">
      <c r="A14" s="1" t="s">
        <v>75</v>
      </c>
      <c r="B14" s="1" t="s">
        <v>76</v>
      </c>
      <c r="C14" s="1" t="s">
        <v>1037</v>
      </c>
      <c r="D14" s="10" t="s">
        <v>1265</v>
      </c>
      <c r="E14" s="1">
        <v>9</v>
      </c>
      <c r="F14" s="1">
        <v>9</v>
      </c>
      <c r="G14" s="1">
        <v>9</v>
      </c>
      <c r="H14" s="1">
        <v>1</v>
      </c>
      <c r="I14" s="1">
        <v>1</v>
      </c>
      <c r="J14" s="1">
        <v>1</v>
      </c>
      <c r="K14" s="1">
        <v>25.039913177490199</v>
      </c>
      <c r="L14" s="1">
        <v>25.397363662719702</v>
      </c>
      <c r="M14" s="1">
        <v>24.032567977905298</v>
      </c>
      <c r="N14" s="1">
        <v>17.927885055541999</v>
      </c>
      <c r="O14" s="1">
        <v>18.9702854156494</v>
      </c>
      <c r="P14" s="1">
        <v>18.523582458496101</v>
      </c>
      <c r="Q14" s="1">
        <v>6.3493639628092353</v>
      </c>
      <c r="R14" s="1">
        <v>3.6274365672118969</v>
      </c>
      <c r="S14" s="1">
        <v>0</v>
      </c>
      <c r="T14" s="1">
        <v>1</v>
      </c>
      <c r="U14" s="1">
        <v>1</v>
      </c>
      <c r="V14" s="1">
        <v>1</v>
      </c>
      <c r="W14" s="1" t="s">
        <v>898</v>
      </c>
      <c r="X14" s="1" t="s">
        <v>77</v>
      </c>
      <c r="Y14" s="1">
        <v>1</v>
      </c>
      <c r="Z14" s="1">
        <v>0</v>
      </c>
      <c r="AA14" s="1">
        <v>0</v>
      </c>
      <c r="AB14" s="1">
        <v>0</v>
      </c>
      <c r="AC14" s="1">
        <v>0</v>
      </c>
      <c r="AD14" s="1">
        <v>0</v>
      </c>
      <c r="AE14" s="11" t="s">
        <v>75</v>
      </c>
      <c r="AF14" s="17" t="s">
        <v>1395</v>
      </c>
      <c r="AG14" s="1" t="s">
        <v>78</v>
      </c>
      <c r="AH14">
        <v>0</v>
      </c>
    </row>
    <row r="15" spans="1:34">
      <c r="A15" s="1" t="s">
        <v>51</v>
      </c>
      <c r="B15" s="1" t="s">
        <v>52</v>
      </c>
      <c r="C15" s="1" t="s">
        <v>1038</v>
      </c>
      <c r="D15" s="10" t="s">
        <v>1266</v>
      </c>
      <c r="E15" s="1">
        <v>7</v>
      </c>
      <c r="F15" s="1">
        <v>6</v>
      </c>
      <c r="G15" s="1">
        <v>6</v>
      </c>
      <c r="H15" s="1">
        <v>2</v>
      </c>
      <c r="I15" s="1">
        <v>2</v>
      </c>
      <c r="J15" s="1">
        <v>3</v>
      </c>
      <c r="K15" s="1">
        <v>24.9460334777832</v>
      </c>
      <c r="L15" s="1">
        <v>24.862501144409201</v>
      </c>
      <c r="M15" s="1">
        <v>24.340736389160199</v>
      </c>
      <c r="N15" s="1">
        <v>20.626893997192401</v>
      </c>
      <c r="O15" s="1">
        <v>21.358892440795898</v>
      </c>
      <c r="P15" s="1">
        <v>21.143030166626001</v>
      </c>
      <c r="Q15" s="1">
        <v>3.6734848022460973</v>
      </c>
      <c r="R15" s="1">
        <v>3.6613702452521184</v>
      </c>
      <c r="S15" s="1">
        <v>0</v>
      </c>
      <c r="T15" s="1">
        <v>1</v>
      </c>
      <c r="U15" s="1">
        <v>1</v>
      </c>
      <c r="V15" s="1">
        <v>1</v>
      </c>
      <c r="W15" s="1" t="s">
        <v>893</v>
      </c>
      <c r="X15" s="1" t="s">
        <v>53</v>
      </c>
      <c r="Y15" s="1">
        <v>0</v>
      </c>
      <c r="Z15" s="1">
        <v>1</v>
      </c>
      <c r="AA15" s="1">
        <v>0</v>
      </c>
      <c r="AB15" s="1">
        <v>0</v>
      </c>
      <c r="AC15" s="1">
        <v>0</v>
      </c>
      <c r="AD15" s="1">
        <v>0</v>
      </c>
      <c r="AE15" s="11"/>
      <c r="AF15" s="17"/>
      <c r="AG15" s="1" t="s">
        <v>54</v>
      </c>
      <c r="AH15">
        <v>0</v>
      </c>
    </row>
    <row r="16" spans="1:34">
      <c r="A16" s="1" t="s">
        <v>464</v>
      </c>
      <c r="B16" s="1" t="s">
        <v>465</v>
      </c>
      <c r="C16" s="1" t="s">
        <v>1039</v>
      </c>
      <c r="D16" s="10" t="s">
        <v>1267</v>
      </c>
      <c r="E16" s="1">
        <v>3</v>
      </c>
      <c r="F16" s="1">
        <v>3</v>
      </c>
      <c r="G16" s="1">
        <v>2</v>
      </c>
      <c r="H16" s="1">
        <v>1</v>
      </c>
      <c r="I16" s="1">
        <v>1</v>
      </c>
      <c r="J16" s="1">
        <v>1</v>
      </c>
      <c r="K16" s="1">
        <v>24.170171737670898</v>
      </c>
      <c r="L16" s="1">
        <v>25.362575531005898</v>
      </c>
      <c r="M16" s="1">
        <v>23.6657905578613</v>
      </c>
      <c r="N16" s="1">
        <v>18.127773284912099</v>
      </c>
      <c r="O16" s="1">
        <v>19.440605163574201</v>
      </c>
      <c r="P16" s="1">
        <v>18.578081130981399</v>
      </c>
      <c r="Q16" s="1">
        <v>5.6840260823568016</v>
      </c>
      <c r="R16" s="1">
        <v>3.0684185824981753</v>
      </c>
      <c r="S16" s="1">
        <v>0</v>
      </c>
      <c r="T16" s="1">
        <v>1</v>
      </c>
      <c r="U16" s="1">
        <v>0</v>
      </c>
      <c r="V16" s="1">
        <v>1</v>
      </c>
      <c r="W16" s="1" t="s">
        <v>967</v>
      </c>
      <c r="X16" s="1" t="s">
        <v>466</v>
      </c>
      <c r="Y16" s="1">
        <v>0</v>
      </c>
      <c r="Z16" s="1">
        <v>1</v>
      </c>
      <c r="AA16" s="1">
        <v>0</v>
      </c>
      <c r="AB16" s="1">
        <v>0</v>
      </c>
      <c r="AC16" s="1">
        <v>0</v>
      </c>
      <c r="AD16" s="1">
        <v>0</v>
      </c>
      <c r="AE16" s="11"/>
      <c r="AF16" s="17"/>
      <c r="AG16" s="1" t="s">
        <v>467</v>
      </c>
      <c r="AH16">
        <v>0</v>
      </c>
    </row>
    <row r="17" spans="1:34">
      <c r="A17" s="1" t="s">
        <v>67</v>
      </c>
      <c r="B17" s="1" t="s">
        <v>68</v>
      </c>
      <c r="C17" s="1" t="s">
        <v>1040</v>
      </c>
      <c r="D17" s="10">
        <v>553</v>
      </c>
      <c r="E17" s="1">
        <v>2</v>
      </c>
      <c r="F17" s="1">
        <v>2</v>
      </c>
      <c r="G17" s="1">
        <v>2</v>
      </c>
      <c r="H17" s="1">
        <v>0</v>
      </c>
      <c r="I17" s="1">
        <v>0</v>
      </c>
      <c r="J17" s="1">
        <v>0</v>
      </c>
      <c r="K17" s="1">
        <v>24.560867309570298</v>
      </c>
      <c r="L17" s="1">
        <v>24.056144714355501</v>
      </c>
      <c r="M17" s="1">
        <v>24.181468963623001</v>
      </c>
      <c r="N17" s="1">
        <v>17.212978363037099</v>
      </c>
      <c r="O17" s="1">
        <v>18.905778884887699</v>
      </c>
      <c r="P17" s="1">
        <v>17.636705398559599</v>
      </c>
      <c r="Q17" s="1">
        <v>6.3476727803548023</v>
      </c>
      <c r="R17" s="1">
        <v>3.5527991042082427</v>
      </c>
      <c r="S17" s="1">
        <v>0</v>
      </c>
      <c r="T17" s="1">
        <v>1</v>
      </c>
      <c r="U17" s="1">
        <v>1</v>
      </c>
      <c r="V17" s="1">
        <v>1</v>
      </c>
      <c r="W17" s="1" t="s">
        <v>897</v>
      </c>
      <c r="X17" s="1" t="s">
        <v>69</v>
      </c>
      <c r="Y17" s="1">
        <v>1</v>
      </c>
      <c r="Z17" s="1">
        <v>0</v>
      </c>
      <c r="AA17" s="1">
        <v>0</v>
      </c>
      <c r="AB17" s="1">
        <v>0</v>
      </c>
      <c r="AC17" s="1">
        <v>0</v>
      </c>
      <c r="AD17" s="1">
        <v>0</v>
      </c>
      <c r="AE17" s="11"/>
      <c r="AF17" s="17" t="s">
        <v>1394</v>
      </c>
      <c r="AG17" s="1" t="s">
        <v>70</v>
      </c>
      <c r="AH17">
        <v>1</v>
      </c>
    </row>
    <row r="18" spans="1:34">
      <c r="A18" s="1" t="s">
        <v>468</v>
      </c>
      <c r="B18" s="1" t="s">
        <v>469</v>
      </c>
      <c r="C18" s="1" t="s">
        <v>1041</v>
      </c>
      <c r="D18" s="10" t="s">
        <v>1268</v>
      </c>
      <c r="E18" s="1">
        <v>8</v>
      </c>
      <c r="F18" s="1">
        <v>4</v>
      </c>
      <c r="G18" s="1">
        <v>6</v>
      </c>
      <c r="H18" s="1">
        <v>4</v>
      </c>
      <c r="I18" s="1">
        <v>4</v>
      </c>
      <c r="J18" s="1">
        <v>5</v>
      </c>
      <c r="K18" s="1">
        <v>23.766893386840799</v>
      </c>
      <c r="L18" s="1">
        <v>24.801753997802699</v>
      </c>
      <c r="M18" s="1">
        <v>24.045425415039102</v>
      </c>
      <c r="N18" s="1">
        <v>20.516107559204102</v>
      </c>
      <c r="O18" s="1">
        <v>21.471189498901399</v>
      </c>
      <c r="P18" s="1">
        <v>20.984279632568398</v>
      </c>
      <c r="Q18" s="1">
        <v>3.2141653696695691</v>
      </c>
      <c r="R18" s="1">
        <v>2.8276589059892707</v>
      </c>
      <c r="S18" s="1">
        <v>0</v>
      </c>
      <c r="T18" s="1">
        <v>1</v>
      </c>
      <c r="U18" s="1">
        <v>0</v>
      </c>
      <c r="V18" s="1">
        <v>0</v>
      </c>
      <c r="W18" s="1">
        <v>0</v>
      </c>
      <c r="X18" s="1" t="s">
        <v>470</v>
      </c>
      <c r="Y18" s="1">
        <v>0</v>
      </c>
      <c r="Z18" s="1">
        <v>0</v>
      </c>
      <c r="AA18" s="1">
        <v>0</v>
      </c>
      <c r="AB18" s="1">
        <v>0</v>
      </c>
      <c r="AC18" s="1">
        <v>1</v>
      </c>
      <c r="AD18" s="1">
        <v>0</v>
      </c>
      <c r="AE18" s="11"/>
      <c r="AF18" s="17"/>
      <c r="AG18" s="1" t="s">
        <v>471</v>
      </c>
      <c r="AH18">
        <v>0</v>
      </c>
    </row>
    <row r="19" spans="1:34">
      <c r="A19" s="1" t="s">
        <v>35</v>
      </c>
      <c r="B19" s="1" t="s">
        <v>36</v>
      </c>
      <c r="C19" s="1" t="s">
        <v>1042</v>
      </c>
      <c r="D19" s="10">
        <v>166</v>
      </c>
      <c r="E19" s="1">
        <v>2</v>
      </c>
      <c r="F19" s="1">
        <v>2</v>
      </c>
      <c r="G19" s="1">
        <v>2</v>
      </c>
      <c r="H19" s="1">
        <v>0</v>
      </c>
      <c r="I19" s="1">
        <v>1</v>
      </c>
      <c r="J19" s="1">
        <v>0</v>
      </c>
      <c r="K19" s="1">
        <v>24.565000534057599</v>
      </c>
      <c r="L19" s="1">
        <v>23.884181976318398</v>
      </c>
      <c r="M19" s="1">
        <v>23.95969581604</v>
      </c>
      <c r="N19" s="1">
        <v>18.676010131835898</v>
      </c>
      <c r="O19" s="1">
        <v>17.9732570648193</v>
      </c>
      <c r="P19" s="1">
        <v>17.098209381103501</v>
      </c>
      <c r="Q19" s="1">
        <v>6.2204672495524314</v>
      </c>
      <c r="R19" s="1">
        <v>3.6038978578890517</v>
      </c>
      <c r="S19" s="1">
        <v>1</v>
      </c>
      <c r="T19" s="1">
        <v>1</v>
      </c>
      <c r="U19" s="1">
        <v>1</v>
      </c>
      <c r="V19" s="1">
        <v>0</v>
      </c>
      <c r="W19" s="1">
        <v>0</v>
      </c>
      <c r="X19" s="1" t="s">
        <v>472</v>
      </c>
      <c r="Y19" s="1">
        <v>0</v>
      </c>
      <c r="Z19" s="1">
        <v>1</v>
      </c>
      <c r="AA19" s="1">
        <v>0</v>
      </c>
      <c r="AB19" s="1">
        <v>0</v>
      </c>
      <c r="AC19" s="1">
        <v>0</v>
      </c>
      <c r="AD19" s="1">
        <v>0</v>
      </c>
      <c r="AE19" s="11" t="s">
        <v>35</v>
      </c>
      <c r="AF19" s="17"/>
      <c r="AG19" s="1" t="s">
        <v>38</v>
      </c>
      <c r="AH19">
        <v>0</v>
      </c>
    </row>
    <row r="20" spans="1:34">
      <c r="A20" s="1" t="s">
        <v>473</v>
      </c>
      <c r="B20" s="1" t="s">
        <v>474</v>
      </c>
      <c r="C20" s="1" t="s">
        <v>1043</v>
      </c>
      <c r="D20" s="10">
        <v>10</v>
      </c>
      <c r="E20" s="1">
        <v>2</v>
      </c>
      <c r="F20" s="1">
        <v>2</v>
      </c>
      <c r="G20" s="1">
        <v>2</v>
      </c>
      <c r="H20" s="1">
        <v>2</v>
      </c>
      <c r="I20" s="1">
        <v>2</v>
      </c>
      <c r="J20" s="1">
        <v>2</v>
      </c>
      <c r="K20" s="1">
        <v>24.346786499023398</v>
      </c>
      <c r="L20" s="1">
        <v>23.866744995117202</v>
      </c>
      <c r="M20" s="1">
        <v>24.017927169799801</v>
      </c>
      <c r="N20" s="1">
        <v>21.079917907714801</v>
      </c>
      <c r="O20" s="1">
        <v>21.826328277587901</v>
      </c>
      <c r="P20" s="1">
        <v>20.956809997558601</v>
      </c>
      <c r="Q20" s="1">
        <v>2.7894674936930315</v>
      </c>
      <c r="R20" s="1">
        <v>3.0929611590070909</v>
      </c>
      <c r="S20" s="1">
        <v>0</v>
      </c>
      <c r="T20" s="1">
        <v>1</v>
      </c>
      <c r="U20" s="1">
        <v>0</v>
      </c>
      <c r="V20" s="1">
        <v>1</v>
      </c>
      <c r="W20" s="1" t="s">
        <v>968</v>
      </c>
      <c r="X20" s="1" t="s">
        <v>475</v>
      </c>
      <c r="Y20" s="1">
        <v>0</v>
      </c>
      <c r="Z20" s="1">
        <v>0</v>
      </c>
      <c r="AA20" s="1">
        <v>1</v>
      </c>
      <c r="AB20" s="1">
        <v>0</v>
      </c>
      <c r="AC20" s="1">
        <v>0</v>
      </c>
      <c r="AD20" s="1">
        <v>0</v>
      </c>
      <c r="AE20" s="11"/>
      <c r="AF20" s="17"/>
      <c r="AG20" s="1" t="s">
        <v>476</v>
      </c>
      <c r="AH20">
        <v>0</v>
      </c>
    </row>
    <row r="21" spans="1:34">
      <c r="A21" s="1" t="s">
        <v>477</v>
      </c>
      <c r="B21" s="1" t="s">
        <v>478</v>
      </c>
      <c r="C21" s="1" t="s">
        <v>1044</v>
      </c>
      <c r="D21" s="10" t="s">
        <v>1269</v>
      </c>
      <c r="E21" s="1">
        <v>16</v>
      </c>
      <c r="F21" s="1">
        <v>15</v>
      </c>
      <c r="G21" s="1">
        <v>11</v>
      </c>
      <c r="H21" s="1">
        <v>8</v>
      </c>
      <c r="I21" s="1">
        <v>6</v>
      </c>
      <c r="J21" s="1">
        <v>8</v>
      </c>
      <c r="K21" s="1">
        <v>24.1231479644775</v>
      </c>
      <c r="L21" s="1">
        <v>24.448869705200199</v>
      </c>
      <c r="M21" s="1">
        <v>23.412525177001999</v>
      </c>
      <c r="N21" s="1">
        <v>20.907545089721701</v>
      </c>
      <c r="O21" s="1">
        <v>21.751031875610401</v>
      </c>
      <c r="P21" s="1">
        <v>21.285455703735401</v>
      </c>
      <c r="Q21" s="1">
        <v>2.680170059204066</v>
      </c>
      <c r="R21" s="1">
        <v>2.6237682800981861</v>
      </c>
      <c r="S21" s="1">
        <v>0</v>
      </c>
      <c r="T21" s="1">
        <v>1</v>
      </c>
      <c r="U21" s="1">
        <v>0</v>
      </c>
      <c r="V21" s="1">
        <v>1</v>
      </c>
      <c r="W21" s="1" t="s">
        <v>969</v>
      </c>
      <c r="X21" s="1" t="s">
        <v>479</v>
      </c>
      <c r="Y21" s="1">
        <v>1</v>
      </c>
      <c r="Z21" s="1">
        <v>0</v>
      </c>
      <c r="AA21" s="1">
        <v>0</v>
      </c>
      <c r="AB21" s="1">
        <v>0</v>
      </c>
      <c r="AC21" s="1">
        <v>0</v>
      </c>
      <c r="AD21" s="1">
        <v>0</v>
      </c>
      <c r="AE21" s="11"/>
      <c r="AF21" s="17"/>
      <c r="AG21" s="1" t="s">
        <v>480</v>
      </c>
      <c r="AH21">
        <v>0</v>
      </c>
    </row>
    <row r="22" spans="1:34">
      <c r="A22" s="1" t="s">
        <v>125</v>
      </c>
      <c r="B22" s="1" t="s">
        <v>126</v>
      </c>
      <c r="C22" s="1" t="s">
        <v>1045</v>
      </c>
      <c r="D22" s="10" t="s">
        <v>1270</v>
      </c>
      <c r="E22" s="1">
        <v>2</v>
      </c>
      <c r="F22" s="1">
        <v>3</v>
      </c>
      <c r="G22" s="1">
        <v>2</v>
      </c>
      <c r="H22" s="1">
        <v>0</v>
      </c>
      <c r="I22" s="1">
        <v>0</v>
      </c>
      <c r="J22" s="1">
        <v>0</v>
      </c>
      <c r="K22" s="1">
        <v>24.073173522949201</v>
      </c>
      <c r="L22" s="1">
        <v>24.027982711791999</v>
      </c>
      <c r="M22" s="1">
        <v>23.861019134521499</v>
      </c>
      <c r="N22" s="1">
        <v>18.147998809814499</v>
      </c>
      <c r="O22" s="1">
        <v>18.072589874267599</v>
      </c>
      <c r="P22" s="1">
        <v>17.008499145507798</v>
      </c>
      <c r="Q22" s="1">
        <v>6.2443625132242637</v>
      </c>
      <c r="R22" s="1">
        <v>4.1248164698060865</v>
      </c>
      <c r="S22" s="1">
        <v>0</v>
      </c>
      <c r="T22" s="1">
        <v>1</v>
      </c>
      <c r="U22" s="1">
        <v>1</v>
      </c>
      <c r="V22" s="1">
        <v>1</v>
      </c>
      <c r="W22" s="1" t="s">
        <v>908</v>
      </c>
      <c r="X22" s="1" t="s">
        <v>127</v>
      </c>
      <c r="Y22" s="1">
        <v>1</v>
      </c>
      <c r="Z22" s="1">
        <v>0</v>
      </c>
      <c r="AA22" s="1">
        <v>0</v>
      </c>
      <c r="AB22" s="1">
        <v>0</v>
      </c>
      <c r="AC22" s="1">
        <v>0</v>
      </c>
      <c r="AD22" s="1">
        <v>0</v>
      </c>
      <c r="AE22" s="11"/>
      <c r="AF22" s="17"/>
      <c r="AG22" s="1" t="s">
        <v>128</v>
      </c>
      <c r="AH22">
        <v>0</v>
      </c>
    </row>
    <row r="23" spans="1:34">
      <c r="A23" s="1" t="s">
        <v>47</v>
      </c>
      <c r="B23" s="1" t="s">
        <v>48</v>
      </c>
      <c r="C23" s="1" t="s">
        <v>1046</v>
      </c>
      <c r="D23" s="10">
        <v>6</v>
      </c>
      <c r="E23" s="1">
        <v>8</v>
      </c>
      <c r="F23" s="1">
        <v>6</v>
      </c>
      <c r="G23" s="1">
        <v>5</v>
      </c>
      <c r="H23" s="1">
        <v>2</v>
      </c>
      <c r="I23" s="1">
        <v>2</v>
      </c>
      <c r="J23" s="1">
        <v>4</v>
      </c>
      <c r="K23" s="1">
        <v>24.329889297485401</v>
      </c>
      <c r="L23" s="1">
        <v>23.8143920898438</v>
      </c>
      <c r="M23" s="1">
        <v>23.788478851318398</v>
      </c>
      <c r="N23" s="1">
        <v>20.373397827148398</v>
      </c>
      <c r="O23" s="1">
        <v>21.226615905761701</v>
      </c>
      <c r="P23" s="1">
        <v>20.913366317748999</v>
      </c>
      <c r="Q23" s="1">
        <v>3.1397933959961684</v>
      </c>
      <c r="R23" s="1">
        <v>3.2977067441761174</v>
      </c>
      <c r="S23" s="1">
        <v>1</v>
      </c>
      <c r="T23" s="1">
        <v>1</v>
      </c>
      <c r="U23" s="1">
        <v>1</v>
      </c>
      <c r="V23" s="1">
        <v>1</v>
      </c>
      <c r="W23" s="1" t="s">
        <v>892</v>
      </c>
      <c r="X23" s="1" t="s">
        <v>481</v>
      </c>
      <c r="Y23" s="1">
        <v>0</v>
      </c>
      <c r="Z23" s="1">
        <v>1</v>
      </c>
      <c r="AA23" s="1">
        <v>0</v>
      </c>
      <c r="AB23" s="1">
        <v>0</v>
      </c>
      <c r="AC23" s="1">
        <v>0</v>
      </c>
      <c r="AD23" s="1">
        <v>0</v>
      </c>
      <c r="AE23" s="11"/>
      <c r="AF23" s="17"/>
      <c r="AG23" s="1" t="s">
        <v>50</v>
      </c>
      <c r="AH23">
        <v>0</v>
      </c>
    </row>
    <row r="24" spans="1:34">
      <c r="A24" s="1" t="s">
        <v>482</v>
      </c>
      <c r="B24" s="1" t="s">
        <v>483</v>
      </c>
      <c r="C24" s="1" t="s">
        <v>1047</v>
      </c>
      <c r="D24" s="10" t="s">
        <v>1271</v>
      </c>
      <c r="E24" s="1">
        <v>4</v>
      </c>
      <c r="F24" s="1">
        <v>3</v>
      </c>
      <c r="G24" s="1">
        <v>2</v>
      </c>
      <c r="H24" s="1">
        <v>1</v>
      </c>
      <c r="I24" s="1">
        <v>3</v>
      </c>
      <c r="J24" s="1">
        <v>2</v>
      </c>
      <c r="K24" s="1">
        <v>24.031553268432599</v>
      </c>
      <c r="L24" s="1">
        <v>24.225894927978501</v>
      </c>
      <c r="M24" s="1">
        <v>23.620721817016602</v>
      </c>
      <c r="N24" s="1">
        <v>20.5553894042969</v>
      </c>
      <c r="O24" s="1">
        <v>21.7979736328125</v>
      </c>
      <c r="P24" s="1">
        <v>21.218687057495099</v>
      </c>
      <c r="Q24" s="1">
        <v>2.7687066396077356</v>
      </c>
      <c r="R24" s="1">
        <v>2.6373808969307393</v>
      </c>
      <c r="S24" s="1">
        <v>0</v>
      </c>
      <c r="T24" s="1">
        <v>1</v>
      </c>
      <c r="U24" s="1">
        <v>0</v>
      </c>
      <c r="V24" s="1">
        <v>1</v>
      </c>
      <c r="W24" s="1" t="s">
        <v>970</v>
      </c>
      <c r="X24" s="1" t="s">
        <v>484</v>
      </c>
      <c r="Y24" s="1">
        <v>1</v>
      </c>
      <c r="Z24" s="1">
        <v>0</v>
      </c>
      <c r="AA24" s="1">
        <v>0</v>
      </c>
      <c r="AB24" s="1">
        <v>0</v>
      </c>
      <c r="AC24" s="1">
        <v>0</v>
      </c>
      <c r="AD24" s="1">
        <v>0</v>
      </c>
      <c r="AE24" s="11" t="s">
        <v>482</v>
      </c>
      <c r="AF24" s="17"/>
      <c r="AG24" s="1" t="s">
        <v>485</v>
      </c>
      <c r="AH24">
        <v>0</v>
      </c>
    </row>
    <row r="25" spans="1:34">
      <c r="A25" s="1" t="s">
        <v>167</v>
      </c>
      <c r="B25" s="1" t="s">
        <v>168</v>
      </c>
      <c r="C25" s="1" t="s">
        <v>1048</v>
      </c>
      <c r="D25" s="10">
        <v>605</v>
      </c>
      <c r="E25" s="1">
        <v>2</v>
      </c>
      <c r="F25" s="1">
        <v>2</v>
      </c>
      <c r="G25" s="1">
        <v>2</v>
      </c>
      <c r="H25" s="1">
        <v>0</v>
      </c>
      <c r="I25" s="1">
        <v>0</v>
      </c>
      <c r="J25" s="1">
        <v>0</v>
      </c>
      <c r="K25" s="1">
        <v>24.001785278320298</v>
      </c>
      <c r="L25" s="1">
        <v>24.3052864074707</v>
      </c>
      <c r="M25" s="1">
        <v>23.549690246581999</v>
      </c>
      <c r="N25" s="1">
        <v>17.826875686645501</v>
      </c>
      <c r="O25" s="1">
        <v>18.362585067748999</v>
      </c>
      <c r="P25" s="1">
        <v>16.789237976074201</v>
      </c>
      <c r="Q25" s="1">
        <v>6.2926877339681013</v>
      </c>
      <c r="R25" s="1">
        <v>3.6012179605434542</v>
      </c>
      <c r="S25" s="1">
        <v>0</v>
      </c>
      <c r="T25" s="1">
        <v>1</v>
      </c>
      <c r="U25" s="1">
        <v>1</v>
      </c>
      <c r="V25" s="1">
        <v>1</v>
      </c>
      <c r="W25" s="1" t="s">
        <v>915</v>
      </c>
      <c r="X25" s="1" t="s">
        <v>169</v>
      </c>
      <c r="Y25" s="1">
        <v>1</v>
      </c>
      <c r="Z25" s="1">
        <v>0</v>
      </c>
      <c r="AA25" s="1">
        <v>0</v>
      </c>
      <c r="AB25" s="1">
        <v>0</v>
      </c>
      <c r="AC25" s="1">
        <v>0</v>
      </c>
      <c r="AD25" s="1">
        <v>0</v>
      </c>
      <c r="AE25" s="11" t="s">
        <v>167</v>
      </c>
      <c r="AF25" s="17" t="s">
        <v>1400</v>
      </c>
      <c r="AG25" s="1" t="s">
        <v>170</v>
      </c>
      <c r="AH25">
        <v>0</v>
      </c>
    </row>
    <row r="26" spans="1:34">
      <c r="A26" s="1" t="s">
        <v>486</v>
      </c>
      <c r="B26" s="1" t="s">
        <v>487</v>
      </c>
      <c r="C26" s="1" t="s">
        <v>1049</v>
      </c>
      <c r="D26" s="10" t="s">
        <v>1272</v>
      </c>
      <c r="E26" s="1">
        <v>6</v>
      </c>
      <c r="F26" s="1">
        <v>6</v>
      </c>
      <c r="G26" s="1">
        <v>3</v>
      </c>
      <c r="H26" s="1">
        <v>2</v>
      </c>
      <c r="I26" s="1">
        <v>4</v>
      </c>
      <c r="J26" s="1">
        <v>3</v>
      </c>
      <c r="K26" s="1">
        <v>23.915973663330099</v>
      </c>
      <c r="L26" s="1">
        <v>24.442367553710898</v>
      </c>
      <c r="M26" s="1">
        <v>22.785530090331999</v>
      </c>
      <c r="N26" s="1">
        <v>18.544589996337901</v>
      </c>
      <c r="O26" s="1">
        <v>20.258752822876001</v>
      </c>
      <c r="P26" s="1">
        <v>19.6362628936768</v>
      </c>
      <c r="Q26" s="1">
        <v>4.2347551981607658</v>
      </c>
      <c r="R26" s="1">
        <v>2.4242188249795529</v>
      </c>
      <c r="S26" s="1">
        <v>0</v>
      </c>
      <c r="T26" s="1">
        <v>1</v>
      </c>
      <c r="U26" s="1">
        <v>0</v>
      </c>
      <c r="V26" s="1">
        <v>0</v>
      </c>
      <c r="W26" s="1">
        <v>0</v>
      </c>
      <c r="X26" s="1" t="s">
        <v>488</v>
      </c>
      <c r="Y26" s="1">
        <v>0</v>
      </c>
      <c r="Z26" s="1">
        <v>0</v>
      </c>
      <c r="AA26" s="1">
        <v>0</v>
      </c>
      <c r="AB26" s="1">
        <v>0</v>
      </c>
      <c r="AC26" s="1">
        <v>1</v>
      </c>
      <c r="AD26" s="1">
        <v>0</v>
      </c>
      <c r="AE26" s="11" t="s">
        <v>486</v>
      </c>
      <c r="AF26" s="17"/>
      <c r="AG26" s="1" t="s">
        <v>489</v>
      </c>
      <c r="AH26">
        <v>0</v>
      </c>
    </row>
    <row r="27" spans="1:34">
      <c r="A27" s="1" t="s">
        <v>490</v>
      </c>
      <c r="B27" s="1" t="s">
        <v>491</v>
      </c>
      <c r="C27" s="1" t="s">
        <v>1050</v>
      </c>
      <c r="D27" s="10">
        <v>339</v>
      </c>
      <c r="E27" s="1">
        <v>2</v>
      </c>
      <c r="F27" s="1">
        <v>2</v>
      </c>
      <c r="G27" s="1">
        <v>2</v>
      </c>
      <c r="H27" s="1">
        <v>1</v>
      </c>
      <c r="I27" s="1">
        <v>0</v>
      </c>
      <c r="J27" s="1">
        <v>0</v>
      </c>
      <c r="K27" s="1">
        <v>23.893192291259801</v>
      </c>
      <c r="L27" s="1">
        <v>23.340824127197301</v>
      </c>
      <c r="M27" s="1">
        <v>23.873613357543899</v>
      </c>
      <c r="N27" s="1">
        <v>19.859115600585898</v>
      </c>
      <c r="O27" s="1">
        <v>18.0804233551025</v>
      </c>
      <c r="P27" s="1">
        <v>17.895240783691399</v>
      </c>
      <c r="Q27" s="1">
        <v>5.0909500122070703</v>
      </c>
      <c r="R27" s="1">
        <v>2.8389369908486097</v>
      </c>
      <c r="S27" s="1">
        <v>0</v>
      </c>
      <c r="T27" s="1">
        <v>1</v>
      </c>
      <c r="U27" s="1">
        <v>0</v>
      </c>
      <c r="V27" s="1">
        <v>1</v>
      </c>
      <c r="W27" s="1" t="s">
        <v>971</v>
      </c>
      <c r="X27" s="1" t="s">
        <v>492</v>
      </c>
      <c r="Y27" s="1">
        <v>1</v>
      </c>
      <c r="Z27" s="1">
        <v>0</v>
      </c>
      <c r="AA27" s="1">
        <v>0</v>
      </c>
      <c r="AB27" s="1">
        <v>0</v>
      </c>
      <c r="AC27" s="1">
        <v>0</v>
      </c>
      <c r="AD27" s="1">
        <v>0</v>
      </c>
      <c r="AE27" s="11"/>
      <c r="AF27" s="17"/>
      <c r="AG27" s="1" t="s">
        <v>493</v>
      </c>
      <c r="AH27">
        <v>0</v>
      </c>
    </row>
    <row r="28" spans="1:34">
      <c r="A28" s="1" t="s">
        <v>494</v>
      </c>
      <c r="B28" s="1" t="s">
        <v>495</v>
      </c>
      <c r="C28" s="1" t="s">
        <v>1051</v>
      </c>
      <c r="D28" s="10" t="s">
        <v>1273</v>
      </c>
      <c r="E28" s="1">
        <v>5</v>
      </c>
      <c r="F28" s="1">
        <v>3</v>
      </c>
      <c r="G28" s="1">
        <v>3</v>
      </c>
      <c r="H28" s="1">
        <v>1</v>
      </c>
      <c r="I28" s="1">
        <v>0</v>
      </c>
      <c r="J28" s="1">
        <v>0</v>
      </c>
      <c r="K28" s="1">
        <v>22.458488464355501</v>
      </c>
      <c r="L28" s="1">
        <v>24.6421604156494</v>
      </c>
      <c r="M28" s="1">
        <v>24.005491256713899</v>
      </c>
      <c r="N28" s="1">
        <v>19.273553848266602</v>
      </c>
      <c r="O28" s="1">
        <v>18.522373199462901</v>
      </c>
      <c r="P28" s="1">
        <v>17.233644485473601</v>
      </c>
      <c r="Q28" s="1">
        <v>5.3588562011718928</v>
      </c>
      <c r="R28" s="1">
        <v>2.4337029312053278</v>
      </c>
      <c r="S28" s="1">
        <v>0</v>
      </c>
      <c r="T28" s="1">
        <v>1</v>
      </c>
      <c r="U28" s="1">
        <v>0</v>
      </c>
      <c r="V28" s="1">
        <v>1</v>
      </c>
      <c r="W28" s="1" t="s">
        <v>972</v>
      </c>
      <c r="X28" s="1" t="s">
        <v>496</v>
      </c>
      <c r="Y28" s="1">
        <v>1</v>
      </c>
      <c r="Z28" s="1">
        <v>0</v>
      </c>
      <c r="AA28" s="1">
        <v>0</v>
      </c>
      <c r="AB28" s="1">
        <v>0</v>
      </c>
      <c r="AC28" s="1">
        <v>0</v>
      </c>
      <c r="AD28" s="1">
        <v>0</v>
      </c>
      <c r="AE28" s="11"/>
      <c r="AF28" s="17"/>
      <c r="AG28" s="1" t="s">
        <v>497</v>
      </c>
      <c r="AH28">
        <v>0</v>
      </c>
    </row>
    <row r="29" spans="1:34">
      <c r="A29" s="1" t="s">
        <v>498</v>
      </c>
      <c r="B29" s="1" t="s">
        <v>499</v>
      </c>
      <c r="C29" s="1" t="s">
        <v>1052</v>
      </c>
      <c r="D29" s="10" t="s">
        <v>1274</v>
      </c>
      <c r="E29" s="1">
        <v>5</v>
      </c>
      <c r="F29" s="1">
        <v>3</v>
      </c>
      <c r="G29" s="1">
        <v>3</v>
      </c>
      <c r="H29" s="1">
        <v>2</v>
      </c>
      <c r="I29" s="1">
        <v>2</v>
      </c>
      <c r="J29" s="1">
        <v>2</v>
      </c>
      <c r="K29" s="1">
        <v>23.5606384277344</v>
      </c>
      <c r="L29" s="1">
        <v>24.151786804199201</v>
      </c>
      <c r="M29" s="1">
        <v>23.3307399749756</v>
      </c>
      <c r="N29" s="1">
        <v>20.274225234985401</v>
      </c>
      <c r="O29" s="1">
        <v>21.100124359130898</v>
      </c>
      <c r="P29" s="1">
        <v>20.146978378295898</v>
      </c>
      <c r="Q29" s="1">
        <v>3.1739457448323378</v>
      </c>
      <c r="R29" s="1">
        <v>2.9231532059101637</v>
      </c>
      <c r="S29" s="1">
        <v>1</v>
      </c>
      <c r="T29" s="1">
        <v>1</v>
      </c>
      <c r="U29" s="1">
        <v>0</v>
      </c>
      <c r="V29" s="1">
        <v>1</v>
      </c>
      <c r="W29" s="1" t="s">
        <v>973</v>
      </c>
      <c r="X29" s="1" t="s">
        <v>500</v>
      </c>
      <c r="Y29" s="1">
        <v>0</v>
      </c>
      <c r="Z29" s="1">
        <v>0</v>
      </c>
      <c r="AA29" s="1">
        <v>1</v>
      </c>
      <c r="AB29" s="1">
        <v>0</v>
      </c>
      <c r="AC29" s="1">
        <v>0</v>
      </c>
      <c r="AD29" s="1">
        <v>0</v>
      </c>
      <c r="AE29" s="11" t="s">
        <v>498</v>
      </c>
      <c r="AF29" s="17"/>
      <c r="AG29" s="1" t="s">
        <v>501</v>
      </c>
      <c r="AH29">
        <v>0</v>
      </c>
    </row>
    <row r="30" spans="1:34">
      <c r="A30" s="1" t="s">
        <v>502</v>
      </c>
      <c r="B30" s="1" t="s">
        <v>503</v>
      </c>
      <c r="C30" s="1" t="s">
        <v>1053</v>
      </c>
      <c r="D30" s="10" t="s">
        <v>1275</v>
      </c>
      <c r="E30" s="1">
        <v>2</v>
      </c>
      <c r="F30" s="1">
        <v>2</v>
      </c>
      <c r="G30" s="1">
        <v>2</v>
      </c>
      <c r="H30" s="1">
        <v>2</v>
      </c>
      <c r="I30" s="1">
        <v>1</v>
      </c>
      <c r="J30" s="1">
        <v>1</v>
      </c>
      <c r="K30" s="1">
        <v>23.323514938354499</v>
      </c>
      <c r="L30" s="1">
        <v>23.847169876098601</v>
      </c>
      <c r="M30" s="1">
        <v>23.672470092773398</v>
      </c>
      <c r="N30" s="1">
        <v>19.776636123657202</v>
      </c>
      <c r="O30" s="1">
        <v>18.5175895690918</v>
      </c>
      <c r="P30" s="1">
        <v>18.4838466644287</v>
      </c>
      <c r="Q30" s="1">
        <v>4.688360850016263</v>
      </c>
      <c r="R30" s="1">
        <v>3.3102942779595463</v>
      </c>
      <c r="S30" s="1">
        <v>0</v>
      </c>
      <c r="T30" s="1">
        <v>1</v>
      </c>
      <c r="U30" s="1">
        <v>0</v>
      </c>
      <c r="V30" s="1">
        <v>0</v>
      </c>
      <c r="W30" s="1">
        <v>0</v>
      </c>
      <c r="X30" s="1" t="s">
        <v>504</v>
      </c>
      <c r="Y30" s="1">
        <v>0</v>
      </c>
      <c r="Z30" s="1">
        <v>0</v>
      </c>
      <c r="AA30" s="1">
        <v>0</v>
      </c>
      <c r="AB30" s="1">
        <v>0</v>
      </c>
      <c r="AC30" s="1">
        <v>1</v>
      </c>
      <c r="AD30" s="1">
        <v>0</v>
      </c>
      <c r="AE30" s="11"/>
      <c r="AF30" s="17"/>
      <c r="AG30" s="1" t="s">
        <v>505</v>
      </c>
      <c r="AH30">
        <v>0</v>
      </c>
    </row>
    <row r="31" spans="1:34">
      <c r="A31" s="1" t="s">
        <v>198</v>
      </c>
      <c r="B31" s="1" t="s">
        <v>199</v>
      </c>
      <c r="C31" s="1" t="s">
        <v>1054</v>
      </c>
      <c r="D31" s="10">
        <v>53</v>
      </c>
      <c r="E31" s="1">
        <v>2</v>
      </c>
      <c r="F31" s="1">
        <v>2</v>
      </c>
      <c r="G31" s="1">
        <v>2</v>
      </c>
      <c r="H31" s="1">
        <v>0</v>
      </c>
      <c r="I31" s="1">
        <v>0</v>
      </c>
      <c r="J31" s="1">
        <v>0</v>
      </c>
      <c r="K31" s="1">
        <v>23.984157562255898</v>
      </c>
      <c r="L31" s="1">
        <v>23.437206268310501</v>
      </c>
      <c r="M31" s="1">
        <v>23.387191772460898</v>
      </c>
      <c r="N31" s="1">
        <v>17.1358337402344</v>
      </c>
      <c r="O31" s="1">
        <v>18.44091796875</v>
      </c>
      <c r="P31" s="1">
        <v>16.867317199706999</v>
      </c>
      <c r="Q31" s="1">
        <v>6.1214955647786304</v>
      </c>
      <c r="R31" s="1">
        <v>3.5185190041539469</v>
      </c>
      <c r="S31" s="1">
        <v>0</v>
      </c>
      <c r="T31" s="1">
        <v>1</v>
      </c>
      <c r="U31" s="1">
        <v>1</v>
      </c>
      <c r="V31" s="1">
        <v>0</v>
      </c>
      <c r="W31" s="1">
        <v>0</v>
      </c>
      <c r="X31" s="1" t="s">
        <v>200</v>
      </c>
      <c r="Y31" s="1">
        <v>0</v>
      </c>
      <c r="Z31" s="1">
        <v>1</v>
      </c>
      <c r="AA31" s="1">
        <v>0</v>
      </c>
      <c r="AB31" s="1">
        <v>0</v>
      </c>
      <c r="AC31" s="1">
        <v>0</v>
      </c>
      <c r="AD31" s="1">
        <v>0</v>
      </c>
      <c r="AE31" s="11"/>
      <c r="AF31" s="17" t="s">
        <v>1402</v>
      </c>
      <c r="AG31" s="1">
        <v>0</v>
      </c>
      <c r="AH31">
        <v>0</v>
      </c>
    </row>
    <row r="32" spans="1:34">
      <c r="A32" s="1" t="s">
        <v>133</v>
      </c>
      <c r="B32" s="1" t="s">
        <v>134</v>
      </c>
      <c r="C32" s="1" t="s">
        <v>1055</v>
      </c>
      <c r="D32" s="10" t="s">
        <v>1276</v>
      </c>
      <c r="E32" s="1">
        <v>6</v>
      </c>
      <c r="F32" s="1">
        <v>5</v>
      </c>
      <c r="G32" s="1">
        <v>4</v>
      </c>
      <c r="H32" s="1">
        <v>0</v>
      </c>
      <c r="I32" s="1">
        <v>0</v>
      </c>
      <c r="J32" s="1">
        <v>0</v>
      </c>
      <c r="K32" s="1">
        <v>23.8765983581543</v>
      </c>
      <c r="L32" s="1">
        <v>23.918073654174801</v>
      </c>
      <c r="M32" s="1">
        <v>22.9297904968262</v>
      </c>
      <c r="N32" s="1">
        <v>17.922731399536101</v>
      </c>
      <c r="O32" s="1">
        <v>18.103101730346701</v>
      </c>
      <c r="P32" s="1">
        <v>17.324649810791001</v>
      </c>
      <c r="Q32" s="1">
        <v>5.7913265228271662</v>
      </c>
      <c r="R32" s="1">
        <v>3.8810572600299413</v>
      </c>
      <c r="S32" s="1">
        <v>0</v>
      </c>
      <c r="T32" s="1">
        <v>1</v>
      </c>
      <c r="U32" s="1">
        <v>1</v>
      </c>
      <c r="V32" s="1">
        <v>1</v>
      </c>
      <c r="W32" s="1" t="s">
        <v>910</v>
      </c>
      <c r="X32" s="1" t="s">
        <v>135</v>
      </c>
      <c r="Y32" s="1">
        <v>1</v>
      </c>
      <c r="Z32" s="1">
        <v>0</v>
      </c>
      <c r="AA32" s="1">
        <v>0</v>
      </c>
      <c r="AB32" s="1">
        <v>0</v>
      </c>
      <c r="AC32" s="1">
        <v>0</v>
      </c>
      <c r="AD32" s="1">
        <v>0</v>
      </c>
      <c r="AE32" s="11"/>
      <c r="AF32" s="17"/>
      <c r="AG32" s="1" t="s">
        <v>136</v>
      </c>
      <c r="AH32">
        <v>0</v>
      </c>
    </row>
    <row r="33" spans="1:34">
      <c r="A33" s="1" t="s">
        <v>506</v>
      </c>
      <c r="B33" s="1" t="s">
        <v>507</v>
      </c>
      <c r="C33" s="1" t="s">
        <v>1056</v>
      </c>
      <c r="D33" s="10" t="s">
        <v>1277</v>
      </c>
      <c r="E33" s="1">
        <v>5</v>
      </c>
      <c r="F33" s="1">
        <v>5</v>
      </c>
      <c r="G33" s="1">
        <v>4</v>
      </c>
      <c r="H33" s="1">
        <v>1</v>
      </c>
      <c r="I33" s="1">
        <v>1</v>
      </c>
      <c r="J33" s="1">
        <v>1</v>
      </c>
      <c r="K33" s="1">
        <v>23.429759979248001</v>
      </c>
      <c r="L33" s="1">
        <v>23.82568359375</v>
      </c>
      <c r="M33" s="1">
        <v>23.462713241577099</v>
      </c>
      <c r="N33" s="1">
        <v>15.707251548767101</v>
      </c>
      <c r="O33" s="1">
        <v>16.969184875488299</v>
      </c>
      <c r="P33" s="1">
        <v>16.490850448608398</v>
      </c>
      <c r="Q33" s="1">
        <v>7.1836233139037695</v>
      </c>
      <c r="R33" s="1">
        <v>4.2955142453678796</v>
      </c>
      <c r="S33" s="1">
        <v>0</v>
      </c>
      <c r="T33" s="1">
        <v>1</v>
      </c>
      <c r="U33" s="1">
        <v>0</v>
      </c>
      <c r="V33" s="1">
        <v>1</v>
      </c>
      <c r="W33" s="1" t="s">
        <v>974</v>
      </c>
      <c r="X33" s="1" t="s">
        <v>508</v>
      </c>
      <c r="Y33" s="1">
        <v>1</v>
      </c>
      <c r="Z33" s="1">
        <v>0</v>
      </c>
      <c r="AA33" s="1">
        <v>0</v>
      </c>
      <c r="AB33" s="1">
        <v>0</v>
      </c>
      <c r="AC33" s="1">
        <v>0</v>
      </c>
      <c r="AD33" s="1">
        <v>0</v>
      </c>
      <c r="AE33" s="11"/>
      <c r="AF33" s="17"/>
      <c r="AG33" s="1" t="s">
        <v>509</v>
      </c>
      <c r="AH33">
        <v>0</v>
      </c>
    </row>
    <row r="34" spans="1:34">
      <c r="A34" s="1" t="s">
        <v>510</v>
      </c>
      <c r="B34" s="1" t="s">
        <v>511</v>
      </c>
      <c r="C34" s="1" t="s">
        <v>1057</v>
      </c>
      <c r="D34" s="10" t="s">
        <v>1278</v>
      </c>
      <c r="E34" s="1">
        <v>15</v>
      </c>
      <c r="F34" s="1">
        <v>9</v>
      </c>
      <c r="G34" s="1">
        <v>12</v>
      </c>
      <c r="H34" s="1">
        <v>6</v>
      </c>
      <c r="I34" s="1">
        <v>6</v>
      </c>
      <c r="J34" s="1">
        <v>7</v>
      </c>
      <c r="K34" s="1">
        <v>23.684412002563501</v>
      </c>
      <c r="L34" s="1">
        <v>23.457971572876001</v>
      </c>
      <c r="M34" s="1">
        <v>23.233770370483398</v>
      </c>
      <c r="N34" s="1">
        <v>20.465877532958999</v>
      </c>
      <c r="O34" s="1">
        <v>21.028450012206999</v>
      </c>
      <c r="P34" s="1">
        <v>20.7437343597412</v>
      </c>
      <c r="Q34" s="1">
        <v>2.7126973470052356</v>
      </c>
      <c r="R34" s="1">
        <v>3.6993533436118864</v>
      </c>
      <c r="S34" s="1">
        <v>0</v>
      </c>
      <c r="T34" s="1">
        <v>0</v>
      </c>
      <c r="U34" s="1">
        <v>0</v>
      </c>
      <c r="V34" s="1">
        <v>0</v>
      </c>
      <c r="W34" s="1">
        <v>0</v>
      </c>
      <c r="X34" s="1" t="s">
        <v>512</v>
      </c>
      <c r="Y34" s="1">
        <v>0</v>
      </c>
      <c r="Z34" s="1">
        <v>1</v>
      </c>
      <c r="AA34" s="1">
        <v>0</v>
      </c>
      <c r="AB34" s="1">
        <v>0</v>
      </c>
      <c r="AC34" s="1">
        <v>0</v>
      </c>
      <c r="AD34" s="1">
        <v>0</v>
      </c>
      <c r="AE34" s="11" t="s">
        <v>510</v>
      </c>
      <c r="AF34" s="17"/>
      <c r="AG34" s="1" t="s">
        <v>513</v>
      </c>
      <c r="AH34">
        <v>0</v>
      </c>
    </row>
    <row r="35" spans="1:34">
      <c r="A35" s="1" t="s">
        <v>514</v>
      </c>
      <c r="B35" s="1" t="s">
        <v>515</v>
      </c>
      <c r="C35" s="1" t="s">
        <v>1058</v>
      </c>
      <c r="D35" s="10" t="s">
        <v>1279</v>
      </c>
      <c r="E35" s="1">
        <v>8</v>
      </c>
      <c r="F35" s="1">
        <v>7</v>
      </c>
      <c r="G35" s="1">
        <v>8</v>
      </c>
      <c r="H35" s="1">
        <v>5</v>
      </c>
      <c r="I35" s="1">
        <v>4</v>
      </c>
      <c r="J35" s="1">
        <v>4</v>
      </c>
      <c r="K35" s="1">
        <v>23.2699375152588</v>
      </c>
      <c r="L35" s="1">
        <v>23.854255676269499</v>
      </c>
      <c r="M35" s="1">
        <v>23.2208366394043</v>
      </c>
      <c r="N35" s="1">
        <v>20.826332092285199</v>
      </c>
      <c r="O35" s="1">
        <v>21.375185012817401</v>
      </c>
      <c r="P35" s="1">
        <v>20.765689849853501</v>
      </c>
      <c r="Q35" s="1">
        <v>2.4592742919921697</v>
      </c>
      <c r="R35" s="1">
        <v>3.0270418840385873</v>
      </c>
      <c r="S35" s="1">
        <v>0</v>
      </c>
      <c r="T35" s="1">
        <v>0</v>
      </c>
      <c r="U35" s="1">
        <v>0</v>
      </c>
      <c r="V35" s="1">
        <v>0</v>
      </c>
      <c r="W35" s="1">
        <v>0</v>
      </c>
      <c r="X35" s="1" t="s">
        <v>516</v>
      </c>
      <c r="Y35" s="1">
        <v>0</v>
      </c>
      <c r="Z35" s="1">
        <v>0</v>
      </c>
      <c r="AA35" s="1">
        <v>0</v>
      </c>
      <c r="AB35" s="1">
        <v>0</v>
      </c>
      <c r="AC35" s="1">
        <v>1</v>
      </c>
      <c r="AD35" s="1">
        <v>0</v>
      </c>
      <c r="AE35" s="11"/>
      <c r="AF35" s="17" t="s">
        <v>1418</v>
      </c>
      <c r="AG35" s="1" t="s">
        <v>517</v>
      </c>
      <c r="AH35">
        <v>0</v>
      </c>
    </row>
    <row r="36" spans="1:34">
      <c r="A36" s="1" t="s">
        <v>117</v>
      </c>
      <c r="B36" s="1" t="s">
        <v>118</v>
      </c>
      <c r="C36" s="1" t="s">
        <v>1059</v>
      </c>
      <c r="D36" s="10" t="s">
        <v>1280</v>
      </c>
      <c r="E36" s="1">
        <v>5</v>
      </c>
      <c r="F36" s="1">
        <v>4</v>
      </c>
      <c r="G36" s="1">
        <v>3</v>
      </c>
      <c r="H36" s="1">
        <v>2</v>
      </c>
      <c r="I36" s="1">
        <v>3</v>
      </c>
      <c r="J36" s="1">
        <v>2</v>
      </c>
      <c r="K36" s="1">
        <v>23.501590728759801</v>
      </c>
      <c r="L36" s="1">
        <v>23.347267150878899</v>
      </c>
      <c r="M36" s="1">
        <v>23.38037109375</v>
      </c>
      <c r="N36" s="1">
        <v>19.477167129516602</v>
      </c>
      <c r="O36" s="1">
        <v>19.793317794799801</v>
      </c>
      <c r="P36" s="1">
        <v>19.444822311401399</v>
      </c>
      <c r="Q36" s="1">
        <v>3.837973912556965</v>
      </c>
      <c r="R36" s="1">
        <v>5.234881814583046</v>
      </c>
      <c r="S36" s="1">
        <v>0</v>
      </c>
      <c r="T36" s="1">
        <v>0</v>
      </c>
      <c r="U36" s="1">
        <v>1</v>
      </c>
      <c r="V36" s="1">
        <v>1</v>
      </c>
      <c r="W36" s="1" t="s">
        <v>906</v>
      </c>
      <c r="X36" s="1" t="s">
        <v>119</v>
      </c>
      <c r="Y36" s="1">
        <v>0</v>
      </c>
      <c r="Z36" s="1">
        <v>1</v>
      </c>
      <c r="AA36" s="1">
        <v>0</v>
      </c>
      <c r="AB36" s="1">
        <v>0</v>
      </c>
      <c r="AC36" s="1">
        <v>0</v>
      </c>
      <c r="AD36" s="1">
        <v>0</v>
      </c>
      <c r="AE36" s="11" t="s">
        <v>117</v>
      </c>
      <c r="AF36" s="17"/>
      <c r="AG36" s="1" t="s">
        <v>120</v>
      </c>
      <c r="AH36">
        <v>0</v>
      </c>
    </row>
    <row r="37" spans="1:34">
      <c r="A37" s="1" t="s">
        <v>308</v>
      </c>
      <c r="B37" s="1" t="s">
        <v>309</v>
      </c>
      <c r="C37" s="1" t="s">
        <v>1060</v>
      </c>
      <c r="D37" s="10">
        <v>9</v>
      </c>
      <c r="E37" s="1">
        <v>2</v>
      </c>
      <c r="F37" s="1">
        <v>3</v>
      </c>
      <c r="G37" s="1">
        <v>1</v>
      </c>
      <c r="H37" s="1">
        <v>0</v>
      </c>
      <c r="I37" s="1">
        <v>0</v>
      </c>
      <c r="J37" s="1">
        <v>0</v>
      </c>
      <c r="K37" s="1">
        <v>23.677289962768601</v>
      </c>
      <c r="L37" s="1">
        <v>24.474662780761701</v>
      </c>
      <c r="M37" s="1">
        <v>21.695362091064499</v>
      </c>
      <c r="N37" s="1">
        <v>17.695611953735401</v>
      </c>
      <c r="O37" s="1">
        <v>18.263706207275401</v>
      </c>
      <c r="P37" s="1">
        <v>18.055219650268601</v>
      </c>
      <c r="Q37" s="1">
        <v>5.2775923411051338</v>
      </c>
      <c r="R37" s="1">
        <v>2.4792545776559285</v>
      </c>
      <c r="S37" s="1">
        <v>0</v>
      </c>
      <c r="T37" s="1">
        <v>0</v>
      </c>
      <c r="U37" s="1">
        <v>1</v>
      </c>
      <c r="V37" s="1">
        <v>1</v>
      </c>
      <c r="W37" s="1" t="s">
        <v>942</v>
      </c>
      <c r="X37" s="1" t="s">
        <v>310</v>
      </c>
      <c r="Y37" s="1">
        <v>1</v>
      </c>
      <c r="Z37" s="1">
        <v>0</v>
      </c>
      <c r="AA37" s="1">
        <v>0</v>
      </c>
      <c r="AB37" s="1">
        <v>0</v>
      </c>
      <c r="AC37" s="1">
        <v>0</v>
      </c>
      <c r="AD37" s="1">
        <v>0</v>
      </c>
      <c r="AE37" s="11" t="s">
        <v>308</v>
      </c>
      <c r="AF37" s="17" t="s">
        <v>1409</v>
      </c>
      <c r="AG37" s="1" t="s">
        <v>311</v>
      </c>
      <c r="AH37">
        <v>0</v>
      </c>
    </row>
    <row r="38" spans="1:34">
      <c r="A38" s="1" t="s">
        <v>518</v>
      </c>
      <c r="B38" s="1" t="s">
        <v>519</v>
      </c>
      <c r="C38" s="1" t="s">
        <v>1061</v>
      </c>
      <c r="D38" s="10" t="s">
        <v>1281</v>
      </c>
      <c r="E38" s="1">
        <v>9</v>
      </c>
      <c r="F38" s="1">
        <v>6</v>
      </c>
      <c r="G38" s="1">
        <v>6</v>
      </c>
      <c r="H38" s="1">
        <v>3</v>
      </c>
      <c r="I38" s="1">
        <v>3</v>
      </c>
      <c r="J38" s="1">
        <v>2</v>
      </c>
      <c r="K38" s="1">
        <v>22.831947326660199</v>
      </c>
      <c r="L38" s="1">
        <v>24.023004531860401</v>
      </c>
      <c r="M38" s="1">
        <v>22.957067489623999</v>
      </c>
      <c r="N38" s="1">
        <v>19.435228347778299</v>
      </c>
      <c r="O38" s="1">
        <v>20.077930450439499</v>
      </c>
      <c r="P38" s="1">
        <v>18.063695907592798</v>
      </c>
      <c r="Q38" s="1">
        <v>4.0783882141113317</v>
      </c>
      <c r="R38" s="1">
        <v>2.3551454656368671</v>
      </c>
      <c r="S38" s="1">
        <v>1</v>
      </c>
      <c r="T38" s="1">
        <v>0</v>
      </c>
      <c r="U38" s="1">
        <v>0</v>
      </c>
      <c r="V38" s="1">
        <v>1</v>
      </c>
      <c r="W38" s="1" t="s">
        <v>975</v>
      </c>
      <c r="X38" s="1" t="s">
        <v>520</v>
      </c>
      <c r="Y38" s="1">
        <v>1</v>
      </c>
      <c r="Z38" s="1">
        <v>0</v>
      </c>
      <c r="AA38" s="1">
        <v>0</v>
      </c>
      <c r="AB38" s="1">
        <v>0</v>
      </c>
      <c r="AC38" s="1">
        <v>0</v>
      </c>
      <c r="AD38" s="1">
        <v>0</v>
      </c>
      <c r="AE38" s="11"/>
      <c r="AF38" s="17"/>
      <c r="AG38" s="1" t="s">
        <v>521</v>
      </c>
      <c r="AH38">
        <v>0</v>
      </c>
    </row>
    <row r="39" spans="1:34">
      <c r="A39" s="1" t="s">
        <v>522</v>
      </c>
      <c r="B39" s="1" t="s">
        <v>523</v>
      </c>
      <c r="C39" s="1" t="s">
        <v>1062</v>
      </c>
      <c r="D39" s="10" t="s">
        <v>1282</v>
      </c>
      <c r="E39" s="1">
        <v>2</v>
      </c>
      <c r="F39" s="1">
        <v>2</v>
      </c>
      <c r="G39" s="1">
        <v>1</v>
      </c>
      <c r="H39" s="1">
        <v>1</v>
      </c>
      <c r="I39" s="1">
        <v>1</v>
      </c>
      <c r="J39" s="1">
        <v>1</v>
      </c>
      <c r="K39" s="1">
        <v>23.6133937835693</v>
      </c>
      <c r="L39" s="1">
        <v>23.143125534057599</v>
      </c>
      <c r="M39" s="1">
        <v>22.863061904907202</v>
      </c>
      <c r="N39" s="1">
        <v>19.220695495605501</v>
      </c>
      <c r="O39" s="1">
        <v>19.832830429077099</v>
      </c>
      <c r="P39" s="1">
        <v>19.047401428222699</v>
      </c>
      <c r="Q39" s="1">
        <v>3.8395512898762618</v>
      </c>
      <c r="R39" s="1">
        <v>3.5395341889450487</v>
      </c>
      <c r="S39" s="1">
        <v>0</v>
      </c>
      <c r="T39" s="1">
        <v>0</v>
      </c>
      <c r="U39" s="1">
        <v>0</v>
      </c>
      <c r="V39" s="1">
        <v>1</v>
      </c>
      <c r="W39" s="1" t="s">
        <v>976</v>
      </c>
      <c r="X39" s="1" t="s">
        <v>524</v>
      </c>
      <c r="Y39" s="1">
        <v>0</v>
      </c>
      <c r="Z39" s="1">
        <v>1</v>
      </c>
      <c r="AA39" s="1">
        <v>0</v>
      </c>
      <c r="AB39" s="1">
        <v>0</v>
      </c>
      <c r="AC39" s="1">
        <v>0</v>
      </c>
      <c r="AD39" s="1">
        <v>0</v>
      </c>
      <c r="AE39" s="11"/>
      <c r="AF39" s="17"/>
      <c r="AG39" s="1" t="s">
        <v>22</v>
      </c>
      <c r="AH39">
        <v>0</v>
      </c>
    </row>
    <row r="40" spans="1:34">
      <c r="A40" s="1" t="s">
        <v>155</v>
      </c>
      <c r="B40" s="1" t="s">
        <v>156</v>
      </c>
      <c r="C40" s="1" t="s">
        <v>1063</v>
      </c>
      <c r="D40" s="10" t="s">
        <v>1283</v>
      </c>
      <c r="E40" s="1">
        <v>5</v>
      </c>
      <c r="F40" s="1">
        <v>2</v>
      </c>
      <c r="G40" s="1">
        <v>4</v>
      </c>
      <c r="H40" s="1">
        <v>2</v>
      </c>
      <c r="I40" s="1">
        <v>0</v>
      </c>
      <c r="J40" s="1">
        <v>3</v>
      </c>
      <c r="K40" s="1">
        <v>23.406318664550799</v>
      </c>
      <c r="L40" s="1">
        <v>23.301496505737301</v>
      </c>
      <c r="M40" s="1">
        <v>22.8990173339844</v>
      </c>
      <c r="N40" s="1">
        <v>19.118503570556602</v>
      </c>
      <c r="O40" s="1">
        <v>18.286607742309599</v>
      </c>
      <c r="P40" s="1">
        <v>19.939235687255898</v>
      </c>
      <c r="Q40" s="1">
        <v>4.0874951680501326</v>
      </c>
      <c r="R40" s="1">
        <v>2.9089449402558887</v>
      </c>
      <c r="S40" s="1">
        <v>0</v>
      </c>
      <c r="T40" s="1">
        <v>0</v>
      </c>
      <c r="U40" s="1">
        <v>1</v>
      </c>
      <c r="V40" s="1">
        <v>0</v>
      </c>
      <c r="W40" s="1">
        <v>0</v>
      </c>
      <c r="X40" s="1" t="s">
        <v>157</v>
      </c>
      <c r="Y40" s="1">
        <v>0</v>
      </c>
      <c r="Z40" s="1">
        <v>0</v>
      </c>
      <c r="AA40" s="1">
        <v>0</v>
      </c>
      <c r="AB40" s="1">
        <v>0</v>
      </c>
      <c r="AC40" s="1">
        <v>1</v>
      </c>
      <c r="AD40" s="1">
        <v>0</v>
      </c>
      <c r="AE40" s="11"/>
      <c r="AF40" s="17"/>
      <c r="AG40" s="1" t="s">
        <v>158</v>
      </c>
      <c r="AH40">
        <v>0</v>
      </c>
    </row>
    <row r="41" spans="1:34">
      <c r="A41" s="1" t="s">
        <v>121</v>
      </c>
      <c r="B41" s="1" t="s">
        <v>122</v>
      </c>
      <c r="C41" s="1" t="s">
        <v>1064</v>
      </c>
      <c r="D41" s="10">
        <v>578</v>
      </c>
      <c r="E41" s="1">
        <v>1</v>
      </c>
      <c r="F41" s="1">
        <v>1</v>
      </c>
      <c r="G41" s="1">
        <v>1</v>
      </c>
      <c r="H41" s="1">
        <v>0</v>
      </c>
      <c r="I41" s="1">
        <v>0</v>
      </c>
      <c r="J41" s="1">
        <v>0</v>
      </c>
      <c r="K41" s="1">
        <v>23.800453186035199</v>
      </c>
      <c r="L41" s="1">
        <v>23.019624710083001</v>
      </c>
      <c r="M41" s="1">
        <v>22.782428741455099</v>
      </c>
      <c r="N41" s="1">
        <v>18.383428573608398</v>
      </c>
      <c r="O41" s="1">
        <v>17.6216945648193</v>
      </c>
      <c r="P41" s="1">
        <v>18.865673065185501</v>
      </c>
      <c r="Q41" s="1">
        <v>4.9105701446533701</v>
      </c>
      <c r="R41" s="1">
        <v>3.3059361803113836</v>
      </c>
      <c r="S41" s="1">
        <v>0</v>
      </c>
      <c r="T41" s="1">
        <v>0</v>
      </c>
      <c r="U41" s="1">
        <v>1</v>
      </c>
      <c r="V41" s="1">
        <v>1</v>
      </c>
      <c r="W41" s="1" t="s">
        <v>907</v>
      </c>
      <c r="X41" s="1" t="s">
        <v>123</v>
      </c>
      <c r="Y41" s="1">
        <v>1</v>
      </c>
      <c r="Z41" s="1">
        <v>0</v>
      </c>
      <c r="AA41" s="1">
        <v>0</v>
      </c>
      <c r="AB41" s="1">
        <v>0</v>
      </c>
      <c r="AC41" s="1">
        <v>0</v>
      </c>
      <c r="AD41" s="1">
        <v>0</v>
      </c>
      <c r="AE41" s="11"/>
      <c r="AF41" s="17" t="s">
        <v>1398</v>
      </c>
      <c r="AG41" s="1" t="s">
        <v>124</v>
      </c>
      <c r="AH41">
        <v>0</v>
      </c>
    </row>
    <row r="42" spans="1:34">
      <c r="A42" s="1" t="s">
        <v>83</v>
      </c>
      <c r="B42" s="1" t="s">
        <v>84</v>
      </c>
      <c r="C42" s="1" t="s">
        <v>1065</v>
      </c>
      <c r="D42" s="10">
        <v>208</v>
      </c>
      <c r="E42" s="1">
        <v>4</v>
      </c>
      <c r="F42" s="1">
        <v>2</v>
      </c>
      <c r="G42" s="1">
        <v>2</v>
      </c>
      <c r="H42" s="1">
        <v>1</v>
      </c>
      <c r="I42" s="1">
        <v>0</v>
      </c>
      <c r="J42" s="1">
        <v>1</v>
      </c>
      <c r="K42" s="1">
        <v>23.167364120483398</v>
      </c>
      <c r="L42" s="1">
        <v>23.019065856933601</v>
      </c>
      <c r="M42" s="1">
        <v>23.295482635498001</v>
      </c>
      <c r="N42" s="1">
        <v>18.469152450561499</v>
      </c>
      <c r="O42" s="1">
        <v>17.908760070800799</v>
      </c>
      <c r="P42" s="1">
        <v>18.734878540039102</v>
      </c>
      <c r="Q42" s="1">
        <v>4.7897071838378693</v>
      </c>
      <c r="R42" s="1">
        <v>4.3166845279053359</v>
      </c>
      <c r="S42" s="1">
        <v>0</v>
      </c>
      <c r="T42" s="1">
        <v>0</v>
      </c>
      <c r="U42" s="1">
        <v>1</v>
      </c>
      <c r="V42" s="1">
        <v>1</v>
      </c>
      <c r="W42" s="1" t="s">
        <v>899</v>
      </c>
      <c r="X42" s="1" t="s">
        <v>85</v>
      </c>
      <c r="Y42" s="1">
        <v>0</v>
      </c>
      <c r="Z42" s="1">
        <v>1</v>
      </c>
      <c r="AA42" s="1">
        <v>0</v>
      </c>
      <c r="AB42" s="1">
        <v>0</v>
      </c>
      <c r="AC42" s="1">
        <v>0</v>
      </c>
      <c r="AD42" s="1">
        <v>0</v>
      </c>
      <c r="AE42" s="11" t="s">
        <v>83</v>
      </c>
      <c r="AF42" s="17"/>
      <c r="AG42" s="1" t="s">
        <v>86</v>
      </c>
      <c r="AH42">
        <v>0</v>
      </c>
    </row>
    <row r="43" spans="1:34">
      <c r="A43" s="1" t="s">
        <v>525</v>
      </c>
      <c r="B43" s="1" t="s">
        <v>526</v>
      </c>
      <c r="C43" s="1" t="s">
        <v>1066</v>
      </c>
      <c r="D43" s="10" t="s">
        <v>1284</v>
      </c>
      <c r="E43" s="1">
        <v>9</v>
      </c>
      <c r="F43" s="1">
        <v>7</v>
      </c>
      <c r="G43" s="1">
        <v>8</v>
      </c>
      <c r="H43" s="1">
        <v>6</v>
      </c>
      <c r="I43" s="1">
        <v>3</v>
      </c>
      <c r="J43" s="1">
        <v>3</v>
      </c>
      <c r="K43" s="1">
        <v>23.264446258544901</v>
      </c>
      <c r="L43" s="1">
        <v>23.404310226440401</v>
      </c>
      <c r="M43" s="1">
        <v>22.7535591125488</v>
      </c>
      <c r="N43" s="1">
        <v>19.544130325317401</v>
      </c>
      <c r="O43" s="1">
        <v>20.290462493896499</v>
      </c>
      <c r="P43" s="1">
        <v>19.435949325561499</v>
      </c>
      <c r="Q43" s="1">
        <v>3.3839244842529013</v>
      </c>
      <c r="R43" s="1">
        <v>3.2743593490505636</v>
      </c>
      <c r="S43" s="1">
        <v>0</v>
      </c>
      <c r="T43" s="1">
        <v>0</v>
      </c>
      <c r="U43" s="1">
        <v>0</v>
      </c>
      <c r="V43" s="1">
        <v>0</v>
      </c>
      <c r="W43" s="1">
        <v>0</v>
      </c>
      <c r="X43" s="1" t="s">
        <v>527</v>
      </c>
      <c r="Y43" s="1">
        <v>0</v>
      </c>
      <c r="Z43" s="1">
        <v>0</v>
      </c>
      <c r="AA43" s="1">
        <v>0</v>
      </c>
      <c r="AB43" s="1">
        <v>0</v>
      </c>
      <c r="AC43" s="1">
        <v>1</v>
      </c>
      <c r="AD43" s="1">
        <v>0</v>
      </c>
      <c r="AE43" s="11"/>
      <c r="AF43" s="17"/>
      <c r="AG43" s="1" t="s">
        <v>528</v>
      </c>
      <c r="AH43">
        <v>0</v>
      </c>
    </row>
    <row r="44" spans="1:34">
      <c r="A44" s="1" t="s">
        <v>109</v>
      </c>
      <c r="B44" s="1" t="s">
        <v>110</v>
      </c>
      <c r="C44" s="1" t="s">
        <v>1067</v>
      </c>
      <c r="D44" s="10" t="s">
        <v>1285</v>
      </c>
      <c r="E44" s="1">
        <v>11</v>
      </c>
      <c r="F44" s="1">
        <v>9</v>
      </c>
      <c r="G44" s="1">
        <v>8</v>
      </c>
      <c r="H44" s="1">
        <v>6</v>
      </c>
      <c r="I44" s="1">
        <v>3</v>
      </c>
      <c r="J44" s="1">
        <v>5</v>
      </c>
      <c r="K44" s="1">
        <v>23.1734943389893</v>
      </c>
      <c r="L44" s="1">
        <v>23.205194473266602</v>
      </c>
      <c r="M44" s="1">
        <v>22.915613174438501</v>
      </c>
      <c r="N44" s="1">
        <v>20.313879013061499</v>
      </c>
      <c r="O44" s="1">
        <v>20.320333480835</v>
      </c>
      <c r="P44" s="1">
        <v>20.4042873382568</v>
      </c>
      <c r="Q44" s="1">
        <v>2.7519340515137038</v>
      </c>
      <c r="R44" s="1">
        <v>5.0509781326664056</v>
      </c>
      <c r="S44" s="1">
        <v>0</v>
      </c>
      <c r="T44" s="1">
        <v>0</v>
      </c>
      <c r="U44" s="1">
        <v>1</v>
      </c>
      <c r="V44" s="1">
        <v>0</v>
      </c>
      <c r="W44" s="1">
        <v>0</v>
      </c>
      <c r="X44" s="1" t="s">
        <v>111</v>
      </c>
      <c r="Y44" s="1">
        <v>0</v>
      </c>
      <c r="Z44" s="1">
        <v>0</v>
      </c>
      <c r="AA44" s="1">
        <v>0</v>
      </c>
      <c r="AB44" s="1">
        <v>0</v>
      </c>
      <c r="AC44" s="1">
        <v>1</v>
      </c>
      <c r="AD44" s="1">
        <v>0</v>
      </c>
      <c r="AE44" s="11"/>
      <c r="AF44" s="17"/>
      <c r="AG44" s="1" t="s">
        <v>112</v>
      </c>
      <c r="AH44">
        <v>0</v>
      </c>
    </row>
    <row r="45" spans="1:34">
      <c r="A45" s="1" t="s">
        <v>175</v>
      </c>
      <c r="B45" s="1" t="s">
        <v>176</v>
      </c>
      <c r="C45" s="1" t="s">
        <v>1068</v>
      </c>
      <c r="D45" s="10" t="s">
        <v>1286</v>
      </c>
      <c r="E45" s="1">
        <v>14</v>
      </c>
      <c r="F45" s="1">
        <v>10</v>
      </c>
      <c r="G45" s="1">
        <v>8</v>
      </c>
      <c r="H45" s="1">
        <v>3</v>
      </c>
      <c r="I45" s="1">
        <v>3</v>
      </c>
      <c r="J45" s="1">
        <v>4</v>
      </c>
      <c r="K45" s="1">
        <v>23.183576583862301</v>
      </c>
      <c r="L45" s="1">
        <v>23.2889728546143</v>
      </c>
      <c r="M45" s="1">
        <v>22.8202514648438</v>
      </c>
      <c r="N45" s="1">
        <v>19.783319473266602</v>
      </c>
      <c r="O45" s="1">
        <v>19.982872009277301</v>
      </c>
      <c r="P45" s="1">
        <v>19.609695434570298</v>
      </c>
      <c r="Q45" s="1">
        <v>3.3056379954020656</v>
      </c>
      <c r="R45" s="1">
        <v>4.302935213249417</v>
      </c>
      <c r="S45" s="1">
        <v>0</v>
      </c>
      <c r="T45" s="1">
        <v>0</v>
      </c>
      <c r="U45" s="1">
        <v>1</v>
      </c>
      <c r="V45" s="1">
        <v>0</v>
      </c>
      <c r="W45" s="1">
        <v>0</v>
      </c>
      <c r="X45" s="1" t="s">
        <v>177</v>
      </c>
      <c r="Y45" s="1">
        <v>0</v>
      </c>
      <c r="Z45" s="1">
        <v>0</v>
      </c>
      <c r="AA45" s="1">
        <v>0</v>
      </c>
      <c r="AB45" s="1">
        <v>0</v>
      </c>
      <c r="AC45" s="1">
        <v>1</v>
      </c>
      <c r="AD45" s="1">
        <v>0</v>
      </c>
      <c r="AE45" s="11"/>
      <c r="AF45" s="17"/>
      <c r="AG45" s="1" t="s">
        <v>178</v>
      </c>
      <c r="AH45">
        <v>0</v>
      </c>
    </row>
    <row r="46" spans="1:34">
      <c r="A46" s="1" t="s">
        <v>212</v>
      </c>
      <c r="B46" s="1" t="s">
        <v>213</v>
      </c>
      <c r="C46" s="1" t="s">
        <v>1069</v>
      </c>
      <c r="D46" s="10">
        <v>596</v>
      </c>
      <c r="E46" s="1">
        <v>2</v>
      </c>
      <c r="F46" s="1">
        <v>2</v>
      </c>
      <c r="G46" s="1">
        <v>1</v>
      </c>
      <c r="H46" s="1">
        <v>0</v>
      </c>
      <c r="I46" s="1">
        <v>0</v>
      </c>
      <c r="J46" s="1">
        <v>0</v>
      </c>
      <c r="K46" s="1">
        <v>23.6152648925781</v>
      </c>
      <c r="L46" s="1">
        <v>24.036241531372099</v>
      </c>
      <c r="M46" s="1">
        <v>21.401037216186499</v>
      </c>
      <c r="N46" s="1">
        <v>17.445224761962901</v>
      </c>
      <c r="O46" s="1">
        <v>18.443906784057599</v>
      </c>
      <c r="P46" s="1">
        <v>17.424293518066399</v>
      </c>
      <c r="Q46" s="1">
        <v>5.2463728586832659</v>
      </c>
      <c r="R46" s="1">
        <v>2.3937634190016972</v>
      </c>
      <c r="S46" s="1">
        <v>0</v>
      </c>
      <c r="T46" s="1">
        <v>0</v>
      </c>
      <c r="U46" s="1">
        <v>1</v>
      </c>
      <c r="V46" s="1">
        <v>1</v>
      </c>
      <c r="W46" s="1" t="s">
        <v>922</v>
      </c>
      <c r="X46" s="1" t="s">
        <v>214</v>
      </c>
      <c r="Y46" s="1">
        <v>1</v>
      </c>
      <c r="Z46" s="1">
        <v>0</v>
      </c>
      <c r="AA46" s="1">
        <v>0</v>
      </c>
      <c r="AB46" s="1">
        <v>0</v>
      </c>
      <c r="AC46" s="1">
        <v>0</v>
      </c>
      <c r="AD46" s="1">
        <v>0</v>
      </c>
      <c r="AE46" s="11"/>
      <c r="AF46" s="17"/>
      <c r="AG46" s="1" t="s">
        <v>215</v>
      </c>
      <c r="AH46">
        <v>0</v>
      </c>
    </row>
    <row r="47" spans="1:34">
      <c r="A47" s="1" t="s">
        <v>7</v>
      </c>
      <c r="B47" s="1" t="s">
        <v>8</v>
      </c>
      <c r="C47" s="1" t="s">
        <v>1070</v>
      </c>
      <c r="D47" s="10" t="s">
        <v>1287</v>
      </c>
      <c r="E47" s="1">
        <v>9</v>
      </c>
      <c r="F47" s="1">
        <v>5</v>
      </c>
      <c r="G47" s="1">
        <v>6</v>
      </c>
      <c r="H47" s="1">
        <v>5</v>
      </c>
      <c r="I47" s="1">
        <v>3</v>
      </c>
      <c r="J47" s="1">
        <v>4</v>
      </c>
      <c r="K47" s="1">
        <v>22.992246627807599</v>
      </c>
      <c r="L47" s="1">
        <v>23.124252319335898</v>
      </c>
      <c r="M47" s="1">
        <v>22.928634643554702</v>
      </c>
      <c r="N47" s="1">
        <v>20.0653381347656</v>
      </c>
      <c r="O47" s="1">
        <v>20.3506755828857</v>
      </c>
      <c r="P47" s="1">
        <v>19.390489578247099</v>
      </c>
      <c r="Q47" s="1">
        <v>3.0795434315999337</v>
      </c>
      <c r="R47" s="1">
        <v>3.3488168198725363</v>
      </c>
      <c r="S47" s="1">
        <v>0</v>
      </c>
      <c r="T47" s="1">
        <v>0</v>
      </c>
      <c r="U47" s="1">
        <v>1</v>
      </c>
      <c r="V47" s="1">
        <v>1</v>
      </c>
      <c r="W47" s="1" t="s">
        <v>886</v>
      </c>
      <c r="X47" s="1" t="s">
        <v>9</v>
      </c>
      <c r="Y47" s="1">
        <v>0</v>
      </c>
      <c r="Z47" s="1">
        <v>1</v>
      </c>
      <c r="AA47" s="1">
        <v>0</v>
      </c>
      <c r="AB47" s="1">
        <v>0</v>
      </c>
      <c r="AC47" s="1">
        <v>0</v>
      </c>
      <c r="AD47" s="1">
        <v>0</v>
      </c>
      <c r="AE47" s="11"/>
      <c r="AF47" s="17"/>
      <c r="AG47" s="1" t="s">
        <v>10</v>
      </c>
      <c r="AH47">
        <v>0</v>
      </c>
    </row>
    <row r="48" spans="1:34">
      <c r="A48" s="1" t="s">
        <v>63</v>
      </c>
      <c r="B48" s="1" t="s">
        <v>64</v>
      </c>
      <c r="C48" s="1" t="s">
        <v>1071</v>
      </c>
      <c r="D48" s="10">
        <v>75</v>
      </c>
      <c r="E48" s="1">
        <v>1</v>
      </c>
      <c r="F48" s="1">
        <v>1</v>
      </c>
      <c r="G48" s="1">
        <v>1</v>
      </c>
      <c r="H48" s="1">
        <v>0</v>
      </c>
      <c r="I48" s="1">
        <v>0</v>
      </c>
      <c r="J48" s="1">
        <v>0</v>
      </c>
      <c r="K48" s="1">
        <v>23.165349960327099</v>
      </c>
      <c r="L48" s="1">
        <v>22.88645362854</v>
      </c>
      <c r="M48" s="1">
        <v>22.823221206665</v>
      </c>
      <c r="N48" s="1">
        <v>17.323225021362301</v>
      </c>
      <c r="O48" s="1">
        <v>17.696916580200199</v>
      </c>
      <c r="P48" s="1">
        <v>18.1193332672119</v>
      </c>
      <c r="Q48" s="1">
        <v>5.2451833089192341</v>
      </c>
      <c r="R48" s="1">
        <v>4.4962076816528684</v>
      </c>
      <c r="S48" s="1">
        <v>1</v>
      </c>
      <c r="T48" s="1">
        <v>0</v>
      </c>
      <c r="U48" s="1">
        <v>1</v>
      </c>
      <c r="V48" s="1">
        <v>1</v>
      </c>
      <c r="W48" s="1" t="s">
        <v>896</v>
      </c>
      <c r="X48" s="1" t="s">
        <v>529</v>
      </c>
      <c r="Y48" s="1">
        <v>0</v>
      </c>
      <c r="Z48" s="1">
        <v>0</v>
      </c>
      <c r="AA48" s="1">
        <v>1</v>
      </c>
      <c r="AB48" s="1">
        <v>0</v>
      </c>
      <c r="AC48" s="1">
        <v>0</v>
      </c>
      <c r="AD48" s="1">
        <v>0</v>
      </c>
      <c r="AE48" s="11"/>
      <c r="AF48" s="17"/>
      <c r="AG48" s="1" t="s">
        <v>66</v>
      </c>
      <c r="AH48">
        <v>0</v>
      </c>
    </row>
    <row r="49" spans="1:34">
      <c r="A49" s="1" t="s">
        <v>236</v>
      </c>
      <c r="B49" s="1" t="s">
        <v>237</v>
      </c>
      <c r="C49" s="1" t="s">
        <v>1072</v>
      </c>
      <c r="D49" s="10" t="s">
        <v>1288</v>
      </c>
      <c r="E49" s="1">
        <v>3</v>
      </c>
      <c r="F49" s="1">
        <v>4</v>
      </c>
      <c r="G49" s="1">
        <v>3</v>
      </c>
      <c r="H49" s="1">
        <v>1</v>
      </c>
      <c r="I49" s="1">
        <v>0</v>
      </c>
      <c r="J49" s="1">
        <v>1</v>
      </c>
      <c r="K49" s="1">
        <v>22.967954635620099</v>
      </c>
      <c r="L49" s="1">
        <v>23.275714874267599</v>
      </c>
      <c r="M49" s="1">
        <v>22.615175247192401</v>
      </c>
      <c r="N49" s="1">
        <v>18.6479587554932</v>
      </c>
      <c r="O49" s="1">
        <v>18.0667209625244</v>
      </c>
      <c r="P49" s="1">
        <v>18.819198608398398</v>
      </c>
      <c r="Q49" s="1">
        <v>4.4416554768880303</v>
      </c>
      <c r="R49" s="1">
        <v>3.9332436673176745</v>
      </c>
      <c r="S49" s="1">
        <v>0</v>
      </c>
      <c r="T49" s="1">
        <v>0</v>
      </c>
      <c r="U49" s="1">
        <v>1</v>
      </c>
      <c r="V49" s="1">
        <v>0</v>
      </c>
      <c r="W49" s="1">
        <v>0</v>
      </c>
      <c r="X49" s="1" t="s">
        <v>238</v>
      </c>
      <c r="Y49" s="1">
        <v>1</v>
      </c>
      <c r="Z49" s="1">
        <v>0</v>
      </c>
      <c r="AA49" s="1">
        <v>0</v>
      </c>
      <c r="AB49" s="1">
        <v>0</v>
      </c>
      <c r="AC49" s="1">
        <v>0</v>
      </c>
      <c r="AD49" s="1">
        <v>0</v>
      </c>
      <c r="AE49" s="11"/>
      <c r="AF49" s="17"/>
      <c r="AG49" s="1" t="s">
        <v>239</v>
      </c>
      <c r="AH49">
        <v>0</v>
      </c>
    </row>
    <row r="50" spans="1:34">
      <c r="A50" s="1" t="s">
        <v>204</v>
      </c>
      <c r="B50" s="1" t="s">
        <v>205</v>
      </c>
      <c r="C50" s="1" t="s">
        <v>1073</v>
      </c>
      <c r="D50" s="10">
        <v>80</v>
      </c>
      <c r="E50" s="1">
        <v>1</v>
      </c>
      <c r="F50" s="1">
        <v>1</v>
      </c>
      <c r="G50" s="1">
        <v>2</v>
      </c>
      <c r="H50" s="1">
        <v>0</v>
      </c>
      <c r="I50" s="1">
        <v>0</v>
      </c>
      <c r="J50" s="1">
        <v>1</v>
      </c>
      <c r="K50" s="1">
        <v>23.231472015380898</v>
      </c>
      <c r="L50" s="1">
        <v>22.969478607177699</v>
      </c>
      <c r="M50" s="1">
        <v>22.614620208740199</v>
      </c>
      <c r="N50" s="1">
        <v>18.015174865722699</v>
      </c>
      <c r="O50" s="1">
        <v>18.278932571411101</v>
      </c>
      <c r="P50" s="1">
        <v>18.196741104126001</v>
      </c>
      <c r="Q50" s="1">
        <v>4.7749074300129983</v>
      </c>
      <c r="R50" s="1">
        <v>4.7824957573463722</v>
      </c>
      <c r="S50" s="1">
        <v>0</v>
      </c>
      <c r="T50" s="1">
        <v>0</v>
      </c>
      <c r="U50" s="1">
        <v>1</v>
      </c>
      <c r="V50" s="1">
        <v>1</v>
      </c>
      <c r="W50" s="1" t="s">
        <v>920</v>
      </c>
      <c r="X50" s="1" t="s">
        <v>206</v>
      </c>
      <c r="Y50" s="1">
        <v>1</v>
      </c>
      <c r="Z50" s="1">
        <v>0</v>
      </c>
      <c r="AA50" s="1">
        <v>0</v>
      </c>
      <c r="AB50" s="1">
        <v>0</v>
      </c>
      <c r="AC50" s="1">
        <v>0</v>
      </c>
      <c r="AD50" s="1">
        <v>0</v>
      </c>
      <c r="AE50" s="11"/>
      <c r="AF50" s="17"/>
      <c r="AG50" s="1" t="s">
        <v>207</v>
      </c>
      <c r="AH50">
        <v>0</v>
      </c>
    </row>
    <row r="51" spans="1:34">
      <c r="A51" s="1" t="s">
        <v>224</v>
      </c>
      <c r="B51" s="1" t="s">
        <v>225</v>
      </c>
      <c r="C51" s="1" t="s">
        <v>1074</v>
      </c>
      <c r="D51" s="10" t="s">
        <v>1289</v>
      </c>
      <c r="E51" s="1">
        <v>2</v>
      </c>
      <c r="F51" s="1">
        <v>2</v>
      </c>
      <c r="G51" s="1">
        <v>2</v>
      </c>
      <c r="H51" s="1">
        <v>0</v>
      </c>
      <c r="I51" s="1">
        <v>0</v>
      </c>
      <c r="J51" s="1">
        <v>0</v>
      </c>
      <c r="K51" s="1">
        <v>22.919244766235401</v>
      </c>
      <c r="L51" s="1">
        <v>22.977561950683601</v>
      </c>
      <c r="M51" s="1">
        <v>22.876680374145501</v>
      </c>
      <c r="N51" s="1">
        <v>18.0929775238037</v>
      </c>
      <c r="O51" s="1">
        <v>18.825603485107401</v>
      </c>
      <c r="P51" s="1">
        <v>15.8038330078125</v>
      </c>
      <c r="Q51" s="1">
        <v>5.3503576914469662</v>
      </c>
      <c r="R51" s="1">
        <v>2.3777129040605085</v>
      </c>
      <c r="S51" s="1">
        <v>0</v>
      </c>
      <c r="T51" s="1">
        <v>0</v>
      </c>
      <c r="U51" s="1">
        <v>1</v>
      </c>
      <c r="V51" s="1">
        <v>1</v>
      </c>
      <c r="W51" s="1" t="s">
        <v>924</v>
      </c>
      <c r="X51" s="1" t="s">
        <v>226</v>
      </c>
      <c r="Y51" s="1">
        <v>1</v>
      </c>
      <c r="Z51" s="1">
        <v>0</v>
      </c>
      <c r="AA51" s="1">
        <v>0</v>
      </c>
      <c r="AB51" s="1">
        <v>0</v>
      </c>
      <c r="AC51" s="1">
        <v>0</v>
      </c>
      <c r="AD51" s="1">
        <v>0</v>
      </c>
      <c r="AE51" s="11"/>
      <c r="AF51" s="17" t="s">
        <v>1404</v>
      </c>
      <c r="AG51" s="1" t="s">
        <v>227</v>
      </c>
      <c r="AH51">
        <v>1</v>
      </c>
    </row>
    <row r="52" spans="1:34">
      <c r="A52" s="1" t="s">
        <v>300</v>
      </c>
      <c r="B52" s="1" t="s">
        <v>301</v>
      </c>
      <c r="C52" s="1" t="s">
        <v>1075</v>
      </c>
      <c r="D52" s="10" t="s">
        <v>1290</v>
      </c>
      <c r="E52" s="1">
        <v>4</v>
      </c>
      <c r="F52" s="1">
        <v>4</v>
      </c>
      <c r="G52" s="1">
        <v>3</v>
      </c>
      <c r="H52" s="1">
        <v>1</v>
      </c>
      <c r="I52" s="1">
        <v>0</v>
      </c>
      <c r="J52" s="1">
        <v>0</v>
      </c>
      <c r="K52" s="1">
        <v>23.182817459106399</v>
      </c>
      <c r="L52" s="1">
        <v>23.171981811523398</v>
      </c>
      <c r="M52" s="1">
        <v>22.329166412353501</v>
      </c>
      <c r="N52" s="1">
        <v>17.795824050903299</v>
      </c>
      <c r="O52" s="1">
        <v>18.124168395996101</v>
      </c>
      <c r="P52" s="1">
        <v>16.041934967041001</v>
      </c>
      <c r="Q52" s="1">
        <v>5.5740127563476349</v>
      </c>
      <c r="R52" s="1">
        <v>2.8575784886977602</v>
      </c>
      <c r="S52" s="1">
        <v>0</v>
      </c>
      <c r="T52" s="1">
        <v>0</v>
      </c>
      <c r="U52" s="1">
        <v>1</v>
      </c>
      <c r="V52" s="1">
        <v>1</v>
      </c>
      <c r="W52" s="1" t="s">
        <v>940</v>
      </c>
      <c r="X52" s="1" t="s">
        <v>302</v>
      </c>
      <c r="Y52" s="1">
        <v>1</v>
      </c>
      <c r="Z52" s="1">
        <v>0</v>
      </c>
      <c r="AA52" s="1">
        <v>0</v>
      </c>
      <c r="AB52" s="1">
        <v>0</v>
      </c>
      <c r="AC52" s="1">
        <v>0</v>
      </c>
      <c r="AD52" s="1">
        <v>0</v>
      </c>
      <c r="AE52" s="11"/>
      <c r="AF52" s="17"/>
      <c r="AG52" s="1" t="s">
        <v>303</v>
      </c>
      <c r="AH52">
        <v>0</v>
      </c>
    </row>
    <row r="53" spans="1:34">
      <c r="A53" s="1" t="s">
        <v>255</v>
      </c>
      <c r="B53" s="1" t="s">
        <v>256</v>
      </c>
      <c r="C53" s="1" t="s">
        <v>1076</v>
      </c>
      <c r="D53" s="10" t="s">
        <v>1291</v>
      </c>
      <c r="E53" s="1">
        <v>5</v>
      </c>
      <c r="F53" s="1">
        <v>4</v>
      </c>
      <c r="G53" s="1">
        <v>5</v>
      </c>
      <c r="H53" s="1">
        <v>1</v>
      </c>
      <c r="I53" s="1">
        <v>1</v>
      </c>
      <c r="J53" s="1">
        <v>0</v>
      </c>
      <c r="K53" s="1">
        <v>22.913141250610401</v>
      </c>
      <c r="L53" s="1">
        <v>22.518318176269499</v>
      </c>
      <c r="M53" s="1">
        <v>23.073911666870099</v>
      </c>
      <c r="N53" s="1">
        <v>17.095720291137699</v>
      </c>
      <c r="O53" s="1">
        <v>18.659387588501001</v>
      </c>
      <c r="P53" s="1">
        <v>16.9041633605957</v>
      </c>
      <c r="Q53" s="1">
        <v>5.2820332845052</v>
      </c>
      <c r="R53" s="1">
        <v>3.0937754088981992</v>
      </c>
      <c r="S53" s="1">
        <v>0</v>
      </c>
      <c r="T53" s="1">
        <v>0</v>
      </c>
      <c r="U53" s="1">
        <v>1</v>
      </c>
      <c r="V53" s="1">
        <v>0</v>
      </c>
      <c r="W53" s="1">
        <v>0</v>
      </c>
      <c r="X53" s="1">
        <v>0</v>
      </c>
      <c r="Y53" s="1">
        <v>0</v>
      </c>
      <c r="Z53" s="1">
        <v>0</v>
      </c>
      <c r="AA53" s="1">
        <v>0</v>
      </c>
      <c r="AB53" s="1">
        <v>0</v>
      </c>
      <c r="AC53" s="1">
        <v>0</v>
      </c>
      <c r="AD53" s="1">
        <v>1</v>
      </c>
      <c r="AE53" s="11"/>
      <c r="AF53" s="17"/>
      <c r="AG53" s="1" t="s">
        <v>257</v>
      </c>
      <c r="AH53">
        <v>0</v>
      </c>
    </row>
    <row r="54" spans="1:34">
      <c r="A54" s="1" t="s">
        <v>530</v>
      </c>
      <c r="B54" s="1" t="s">
        <v>531</v>
      </c>
      <c r="C54" s="1" t="s">
        <v>1077</v>
      </c>
      <c r="D54" s="10">
        <v>476</v>
      </c>
      <c r="E54" s="1">
        <v>2</v>
      </c>
      <c r="F54" s="1">
        <v>1</v>
      </c>
      <c r="G54" s="1">
        <v>1</v>
      </c>
      <c r="H54" s="1">
        <v>0</v>
      </c>
      <c r="I54" s="1">
        <v>0</v>
      </c>
      <c r="J54" s="1">
        <v>0</v>
      </c>
      <c r="K54" s="1">
        <v>22.779024124145501</v>
      </c>
      <c r="L54" s="1">
        <v>23.1062622070313</v>
      </c>
      <c r="M54" s="1">
        <v>22.373954772949201</v>
      </c>
      <c r="N54" s="1">
        <v>18.403547286987301</v>
      </c>
      <c r="O54" s="1">
        <v>18.276716232299801</v>
      </c>
      <c r="P54" s="1">
        <v>18.064538955688501</v>
      </c>
      <c r="Q54" s="1">
        <v>4.5048128763834683</v>
      </c>
      <c r="R54" s="1">
        <v>4.3693319977202627</v>
      </c>
      <c r="S54" s="1">
        <v>0</v>
      </c>
      <c r="T54" s="1">
        <v>0</v>
      </c>
      <c r="U54" s="1">
        <v>0</v>
      </c>
      <c r="V54" s="1">
        <v>0</v>
      </c>
      <c r="W54" s="1">
        <v>0</v>
      </c>
      <c r="X54" s="1">
        <v>0</v>
      </c>
      <c r="Y54" s="1">
        <v>0</v>
      </c>
      <c r="Z54" s="1">
        <v>0</v>
      </c>
      <c r="AA54" s="1">
        <v>0</v>
      </c>
      <c r="AB54" s="1">
        <v>0</v>
      </c>
      <c r="AC54" s="1">
        <v>0</v>
      </c>
      <c r="AD54" s="1">
        <v>1</v>
      </c>
      <c r="AE54" s="11"/>
      <c r="AF54" s="17"/>
      <c r="AG54" s="1" t="s">
        <v>532</v>
      </c>
      <c r="AH54">
        <v>0</v>
      </c>
    </row>
    <row r="55" spans="1:34">
      <c r="A55" s="1" t="s">
        <v>533</v>
      </c>
      <c r="B55" s="1" t="s">
        <v>534</v>
      </c>
      <c r="C55" s="1" t="s">
        <v>1078</v>
      </c>
      <c r="D55" s="10" t="s">
        <v>1292</v>
      </c>
      <c r="E55" s="1">
        <v>5</v>
      </c>
      <c r="F55" s="1">
        <v>3</v>
      </c>
      <c r="G55" s="1">
        <v>4</v>
      </c>
      <c r="H55" s="1">
        <v>2</v>
      </c>
      <c r="I55" s="1">
        <v>2</v>
      </c>
      <c r="J55" s="1">
        <v>3</v>
      </c>
      <c r="K55" s="1">
        <v>23.001081466674801</v>
      </c>
      <c r="L55" s="1">
        <v>22.2452716827393</v>
      </c>
      <c r="M55" s="1">
        <v>22.9942436218262</v>
      </c>
      <c r="N55" s="1">
        <v>20.526727676391602</v>
      </c>
      <c r="O55" s="1">
        <v>20.397987365722699</v>
      </c>
      <c r="P55" s="1">
        <v>19.7937622070313</v>
      </c>
      <c r="Q55" s="1">
        <v>2.5073731740315672</v>
      </c>
      <c r="R55" s="1">
        <v>2.7560102422978723</v>
      </c>
      <c r="S55" s="1">
        <v>0</v>
      </c>
      <c r="T55" s="1">
        <v>0</v>
      </c>
      <c r="U55" s="1">
        <v>0</v>
      </c>
      <c r="V55" s="1">
        <v>0</v>
      </c>
      <c r="W55" s="1">
        <v>0</v>
      </c>
      <c r="X55" s="1" t="s">
        <v>535</v>
      </c>
      <c r="Y55" s="1">
        <v>0</v>
      </c>
      <c r="Z55" s="1">
        <v>1</v>
      </c>
      <c r="AA55" s="1">
        <v>0</v>
      </c>
      <c r="AB55" s="1">
        <v>0</v>
      </c>
      <c r="AC55" s="1">
        <v>0</v>
      </c>
      <c r="AD55" s="1">
        <v>0</v>
      </c>
      <c r="AE55" s="11"/>
      <c r="AF55" s="17"/>
      <c r="AG55" s="1" t="s">
        <v>536</v>
      </c>
      <c r="AH55">
        <v>0</v>
      </c>
    </row>
    <row r="56" spans="1:34">
      <c r="A56" s="1" t="s">
        <v>183</v>
      </c>
      <c r="B56" s="1" t="s">
        <v>184</v>
      </c>
      <c r="C56" s="1" t="s">
        <v>1079</v>
      </c>
      <c r="D56" s="10">
        <v>183</v>
      </c>
      <c r="E56" s="1">
        <v>1</v>
      </c>
      <c r="F56" s="1">
        <v>1</v>
      </c>
      <c r="G56" s="1">
        <v>1</v>
      </c>
      <c r="H56" s="1">
        <v>0</v>
      </c>
      <c r="I56" s="1">
        <v>0</v>
      </c>
      <c r="J56" s="1">
        <v>0</v>
      </c>
      <c r="K56" s="1">
        <v>23.119953155517599</v>
      </c>
      <c r="L56" s="1">
        <v>22.127765655517599</v>
      </c>
      <c r="M56" s="1">
        <v>22.885002136230501</v>
      </c>
      <c r="N56" s="1">
        <v>17.396110534668001</v>
      </c>
      <c r="O56" s="1">
        <v>18.386999130248999</v>
      </c>
      <c r="P56" s="1">
        <v>17.874567031860401</v>
      </c>
      <c r="Q56" s="1">
        <v>4.8250147501627652</v>
      </c>
      <c r="R56" s="1">
        <v>3.5085094466605042</v>
      </c>
      <c r="S56" s="1">
        <v>0</v>
      </c>
      <c r="T56" s="1">
        <v>0</v>
      </c>
      <c r="U56" s="1">
        <v>1</v>
      </c>
      <c r="V56" s="1">
        <v>1</v>
      </c>
      <c r="W56" s="1" t="s">
        <v>917</v>
      </c>
      <c r="X56" s="1" t="s">
        <v>185</v>
      </c>
      <c r="Y56" s="1">
        <v>1</v>
      </c>
      <c r="Z56" s="1">
        <v>0</v>
      </c>
      <c r="AA56" s="1">
        <v>0</v>
      </c>
      <c r="AB56" s="1">
        <v>0</v>
      </c>
      <c r="AC56" s="1">
        <v>0</v>
      </c>
      <c r="AD56" s="1">
        <v>0</v>
      </c>
      <c r="AE56" s="11"/>
      <c r="AF56" s="17"/>
      <c r="AG56" s="1" t="s">
        <v>186</v>
      </c>
      <c r="AH56">
        <v>0</v>
      </c>
    </row>
    <row r="57" spans="1:34">
      <c r="A57" s="1" t="s">
        <v>284</v>
      </c>
      <c r="B57" s="1" t="s">
        <v>285</v>
      </c>
      <c r="C57" s="1" t="s">
        <v>1080</v>
      </c>
      <c r="D57" s="10">
        <v>1116</v>
      </c>
      <c r="E57" s="1">
        <v>1</v>
      </c>
      <c r="F57" s="1">
        <v>1</v>
      </c>
      <c r="G57" s="1">
        <v>1</v>
      </c>
      <c r="H57" s="1">
        <v>0</v>
      </c>
      <c r="I57" s="1">
        <v>0</v>
      </c>
      <c r="J57" s="1">
        <v>0</v>
      </c>
      <c r="K57" s="1">
        <v>22.774507522583001</v>
      </c>
      <c r="L57" s="1">
        <v>22.725339889526399</v>
      </c>
      <c r="M57" s="1">
        <v>22.505186080932599</v>
      </c>
      <c r="N57" s="1">
        <v>18.1333122253418</v>
      </c>
      <c r="O57" s="1">
        <v>19.3049640655518</v>
      </c>
      <c r="P57" s="1">
        <v>17.264959335327099</v>
      </c>
      <c r="Q57" s="1">
        <v>4.4339326222737689</v>
      </c>
      <c r="R57" s="1">
        <v>2.7563041162633017</v>
      </c>
      <c r="S57" s="1">
        <v>0</v>
      </c>
      <c r="T57" s="1">
        <v>0</v>
      </c>
      <c r="U57" s="1">
        <v>1</v>
      </c>
      <c r="V57" s="1">
        <v>1</v>
      </c>
      <c r="W57" s="1" t="s">
        <v>937</v>
      </c>
      <c r="X57" s="1" t="s">
        <v>286</v>
      </c>
      <c r="Y57" s="1">
        <v>1</v>
      </c>
      <c r="Z57" s="1">
        <v>0</v>
      </c>
      <c r="AA57" s="1">
        <v>0</v>
      </c>
      <c r="AB57" s="1">
        <v>0</v>
      </c>
      <c r="AC57" s="1">
        <v>0</v>
      </c>
      <c r="AD57" s="1">
        <v>0</v>
      </c>
      <c r="AE57" s="11"/>
      <c r="AF57" s="17"/>
      <c r="AG57" s="1" t="s">
        <v>287</v>
      </c>
      <c r="AH57">
        <v>0</v>
      </c>
    </row>
    <row r="58" spans="1:34">
      <c r="A58" s="1" t="s">
        <v>191</v>
      </c>
      <c r="B58" s="1" t="s">
        <v>192</v>
      </c>
      <c r="C58" s="1" t="s">
        <v>1081</v>
      </c>
      <c r="D58" s="10" t="s">
        <v>1293</v>
      </c>
      <c r="E58" s="1">
        <v>4</v>
      </c>
      <c r="F58" s="1">
        <v>4</v>
      </c>
      <c r="G58" s="1">
        <v>3</v>
      </c>
      <c r="H58" s="1">
        <v>2</v>
      </c>
      <c r="I58" s="1">
        <v>0</v>
      </c>
      <c r="J58" s="1">
        <v>1</v>
      </c>
      <c r="K58" s="1">
        <v>22.964410781860401</v>
      </c>
      <c r="L58" s="1">
        <v>22.770359039306602</v>
      </c>
      <c r="M58" s="1">
        <v>22.230476379394499</v>
      </c>
      <c r="N58" s="1">
        <v>19.136135101318398</v>
      </c>
      <c r="O58" s="1">
        <v>18.320127487182599</v>
      </c>
      <c r="P58" s="1">
        <v>17.171577453613299</v>
      </c>
      <c r="Q58" s="1">
        <v>4.4458020528157363</v>
      </c>
      <c r="R58" s="1">
        <v>2.7231922044911276</v>
      </c>
      <c r="S58" s="1">
        <v>0</v>
      </c>
      <c r="T58" s="1">
        <v>0</v>
      </c>
      <c r="U58" s="1">
        <v>1</v>
      </c>
      <c r="V58" s="1">
        <v>0</v>
      </c>
      <c r="W58" s="1">
        <v>0</v>
      </c>
      <c r="X58" s="1">
        <v>0</v>
      </c>
      <c r="Y58" s="1">
        <v>0</v>
      </c>
      <c r="Z58" s="1">
        <v>0</v>
      </c>
      <c r="AA58" s="1">
        <v>0</v>
      </c>
      <c r="AB58" s="1">
        <v>0</v>
      </c>
      <c r="AC58" s="1">
        <v>0</v>
      </c>
      <c r="AD58" s="1">
        <v>1</v>
      </c>
      <c r="AE58" s="11"/>
      <c r="AF58" s="17"/>
      <c r="AG58" s="1" t="s">
        <v>193</v>
      </c>
      <c r="AH58">
        <v>0</v>
      </c>
    </row>
    <row r="59" spans="1:34">
      <c r="A59" s="1" t="s">
        <v>537</v>
      </c>
      <c r="B59" s="1" t="s">
        <v>538</v>
      </c>
      <c r="C59" s="1" t="s">
        <v>1082</v>
      </c>
      <c r="D59" s="10" t="s">
        <v>1294</v>
      </c>
      <c r="E59" s="1">
        <v>6</v>
      </c>
      <c r="F59" s="1">
        <v>5</v>
      </c>
      <c r="G59" s="1">
        <v>6</v>
      </c>
      <c r="H59" s="1">
        <v>1</v>
      </c>
      <c r="I59" s="1">
        <v>4</v>
      </c>
      <c r="J59" s="1">
        <v>2</v>
      </c>
      <c r="K59" s="1">
        <v>22.758232116699201</v>
      </c>
      <c r="L59" s="1">
        <v>22.484083175659201</v>
      </c>
      <c r="M59" s="1">
        <v>22.6814880371094</v>
      </c>
      <c r="N59" s="1">
        <v>19.737108230590799</v>
      </c>
      <c r="O59" s="1">
        <v>20.361021041870099</v>
      </c>
      <c r="P59" s="1">
        <v>19.945581436157202</v>
      </c>
      <c r="Q59" s="1">
        <v>2.6266975402832387</v>
      </c>
      <c r="R59" s="1">
        <v>3.7056809403129485</v>
      </c>
      <c r="S59" s="1">
        <v>0</v>
      </c>
      <c r="T59" s="1">
        <v>0</v>
      </c>
      <c r="U59" s="1">
        <v>0</v>
      </c>
      <c r="V59" s="1">
        <v>0</v>
      </c>
      <c r="W59" s="1">
        <v>0</v>
      </c>
      <c r="X59" s="1" t="s">
        <v>539</v>
      </c>
      <c r="Y59" s="1">
        <v>0</v>
      </c>
      <c r="Z59" s="1">
        <v>0</v>
      </c>
      <c r="AA59" s="1">
        <v>0</v>
      </c>
      <c r="AB59" s="1">
        <v>0</v>
      </c>
      <c r="AC59" s="1">
        <v>1</v>
      </c>
      <c r="AD59" s="1">
        <v>0</v>
      </c>
      <c r="AE59" s="11"/>
      <c r="AF59" s="17"/>
      <c r="AG59" s="1" t="s">
        <v>540</v>
      </c>
      <c r="AH59">
        <v>0</v>
      </c>
    </row>
    <row r="60" spans="1:34">
      <c r="A60" s="1" t="s">
        <v>541</v>
      </c>
      <c r="B60" s="1" t="s">
        <v>542</v>
      </c>
      <c r="C60" s="1" t="s">
        <v>1083</v>
      </c>
      <c r="D60" s="10">
        <v>171</v>
      </c>
      <c r="E60" s="1">
        <v>4</v>
      </c>
      <c r="F60" s="1">
        <v>2</v>
      </c>
      <c r="G60" s="1">
        <v>2</v>
      </c>
      <c r="H60" s="1">
        <v>0</v>
      </c>
      <c r="I60" s="1">
        <v>0</v>
      </c>
      <c r="J60" s="1">
        <v>0</v>
      </c>
      <c r="K60" s="1">
        <v>22.864385604858398</v>
      </c>
      <c r="L60" s="1">
        <v>22.204158782958999</v>
      </c>
      <c r="M60" s="1">
        <v>22.765975952148398</v>
      </c>
      <c r="N60" s="1">
        <v>17.65966796875</v>
      </c>
      <c r="O60" s="1">
        <v>18.092750549316399</v>
      </c>
      <c r="P60" s="1">
        <v>17.3584690093994</v>
      </c>
      <c r="Q60" s="1">
        <v>4.9078776041666643</v>
      </c>
      <c r="R60" s="1">
        <v>4.1098533808140596</v>
      </c>
      <c r="S60" s="1">
        <v>1</v>
      </c>
      <c r="T60" s="1">
        <v>0</v>
      </c>
      <c r="U60" s="1">
        <v>0</v>
      </c>
      <c r="V60" s="1">
        <v>1</v>
      </c>
      <c r="W60" s="1" t="s">
        <v>977</v>
      </c>
      <c r="X60" s="1" t="s">
        <v>543</v>
      </c>
      <c r="Y60" s="1">
        <v>0</v>
      </c>
      <c r="Z60" s="1">
        <v>1</v>
      </c>
      <c r="AA60" s="1">
        <v>0</v>
      </c>
      <c r="AB60" s="1">
        <v>0</v>
      </c>
      <c r="AC60" s="1">
        <v>0</v>
      </c>
      <c r="AD60" s="1">
        <v>0</v>
      </c>
      <c r="AE60" s="11"/>
      <c r="AF60" s="17"/>
      <c r="AG60" s="1" t="s">
        <v>544</v>
      </c>
      <c r="AH60">
        <v>0</v>
      </c>
    </row>
    <row r="61" spans="1:34">
      <c r="A61" s="1" t="s">
        <v>163</v>
      </c>
      <c r="B61" s="1" t="s">
        <v>164</v>
      </c>
      <c r="C61" s="1" t="s">
        <v>1084</v>
      </c>
      <c r="D61" s="10" t="s">
        <v>1295</v>
      </c>
      <c r="E61" s="1">
        <v>3</v>
      </c>
      <c r="F61" s="1">
        <v>3</v>
      </c>
      <c r="G61" s="1">
        <v>2</v>
      </c>
      <c r="H61" s="1">
        <v>1</v>
      </c>
      <c r="I61" s="1">
        <v>2</v>
      </c>
      <c r="J61" s="1">
        <v>1</v>
      </c>
      <c r="K61" s="1">
        <v>22.8010444641113</v>
      </c>
      <c r="L61" s="1">
        <v>22.715284347534201</v>
      </c>
      <c r="M61" s="1">
        <v>22.279953002929702</v>
      </c>
      <c r="N61" s="1">
        <v>17.092006683349599</v>
      </c>
      <c r="O61" s="1">
        <v>18.8935222625732</v>
      </c>
      <c r="P61" s="1">
        <v>17.813030242919901</v>
      </c>
      <c r="Q61" s="1">
        <v>4.6659075419108333</v>
      </c>
      <c r="R61" s="1">
        <v>2.982045967390043</v>
      </c>
      <c r="S61" s="1">
        <v>0</v>
      </c>
      <c r="T61" s="1">
        <v>0</v>
      </c>
      <c r="U61" s="1">
        <v>1</v>
      </c>
      <c r="V61" s="1">
        <v>1</v>
      </c>
      <c r="W61" s="1" t="s">
        <v>914</v>
      </c>
      <c r="X61" s="1" t="s">
        <v>165</v>
      </c>
      <c r="Y61" s="1">
        <v>1</v>
      </c>
      <c r="Z61" s="1">
        <v>0</v>
      </c>
      <c r="AA61" s="1">
        <v>0</v>
      </c>
      <c r="AB61" s="1">
        <v>0</v>
      </c>
      <c r="AC61" s="1">
        <v>0</v>
      </c>
      <c r="AD61" s="1">
        <v>0</v>
      </c>
      <c r="AE61" s="11"/>
      <c r="AF61" s="17"/>
      <c r="AG61" s="1" t="s">
        <v>166</v>
      </c>
      <c r="AH61">
        <v>0</v>
      </c>
    </row>
    <row r="62" spans="1:34">
      <c r="A62" s="1" t="s">
        <v>545</v>
      </c>
      <c r="B62" s="1" t="s">
        <v>546</v>
      </c>
      <c r="C62" s="1" t="s">
        <v>1085</v>
      </c>
      <c r="D62" s="10" t="s">
        <v>1296</v>
      </c>
      <c r="E62" s="1">
        <v>3</v>
      </c>
      <c r="F62" s="1">
        <v>4</v>
      </c>
      <c r="G62" s="1">
        <v>2</v>
      </c>
      <c r="H62" s="1">
        <v>0</v>
      </c>
      <c r="I62" s="1">
        <v>1</v>
      </c>
      <c r="J62" s="1">
        <v>0</v>
      </c>
      <c r="K62" s="1">
        <v>22.162181854248001</v>
      </c>
      <c r="L62" s="1">
        <v>22.9489135742188</v>
      </c>
      <c r="M62" s="1">
        <v>22.671705245971701</v>
      </c>
      <c r="N62" s="1">
        <v>17.992975234985401</v>
      </c>
      <c r="O62" s="1">
        <v>17.9386692047119</v>
      </c>
      <c r="P62" s="1">
        <v>17.714044570922901</v>
      </c>
      <c r="Q62" s="1">
        <v>4.7123705546061032</v>
      </c>
      <c r="R62" s="1">
        <v>4.3610317157929135</v>
      </c>
      <c r="S62" s="1">
        <v>0</v>
      </c>
      <c r="T62" s="1">
        <v>0</v>
      </c>
      <c r="U62" s="1">
        <v>0</v>
      </c>
      <c r="V62" s="1">
        <v>0</v>
      </c>
      <c r="W62" s="1">
        <v>0</v>
      </c>
      <c r="X62" s="1" t="s">
        <v>547</v>
      </c>
      <c r="Y62" s="1">
        <v>1</v>
      </c>
      <c r="Z62" s="1">
        <v>0</v>
      </c>
      <c r="AA62" s="1">
        <v>0</v>
      </c>
      <c r="AB62" s="1">
        <v>0</v>
      </c>
      <c r="AC62" s="1">
        <v>0</v>
      </c>
      <c r="AD62" s="1">
        <v>0</v>
      </c>
      <c r="AE62" s="11"/>
      <c r="AF62" s="17"/>
      <c r="AG62" s="1" t="s">
        <v>548</v>
      </c>
      <c r="AH62">
        <v>0</v>
      </c>
    </row>
    <row r="63" spans="1:34">
      <c r="A63" s="1" t="s">
        <v>216</v>
      </c>
      <c r="B63" s="1" t="s">
        <v>217</v>
      </c>
      <c r="C63" s="1" t="s">
        <v>1086</v>
      </c>
      <c r="D63" s="10" t="s">
        <v>1297</v>
      </c>
      <c r="E63" s="1">
        <v>12</v>
      </c>
      <c r="F63" s="1">
        <v>8</v>
      </c>
      <c r="G63" s="1">
        <v>11</v>
      </c>
      <c r="H63" s="1">
        <v>3</v>
      </c>
      <c r="I63" s="1">
        <v>2</v>
      </c>
      <c r="J63" s="1">
        <v>2</v>
      </c>
      <c r="K63" s="1">
        <v>22.8659973144531</v>
      </c>
      <c r="L63" s="1">
        <v>22.631065368652301</v>
      </c>
      <c r="M63" s="1">
        <v>22.222362518310501</v>
      </c>
      <c r="N63" s="1">
        <v>18.178272247314499</v>
      </c>
      <c r="O63" s="1">
        <v>17.687946319580099</v>
      </c>
      <c r="P63" s="1">
        <v>17.572950363159201</v>
      </c>
      <c r="Q63" s="1">
        <v>4.7600854237873662</v>
      </c>
      <c r="R63" s="1">
        <v>4.2533576738343486</v>
      </c>
      <c r="S63" s="1">
        <v>0</v>
      </c>
      <c r="T63" s="1">
        <v>0</v>
      </c>
      <c r="U63" s="1">
        <v>1</v>
      </c>
      <c r="V63" s="1">
        <v>1</v>
      </c>
      <c r="W63" s="1" t="s">
        <v>923</v>
      </c>
      <c r="X63" s="1" t="s">
        <v>218</v>
      </c>
      <c r="Y63" s="1">
        <v>1</v>
      </c>
      <c r="Z63" s="1">
        <v>0</v>
      </c>
      <c r="AA63" s="1">
        <v>0</v>
      </c>
      <c r="AB63" s="1">
        <v>0</v>
      </c>
      <c r="AC63" s="1">
        <v>0</v>
      </c>
      <c r="AD63" s="1">
        <v>0</v>
      </c>
      <c r="AE63" s="11"/>
      <c r="AF63" s="17"/>
      <c r="AG63" s="1" t="s">
        <v>219</v>
      </c>
      <c r="AH63">
        <v>0</v>
      </c>
    </row>
    <row r="64" spans="1:34">
      <c r="A64" s="1" t="s">
        <v>549</v>
      </c>
      <c r="B64" s="1" t="s">
        <v>550</v>
      </c>
      <c r="C64" s="1" t="s">
        <v>1087</v>
      </c>
      <c r="D64" s="10">
        <v>477</v>
      </c>
      <c r="E64" s="1">
        <v>2</v>
      </c>
      <c r="F64" s="1">
        <v>1</v>
      </c>
      <c r="G64" s="1">
        <v>1</v>
      </c>
      <c r="H64" s="1">
        <v>0</v>
      </c>
      <c r="I64" s="1">
        <v>0</v>
      </c>
      <c r="J64" s="1">
        <v>0</v>
      </c>
      <c r="K64" s="1">
        <v>23.534215927123999</v>
      </c>
      <c r="L64" s="1">
        <v>22.5003547668457</v>
      </c>
      <c r="M64" s="1">
        <v>21.5865077972412</v>
      </c>
      <c r="N64" s="1">
        <v>17.946468353271499</v>
      </c>
      <c r="O64" s="1">
        <v>18.629177093505898</v>
      </c>
      <c r="P64" s="1">
        <v>17.495040893554702</v>
      </c>
      <c r="Q64" s="1">
        <v>4.5167973836262654</v>
      </c>
      <c r="R64" s="1">
        <v>2.6420306688385051</v>
      </c>
      <c r="S64" s="1">
        <v>0</v>
      </c>
      <c r="T64" s="1">
        <v>0</v>
      </c>
      <c r="U64" s="1">
        <v>0</v>
      </c>
      <c r="V64" s="1">
        <v>1</v>
      </c>
      <c r="W64" s="1" t="s">
        <v>978</v>
      </c>
      <c r="X64" s="1" t="s">
        <v>551</v>
      </c>
      <c r="Y64" s="1">
        <v>1</v>
      </c>
      <c r="Z64" s="1">
        <v>0</v>
      </c>
      <c r="AA64" s="1">
        <v>0</v>
      </c>
      <c r="AB64" s="1">
        <v>0</v>
      </c>
      <c r="AC64" s="1">
        <v>0</v>
      </c>
      <c r="AD64" s="1">
        <v>0</v>
      </c>
      <c r="AE64" s="11"/>
      <c r="AF64" s="17" t="s">
        <v>1419</v>
      </c>
      <c r="AG64" s="1" t="s">
        <v>552</v>
      </c>
      <c r="AH64">
        <v>0</v>
      </c>
    </row>
    <row r="65" spans="1:34">
      <c r="A65" s="1" t="s">
        <v>553</v>
      </c>
      <c r="B65" s="1" t="s">
        <v>554</v>
      </c>
      <c r="C65" s="1" t="s">
        <v>1088</v>
      </c>
      <c r="D65" s="10" t="s">
        <v>1298</v>
      </c>
      <c r="E65" s="1">
        <v>4</v>
      </c>
      <c r="F65" s="1">
        <v>3</v>
      </c>
      <c r="G65" s="1">
        <v>4</v>
      </c>
      <c r="H65" s="1">
        <v>1</v>
      </c>
      <c r="I65" s="1">
        <v>2</v>
      </c>
      <c r="J65" s="1">
        <v>1</v>
      </c>
      <c r="K65" s="1">
        <v>22.6595268249512</v>
      </c>
      <c r="L65" s="1">
        <v>22.379320144653299</v>
      </c>
      <c r="M65" s="1">
        <v>22.5642604827881</v>
      </c>
      <c r="N65" s="1">
        <v>17.2382507324219</v>
      </c>
      <c r="O65" s="1">
        <v>19.524349212646499</v>
      </c>
      <c r="P65" s="1">
        <v>17.924568176269499</v>
      </c>
      <c r="Q65" s="1">
        <v>4.3053131103515661</v>
      </c>
      <c r="R65" s="1">
        <v>2.4915141945664412</v>
      </c>
      <c r="S65" s="1">
        <v>0</v>
      </c>
      <c r="T65" s="1">
        <v>0</v>
      </c>
      <c r="U65" s="1">
        <v>0</v>
      </c>
      <c r="V65" s="1">
        <v>1</v>
      </c>
      <c r="W65" s="1" t="s">
        <v>979</v>
      </c>
      <c r="X65" s="1" t="s">
        <v>214</v>
      </c>
      <c r="Y65" s="1">
        <v>1</v>
      </c>
      <c r="Z65" s="1">
        <v>0</v>
      </c>
      <c r="AA65" s="1">
        <v>0</v>
      </c>
      <c r="AB65" s="1">
        <v>0</v>
      </c>
      <c r="AC65" s="1">
        <v>0</v>
      </c>
      <c r="AD65" s="1">
        <v>0</v>
      </c>
      <c r="AE65" s="11" t="s">
        <v>553</v>
      </c>
      <c r="AF65" s="17"/>
      <c r="AG65" s="1" t="s">
        <v>555</v>
      </c>
      <c r="AH65">
        <v>0</v>
      </c>
    </row>
    <row r="66" spans="1:34">
      <c r="A66" s="1" t="s">
        <v>556</v>
      </c>
      <c r="B66" s="1" t="s">
        <v>557</v>
      </c>
      <c r="C66" s="1" t="s">
        <v>1089</v>
      </c>
      <c r="D66" s="10">
        <v>326</v>
      </c>
      <c r="E66" s="1">
        <v>2</v>
      </c>
      <c r="F66" s="1">
        <v>1</v>
      </c>
      <c r="G66" s="1">
        <v>1</v>
      </c>
      <c r="H66" s="1">
        <v>0</v>
      </c>
      <c r="I66" s="1">
        <v>0</v>
      </c>
      <c r="J66" s="1">
        <v>0</v>
      </c>
      <c r="K66" s="1">
        <v>22.746118545532202</v>
      </c>
      <c r="L66" s="1">
        <v>22.200660705566399</v>
      </c>
      <c r="M66" s="1">
        <v>22.574592590331999</v>
      </c>
      <c r="N66" s="1">
        <v>18.759923934936499</v>
      </c>
      <c r="O66" s="1">
        <v>17.977695465087901</v>
      </c>
      <c r="P66" s="1">
        <v>17.783063888549801</v>
      </c>
      <c r="Q66" s="1">
        <v>4.3335628509521342</v>
      </c>
      <c r="R66" s="1">
        <v>3.6650339817308781</v>
      </c>
      <c r="S66" s="1">
        <v>0</v>
      </c>
      <c r="T66" s="1">
        <v>0</v>
      </c>
      <c r="U66" s="1">
        <v>0</v>
      </c>
      <c r="V66" s="1">
        <v>1</v>
      </c>
      <c r="W66" s="1" t="s">
        <v>980</v>
      </c>
      <c r="X66" s="1" t="s">
        <v>153</v>
      </c>
      <c r="Y66" s="1">
        <v>1</v>
      </c>
      <c r="Z66" s="1">
        <v>0</v>
      </c>
      <c r="AA66" s="1">
        <v>0</v>
      </c>
      <c r="AB66" s="1">
        <v>0</v>
      </c>
      <c r="AC66" s="1">
        <v>0</v>
      </c>
      <c r="AD66" s="1">
        <v>0</v>
      </c>
      <c r="AE66" s="11"/>
      <c r="AF66" s="17"/>
      <c r="AG66" s="1" t="s">
        <v>558</v>
      </c>
      <c r="AH66">
        <v>0</v>
      </c>
    </row>
    <row r="67" spans="1:34">
      <c r="A67" s="1" t="s">
        <v>394</v>
      </c>
      <c r="B67" s="1" t="s">
        <v>395</v>
      </c>
      <c r="C67" s="1" t="s">
        <v>1090</v>
      </c>
      <c r="D67" s="10" t="s">
        <v>1299</v>
      </c>
      <c r="E67" s="1">
        <v>2</v>
      </c>
      <c r="F67" s="1">
        <v>2</v>
      </c>
      <c r="G67" s="1">
        <v>2</v>
      </c>
      <c r="H67" s="1">
        <v>0</v>
      </c>
      <c r="I67" s="1">
        <v>1</v>
      </c>
      <c r="J67" s="1">
        <v>1</v>
      </c>
      <c r="K67" s="1">
        <v>22.5256862640381</v>
      </c>
      <c r="L67" s="1">
        <v>22.572790145873999</v>
      </c>
      <c r="M67" s="1">
        <v>22.406003952026399</v>
      </c>
      <c r="N67" s="1">
        <v>17.5643119812012</v>
      </c>
      <c r="O67" s="1">
        <v>18.297775268554702</v>
      </c>
      <c r="P67" s="1">
        <v>18.6079807281494</v>
      </c>
      <c r="Q67" s="1">
        <v>4.344804128011063</v>
      </c>
      <c r="R67" s="1">
        <v>3.8043229216634495</v>
      </c>
      <c r="S67" s="1">
        <v>0</v>
      </c>
      <c r="T67" s="1">
        <v>0</v>
      </c>
      <c r="U67" s="1">
        <v>1</v>
      </c>
      <c r="V67" s="1">
        <v>0</v>
      </c>
      <c r="W67" s="1">
        <v>0</v>
      </c>
      <c r="X67" s="1">
        <v>0</v>
      </c>
      <c r="Y67" s="1">
        <v>0</v>
      </c>
      <c r="Z67" s="1">
        <v>0</v>
      </c>
      <c r="AA67" s="1">
        <v>0</v>
      </c>
      <c r="AB67" s="1">
        <v>0</v>
      </c>
      <c r="AC67" s="1">
        <v>0</v>
      </c>
      <c r="AD67" s="1">
        <v>1</v>
      </c>
      <c r="AE67" s="11"/>
      <c r="AF67" s="17"/>
      <c r="AG67" s="1">
        <v>0</v>
      </c>
      <c r="AH67">
        <v>0</v>
      </c>
    </row>
    <row r="68" spans="1:34">
      <c r="A68" s="1" t="s">
        <v>559</v>
      </c>
      <c r="B68" s="1" t="s">
        <v>560</v>
      </c>
      <c r="C68" s="1" t="s">
        <v>1091</v>
      </c>
      <c r="D68" s="10">
        <v>71</v>
      </c>
      <c r="E68" s="1">
        <v>2</v>
      </c>
      <c r="F68" s="1">
        <v>1</v>
      </c>
      <c r="G68" s="1">
        <v>1</v>
      </c>
      <c r="H68" s="1">
        <v>0</v>
      </c>
      <c r="I68" s="1">
        <v>0</v>
      </c>
      <c r="J68" s="1">
        <v>0</v>
      </c>
      <c r="K68" s="1">
        <v>22.4350185394287</v>
      </c>
      <c r="L68" s="1">
        <v>22.329618453979499</v>
      </c>
      <c r="M68" s="1">
        <v>22.738945007324201</v>
      </c>
      <c r="N68" s="1">
        <v>17.485883712768601</v>
      </c>
      <c r="O68" s="1">
        <v>18.296239852905298</v>
      </c>
      <c r="P68" s="1">
        <v>17.354640960693398</v>
      </c>
      <c r="Q68" s="1">
        <v>4.7889391581217033</v>
      </c>
      <c r="R68" s="1">
        <v>3.9404564615911317</v>
      </c>
      <c r="S68" s="1">
        <v>0</v>
      </c>
      <c r="T68" s="1">
        <v>0</v>
      </c>
      <c r="U68" s="1">
        <v>0</v>
      </c>
      <c r="V68" s="1">
        <v>0</v>
      </c>
      <c r="W68" s="1">
        <v>0</v>
      </c>
      <c r="X68" s="1" t="s">
        <v>561</v>
      </c>
      <c r="Y68" s="1">
        <v>1</v>
      </c>
      <c r="Z68" s="1">
        <v>0</v>
      </c>
      <c r="AA68" s="1">
        <v>0</v>
      </c>
      <c r="AB68" s="1">
        <v>0</v>
      </c>
      <c r="AC68" s="1">
        <v>0</v>
      </c>
      <c r="AD68" s="1">
        <v>0</v>
      </c>
      <c r="AE68" s="11"/>
      <c r="AF68" s="17"/>
      <c r="AG68" s="1" t="s">
        <v>562</v>
      </c>
      <c r="AH68">
        <v>0</v>
      </c>
    </row>
    <row r="69" spans="1:34">
      <c r="A69" s="1" t="s">
        <v>201</v>
      </c>
      <c r="B69" s="1" t="s">
        <v>202</v>
      </c>
      <c r="C69" s="1" t="s">
        <v>1092</v>
      </c>
      <c r="D69" s="10" t="s">
        <v>1300</v>
      </c>
      <c r="E69" s="1">
        <v>3</v>
      </c>
      <c r="F69" s="1">
        <v>2</v>
      </c>
      <c r="G69" s="1">
        <v>3</v>
      </c>
      <c r="H69" s="1">
        <v>1</v>
      </c>
      <c r="I69" s="1">
        <v>1</v>
      </c>
      <c r="J69" s="1">
        <v>1</v>
      </c>
      <c r="K69" s="1">
        <v>22.587114334106399</v>
      </c>
      <c r="L69" s="1">
        <v>22.305007934570298</v>
      </c>
      <c r="M69" s="1">
        <v>22.575736999511701</v>
      </c>
      <c r="N69" s="1">
        <v>18.9631042480469</v>
      </c>
      <c r="O69" s="1">
        <v>19.986000061035199</v>
      </c>
      <c r="P69" s="1">
        <v>19.645351409912099</v>
      </c>
      <c r="Q69" s="1">
        <v>2.9578011830647348</v>
      </c>
      <c r="R69" s="1">
        <v>3.1470791444703186</v>
      </c>
      <c r="S69" s="1">
        <v>0</v>
      </c>
      <c r="T69" s="1">
        <v>0</v>
      </c>
      <c r="U69" s="1">
        <v>1</v>
      </c>
      <c r="V69" s="1">
        <v>1</v>
      </c>
      <c r="W69" s="1" t="s">
        <v>919</v>
      </c>
      <c r="X69" s="1" t="s">
        <v>135</v>
      </c>
      <c r="Y69" s="1">
        <v>1</v>
      </c>
      <c r="Z69" s="1">
        <v>0</v>
      </c>
      <c r="AA69" s="1">
        <v>0</v>
      </c>
      <c r="AB69" s="1">
        <v>0</v>
      </c>
      <c r="AC69" s="1">
        <v>0</v>
      </c>
      <c r="AD69" s="1">
        <v>0</v>
      </c>
      <c r="AE69" s="11"/>
      <c r="AF69" s="17" t="s">
        <v>1403</v>
      </c>
      <c r="AG69" s="1" t="s">
        <v>203</v>
      </c>
      <c r="AH69">
        <v>0</v>
      </c>
    </row>
    <row r="70" spans="1:34">
      <c r="A70" s="1" t="s">
        <v>563</v>
      </c>
      <c r="B70" s="1" t="s">
        <v>564</v>
      </c>
      <c r="C70" s="1" t="s">
        <v>1093</v>
      </c>
      <c r="D70" s="10">
        <v>2177</v>
      </c>
      <c r="E70" s="1">
        <v>2</v>
      </c>
      <c r="F70" s="1">
        <v>2</v>
      </c>
      <c r="G70" s="1">
        <v>2</v>
      </c>
      <c r="H70" s="1">
        <v>0</v>
      </c>
      <c r="I70" s="1">
        <v>1</v>
      </c>
      <c r="J70" s="1">
        <v>1</v>
      </c>
      <c r="K70" s="1">
        <v>22.7845058441162</v>
      </c>
      <c r="L70" s="1">
        <v>21.852281570434599</v>
      </c>
      <c r="M70" s="1">
        <v>22.7484130859375</v>
      </c>
      <c r="N70" s="1">
        <v>17.832447052001999</v>
      </c>
      <c r="O70" s="1">
        <v>19.425216674804702</v>
      </c>
      <c r="P70" s="1">
        <v>18.105489730835</v>
      </c>
      <c r="Q70" s="1">
        <v>4.0073490142821981</v>
      </c>
      <c r="R70" s="1">
        <v>2.6417612171064322</v>
      </c>
      <c r="S70" s="1">
        <v>0</v>
      </c>
      <c r="T70" s="1">
        <v>0</v>
      </c>
      <c r="U70" s="1">
        <v>0</v>
      </c>
      <c r="V70" s="1">
        <v>0</v>
      </c>
      <c r="W70" s="1">
        <v>0</v>
      </c>
      <c r="X70" s="1" t="s">
        <v>565</v>
      </c>
      <c r="Y70" s="1">
        <v>1</v>
      </c>
      <c r="Z70" s="1">
        <v>0</v>
      </c>
      <c r="AA70" s="1">
        <v>0</v>
      </c>
      <c r="AB70" s="1">
        <v>0</v>
      </c>
      <c r="AC70" s="1">
        <v>0</v>
      </c>
      <c r="AD70" s="1">
        <v>0</v>
      </c>
      <c r="AE70" s="11" t="s">
        <v>563</v>
      </c>
      <c r="AF70" s="17" t="s">
        <v>1420</v>
      </c>
      <c r="AG70" s="1" t="s">
        <v>566</v>
      </c>
      <c r="AH70">
        <v>0</v>
      </c>
    </row>
    <row r="71" spans="1:34">
      <c r="A71" s="1" t="s">
        <v>567</v>
      </c>
      <c r="B71" s="1" t="s">
        <v>568</v>
      </c>
      <c r="C71" s="1" t="s">
        <v>1094</v>
      </c>
      <c r="D71" s="10" t="s">
        <v>1301</v>
      </c>
      <c r="E71" s="1">
        <v>3</v>
      </c>
      <c r="F71" s="1">
        <v>2</v>
      </c>
      <c r="G71" s="1">
        <v>2</v>
      </c>
      <c r="H71" s="1">
        <v>0</v>
      </c>
      <c r="I71" s="1">
        <v>0</v>
      </c>
      <c r="J71" s="1">
        <v>0</v>
      </c>
      <c r="K71" s="1">
        <v>22.334877014160199</v>
      </c>
      <c r="L71" s="1">
        <v>22.078924179077099</v>
      </c>
      <c r="M71" s="1">
        <v>22.9120693206787</v>
      </c>
      <c r="N71" s="1">
        <v>17.9311847686768</v>
      </c>
      <c r="O71" s="1">
        <v>19.001955032348601</v>
      </c>
      <c r="P71" s="1">
        <v>16.528881072998001</v>
      </c>
      <c r="Q71" s="1">
        <v>4.6212832132975308</v>
      </c>
      <c r="R71" s="1">
        <v>2.4379267018037263</v>
      </c>
      <c r="S71" s="1">
        <v>0</v>
      </c>
      <c r="T71" s="1">
        <v>0</v>
      </c>
      <c r="U71" s="1">
        <v>0</v>
      </c>
      <c r="V71" s="1">
        <v>1</v>
      </c>
      <c r="W71" s="1" t="s">
        <v>981</v>
      </c>
      <c r="X71" s="1" t="s">
        <v>569</v>
      </c>
      <c r="Y71" s="1">
        <v>1</v>
      </c>
      <c r="Z71" s="1">
        <v>0</v>
      </c>
      <c r="AA71" s="1">
        <v>0</v>
      </c>
      <c r="AB71" s="1">
        <v>0</v>
      </c>
      <c r="AC71" s="1">
        <v>0</v>
      </c>
      <c r="AD71" s="1">
        <v>0</v>
      </c>
      <c r="AE71" s="11"/>
      <c r="AF71" s="17" t="s">
        <v>1421</v>
      </c>
      <c r="AG71" s="1" t="s">
        <v>570</v>
      </c>
      <c r="AH71">
        <v>0</v>
      </c>
    </row>
    <row r="72" spans="1:34">
      <c r="A72" s="1" t="s">
        <v>571</v>
      </c>
      <c r="B72" s="1" t="s">
        <v>572</v>
      </c>
      <c r="C72" s="1" t="s">
        <v>1095</v>
      </c>
      <c r="D72" s="10" t="s">
        <v>1302</v>
      </c>
      <c r="E72" s="1">
        <v>3</v>
      </c>
      <c r="F72" s="1">
        <v>3</v>
      </c>
      <c r="G72" s="1">
        <v>3</v>
      </c>
      <c r="H72" s="1">
        <v>0</v>
      </c>
      <c r="I72" s="1">
        <v>0</v>
      </c>
      <c r="J72" s="1">
        <v>0</v>
      </c>
      <c r="K72" s="1">
        <v>23.1973361968994</v>
      </c>
      <c r="L72" s="1">
        <v>21.837959289550799</v>
      </c>
      <c r="M72" s="1">
        <v>22.1642456054688</v>
      </c>
      <c r="N72" s="1">
        <v>17.642002105712901</v>
      </c>
      <c r="O72" s="1">
        <v>18.401250839233398</v>
      </c>
      <c r="P72" s="1">
        <v>17.321830749511701</v>
      </c>
      <c r="Q72" s="1">
        <v>4.6114857991536624</v>
      </c>
      <c r="R72" s="1">
        <v>3.0493913974056785</v>
      </c>
      <c r="S72" s="1">
        <v>0</v>
      </c>
      <c r="T72" s="1">
        <v>0</v>
      </c>
      <c r="U72" s="1">
        <v>0</v>
      </c>
      <c r="V72" s="1">
        <v>1</v>
      </c>
      <c r="W72" s="1" t="s">
        <v>982</v>
      </c>
      <c r="X72" s="1" t="s">
        <v>169</v>
      </c>
      <c r="Y72" s="1">
        <v>1</v>
      </c>
      <c r="Z72" s="1">
        <v>0</v>
      </c>
      <c r="AA72" s="1">
        <v>0</v>
      </c>
      <c r="AB72" s="1">
        <v>0</v>
      </c>
      <c r="AC72" s="1">
        <v>0</v>
      </c>
      <c r="AD72" s="1">
        <v>0</v>
      </c>
      <c r="AE72" s="11"/>
      <c r="AF72" s="17"/>
      <c r="AG72" s="1" t="s">
        <v>573</v>
      </c>
      <c r="AH72">
        <v>0</v>
      </c>
    </row>
    <row r="73" spans="1:34">
      <c r="A73" s="1" t="s">
        <v>574</v>
      </c>
      <c r="B73" s="1" t="s">
        <v>575</v>
      </c>
      <c r="C73" s="1" t="s">
        <v>1096</v>
      </c>
      <c r="D73" s="10">
        <v>518</v>
      </c>
      <c r="E73" s="1">
        <v>1</v>
      </c>
      <c r="F73" s="1">
        <v>1</v>
      </c>
      <c r="G73" s="1">
        <v>1</v>
      </c>
      <c r="H73" s="1">
        <v>0</v>
      </c>
      <c r="I73" s="1">
        <v>1</v>
      </c>
      <c r="J73" s="1">
        <v>0</v>
      </c>
      <c r="K73" s="1">
        <v>22.6604900360107</v>
      </c>
      <c r="L73" s="1">
        <v>22.229640960693398</v>
      </c>
      <c r="M73" s="1">
        <v>22.292915344238299</v>
      </c>
      <c r="N73" s="1">
        <v>17.472276687622099</v>
      </c>
      <c r="O73" s="1">
        <v>18.956171035766602</v>
      </c>
      <c r="P73" s="1">
        <v>16.873134613037099</v>
      </c>
      <c r="Q73" s="1">
        <v>4.6271546681721993</v>
      </c>
      <c r="R73" s="1">
        <v>2.728427172771565</v>
      </c>
      <c r="S73" s="1">
        <v>0</v>
      </c>
      <c r="T73" s="1">
        <v>0</v>
      </c>
      <c r="U73" s="1">
        <v>0</v>
      </c>
      <c r="V73" s="1">
        <v>0</v>
      </c>
      <c r="W73" s="1">
        <v>0</v>
      </c>
      <c r="X73" s="1" t="s">
        <v>576</v>
      </c>
      <c r="Y73" s="1">
        <v>0</v>
      </c>
      <c r="Z73" s="1">
        <v>0</v>
      </c>
      <c r="AA73" s="1">
        <v>0</v>
      </c>
      <c r="AB73" s="1">
        <v>0</v>
      </c>
      <c r="AC73" s="1">
        <v>0</v>
      </c>
      <c r="AD73" s="1">
        <v>1</v>
      </c>
      <c r="AE73" s="11"/>
      <c r="AF73" s="17"/>
      <c r="AG73" s="1">
        <v>0</v>
      </c>
      <c r="AH73">
        <v>0</v>
      </c>
    </row>
    <row r="74" spans="1:34">
      <c r="A74" s="1" t="s">
        <v>240</v>
      </c>
      <c r="B74" s="1" t="s">
        <v>241</v>
      </c>
      <c r="C74" s="1" t="s">
        <v>1097</v>
      </c>
      <c r="D74" s="10" t="s">
        <v>1303</v>
      </c>
      <c r="E74" s="1">
        <v>4</v>
      </c>
      <c r="F74" s="1">
        <v>3</v>
      </c>
      <c r="G74" s="1">
        <v>3</v>
      </c>
      <c r="H74" s="1">
        <v>0</v>
      </c>
      <c r="I74" s="1">
        <v>0</v>
      </c>
      <c r="J74" s="1">
        <v>0</v>
      </c>
      <c r="K74" s="1">
        <v>22.1851806640625</v>
      </c>
      <c r="L74" s="1">
        <v>22.315673828125</v>
      </c>
      <c r="M74" s="1">
        <v>22.676193237304702</v>
      </c>
      <c r="N74" s="1">
        <v>18.197454452514599</v>
      </c>
      <c r="O74" s="1">
        <v>18.243227005004901</v>
      </c>
      <c r="P74" s="1">
        <v>16.761110305786101</v>
      </c>
      <c r="Q74" s="1">
        <v>4.6584186553955291</v>
      </c>
      <c r="R74" s="1">
        <v>3.1041553926525021</v>
      </c>
      <c r="S74" s="1">
        <v>0</v>
      </c>
      <c r="T74" s="1">
        <v>0</v>
      </c>
      <c r="U74" s="1">
        <v>1</v>
      </c>
      <c r="V74" s="1">
        <v>1</v>
      </c>
      <c r="W74" s="1" t="s">
        <v>927</v>
      </c>
      <c r="X74" s="1" t="s">
        <v>242</v>
      </c>
      <c r="Y74" s="1">
        <v>0</v>
      </c>
      <c r="Z74" s="1">
        <v>1</v>
      </c>
      <c r="AA74" s="1">
        <v>0</v>
      </c>
      <c r="AB74" s="1">
        <v>0</v>
      </c>
      <c r="AC74" s="1">
        <v>0</v>
      </c>
      <c r="AD74" s="1">
        <v>0</v>
      </c>
      <c r="AE74" s="11"/>
      <c r="AF74" s="17"/>
      <c r="AG74" s="1" t="s">
        <v>243</v>
      </c>
      <c r="AH74">
        <v>0</v>
      </c>
    </row>
    <row r="75" spans="1:34">
      <c r="A75" s="1" t="s">
        <v>372</v>
      </c>
      <c r="B75" s="1" t="s">
        <v>373</v>
      </c>
      <c r="C75" s="1" t="s">
        <v>1098</v>
      </c>
      <c r="D75" s="10" t="s">
        <v>1304</v>
      </c>
      <c r="E75" s="1">
        <v>5</v>
      </c>
      <c r="F75" s="1">
        <v>4</v>
      </c>
      <c r="G75" s="1">
        <v>4</v>
      </c>
      <c r="H75" s="1">
        <v>0</v>
      </c>
      <c r="I75" s="1">
        <v>0</v>
      </c>
      <c r="J75" s="1">
        <v>0</v>
      </c>
      <c r="K75" s="1">
        <v>22.547786712646499</v>
      </c>
      <c r="L75" s="1">
        <v>22.694299697876001</v>
      </c>
      <c r="M75" s="1">
        <v>21.840641021728501</v>
      </c>
      <c r="N75" s="1">
        <v>17.471584320068398</v>
      </c>
      <c r="O75" s="1">
        <v>17.884279251098601</v>
      </c>
      <c r="P75" s="1">
        <v>16.943439483642599</v>
      </c>
      <c r="Q75" s="1">
        <v>4.9278081258138009</v>
      </c>
      <c r="R75" s="1">
        <v>3.695122334821674</v>
      </c>
      <c r="S75" s="1">
        <v>0</v>
      </c>
      <c r="T75" s="1">
        <v>0</v>
      </c>
      <c r="U75" s="1">
        <v>1</v>
      </c>
      <c r="V75" s="1">
        <v>0</v>
      </c>
      <c r="W75" s="1">
        <v>0</v>
      </c>
      <c r="X75" s="1" t="s">
        <v>374</v>
      </c>
      <c r="Y75" s="1">
        <v>0</v>
      </c>
      <c r="Z75" s="1">
        <v>0</v>
      </c>
      <c r="AA75" s="1">
        <v>0</v>
      </c>
      <c r="AB75" s="1">
        <v>0</v>
      </c>
      <c r="AC75" s="1">
        <v>1</v>
      </c>
      <c r="AD75" s="1">
        <v>0</v>
      </c>
      <c r="AE75" s="11"/>
      <c r="AF75" s="17"/>
      <c r="AG75" s="1" t="s">
        <v>375</v>
      </c>
      <c r="AH75">
        <v>0</v>
      </c>
    </row>
    <row r="76" spans="1:34">
      <c r="A76" s="1" t="s">
        <v>129</v>
      </c>
      <c r="B76" s="1" t="s">
        <v>130</v>
      </c>
      <c r="C76" s="1" t="s">
        <v>1099</v>
      </c>
      <c r="D76" s="10">
        <v>3</v>
      </c>
      <c r="E76" s="1">
        <v>2</v>
      </c>
      <c r="F76" s="1">
        <v>1</v>
      </c>
      <c r="G76" s="1">
        <v>2</v>
      </c>
      <c r="H76" s="1">
        <v>1</v>
      </c>
      <c r="I76" s="1">
        <v>0</v>
      </c>
      <c r="J76" s="1">
        <v>0</v>
      </c>
      <c r="K76" s="1">
        <v>22.667848587036101</v>
      </c>
      <c r="L76" s="1">
        <v>21.910312652587901</v>
      </c>
      <c r="M76" s="1">
        <v>22.426113128662099</v>
      </c>
      <c r="N76" s="1">
        <v>17.901361465454102</v>
      </c>
      <c r="O76" s="1">
        <v>17.5968017578125</v>
      </c>
      <c r="P76" s="1">
        <v>17.647418975830099</v>
      </c>
      <c r="Q76" s="1">
        <v>4.6195640563964702</v>
      </c>
      <c r="R76" s="1">
        <v>4.3496351765788202</v>
      </c>
      <c r="S76" s="1">
        <v>0</v>
      </c>
      <c r="T76" s="1">
        <v>0</v>
      </c>
      <c r="U76" s="1">
        <v>1</v>
      </c>
      <c r="V76" s="1">
        <v>1</v>
      </c>
      <c r="W76" s="1" t="s">
        <v>909</v>
      </c>
      <c r="X76" s="1" t="s">
        <v>131</v>
      </c>
      <c r="Y76" s="1">
        <v>0</v>
      </c>
      <c r="Z76" s="1">
        <v>1</v>
      </c>
      <c r="AA76" s="1">
        <v>0</v>
      </c>
      <c r="AB76" s="1">
        <v>0</v>
      </c>
      <c r="AC76" s="1">
        <v>0</v>
      </c>
      <c r="AD76" s="1">
        <v>0</v>
      </c>
      <c r="AE76" s="11"/>
      <c r="AF76" s="17"/>
      <c r="AG76" s="1" t="s">
        <v>132</v>
      </c>
      <c r="AH76">
        <v>0</v>
      </c>
    </row>
    <row r="77" spans="1:34">
      <c r="A77" s="1" t="s">
        <v>577</v>
      </c>
      <c r="B77" s="1" t="s">
        <v>578</v>
      </c>
      <c r="C77" s="1" t="s">
        <v>1100</v>
      </c>
      <c r="D77" s="10" t="s">
        <v>1305</v>
      </c>
      <c r="E77" s="1">
        <v>6</v>
      </c>
      <c r="F77" s="1">
        <v>7</v>
      </c>
      <c r="G77" s="1">
        <v>6</v>
      </c>
      <c r="H77" s="1">
        <v>3</v>
      </c>
      <c r="I77" s="1">
        <v>5</v>
      </c>
      <c r="J77" s="1">
        <v>4</v>
      </c>
      <c r="K77" s="1">
        <v>22.570978164672901</v>
      </c>
      <c r="L77" s="1">
        <v>22.298891067504901</v>
      </c>
      <c r="M77" s="1">
        <v>22.108018875122099</v>
      </c>
      <c r="N77" s="1">
        <v>19.136711120605501</v>
      </c>
      <c r="O77" s="1">
        <v>19.980588912963899</v>
      </c>
      <c r="P77" s="1">
        <v>19.5048122406006</v>
      </c>
      <c r="Q77" s="1">
        <v>2.7852586110433002</v>
      </c>
      <c r="R77" s="1">
        <v>3.2488131976921402</v>
      </c>
      <c r="S77" s="1">
        <v>0</v>
      </c>
      <c r="T77" s="1">
        <v>0</v>
      </c>
      <c r="U77" s="1">
        <v>0</v>
      </c>
      <c r="V77" s="1">
        <v>0</v>
      </c>
      <c r="W77" s="1">
        <v>0</v>
      </c>
      <c r="X77" s="1" t="s">
        <v>579</v>
      </c>
      <c r="Y77" s="1">
        <v>0</v>
      </c>
      <c r="Z77" s="1">
        <v>0</v>
      </c>
      <c r="AA77" s="1">
        <v>0</v>
      </c>
      <c r="AB77" s="1">
        <v>0</v>
      </c>
      <c r="AC77" s="1">
        <v>1</v>
      </c>
      <c r="AD77" s="1">
        <v>0</v>
      </c>
      <c r="AE77" s="11"/>
      <c r="AF77" s="17"/>
      <c r="AG77" s="1" t="s">
        <v>580</v>
      </c>
      <c r="AH77">
        <v>0</v>
      </c>
    </row>
    <row r="78" spans="1:34">
      <c r="A78" s="1" t="s">
        <v>581</v>
      </c>
      <c r="B78" s="1" t="s">
        <v>582</v>
      </c>
      <c r="C78" s="1" t="s">
        <v>1101</v>
      </c>
      <c r="D78" s="10">
        <v>365</v>
      </c>
      <c r="E78" s="1">
        <v>1</v>
      </c>
      <c r="F78" s="1">
        <v>1</v>
      </c>
      <c r="G78" s="1">
        <v>1</v>
      </c>
      <c r="H78" s="1">
        <v>0</v>
      </c>
      <c r="I78" s="1">
        <v>1</v>
      </c>
      <c r="J78" s="1">
        <v>0</v>
      </c>
      <c r="K78" s="1">
        <v>22.667329788208001</v>
      </c>
      <c r="L78" s="1">
        <v>22.447231292724599</v>
      </c>
      <c r="M78" s="1">
        <v>21.808723449706999</v>
      </c>
      <c r="N78" s="1">
        <v>16.613204956054702</v>
      </c>
      <c r="O78" s="1">
        <v>19.0789794921875</v>
      </c>
      <c r="P78" s="1">
        <v>17.462741851806602</v>
      </c>
      <c r="Q78" s="1">
        <v>4.5894527435302663</v>
      </c>
      <c r="R78" s="1">
        <v>2.4051795142281689</v>
      </c>
      <c r="S78" s="1">
        <v>0</v>
      </c>
      <c r="T78" s="1">
        <v>0</v>
      </c>
      <c r="U78" s="1">
        <v>0</v>
      </c>
      <c r="V78" s="1">
        <v>1</v>
      </c>
      <c r="W78" s="1" t="s">
        <v>983</v>
      </c>
      <c r="X78" s="1" t="s">
        <v>583</v>
      </c>
      <c r="Y78" s="1">
        <v>1</v>
      </c>
      <c r="Z78" s="1">
        <v>0</v>
      </c>
      <c r="AA78" s="1">
        <v>0</v>
      </c>
      <c r="AB78" s="1">
        <v>0</v>
      </c>
      <c r="AC78" s="1">
        <v>0</v>
      </c>
      <c r="AD78" s="1">
        <v>0</v>
      </c>
      <c r="AE78" s="11"/>
      <c r="AF78" s="17"/>
      <c r="AG78" s="1" t="s">
        <v>584</v>
      </c>
      <c r="AH78">
        <v>0</v>
      </c>
    </row>
    <row r="79" spans="1:34">
      <c r="A79" s="1" t="s">
        <v>585</v>
      </c>
      <c r="B79" s="1" t="s">
        <v>586</v>
      </c>
      <c r="C79" s="1" t="s">
        <v>1102</v>
      </c>
      <c r="D79" s="10">
        <v>44</v>
      </c>
      <c r="E79" s="1">
        <v>2</v>
      </c>
      <c r="F79" s="1">
        <v>1</v>
      </c>
      <c r="G79" s="1">
        <v>1</v>
      </c>
      <c r="H79" s="1">
        <v>0</v>
      </c>
      <c r="I79" s="1">
        <v>0</v>
      </c>
      <c r="J79" s="1">
        <v>0</v>
      </c>
      <c r="K79" s="1">
        <v>22.9270534515381</v>
      </c>
      <c r="L79" s="1">
        <v>21.9272346496582</v>
      </c>
      <c r="M79" s="1">
        <v>22.038955688476602</v>
      </c>
      <c r="N79" s="1">
        <v>17.948436737060501</v>
      </c>
      <c r="O79" s="1">
        <v>18.8916416168213</v>
      </c>
      <c r="P79" s="1">
        <v>18.193874359130898</v>
      </c>
      <c r="Q79" s="1">
        <v>3.9530970255534044</v>
      </c>
      <c r="R79" s="1">
        <v>3.1323107069725391</v>
      </c>
      <c r="S79" s="1">
        <v>0</v>
      </c>
      <c r="T79" s="1">
        <v>0</v>
      </c>
      <c r="U79" s="1">
        <v>0</v>
      </c>
      <c r="V79" s="1">
        <v>1</v>
      </c>
      <c r="W79" s="1" t="s">
        <v>984</v>
      </c>
      <c r="X79" s="1" t="s">
        <v>520</v>
      </c>
      <c r="Y79" s="1">
        <v>1</v>
      </c>
      <c r="Z79" s="1">
        <v>0</v>
      </c>
      <c r="AA79" s="1">
        <v>0</v>
      </c>
      <c r="AB79" s="1">
        <v>0</v>
      </c>
      <c r="AC79" s="1">
        <v>0</v>
      </c>
      <c r="AD79" s="1">
        <v>0</v>
      </c>
      <c r="AE79" s="11"/>
      <c r="AF79" s="17"/>
      <c r="AG79" s="1">
        <v>0</v>
      </c>
      <c r="AH79">
        <v>0</v>
      </c>
    </row>
    <row r="80" spans="1:34">
      <c r="A80" s="1" t="s">
        <v>587</v>
      </c>
      <c r="B80" s="1" t="s">
        <v>588</v>
      </c>
      <c r="C80" s="1" t="s">
        <v>1103</v>
      </c>
      <c r="D80" s="10">
        <v>225</v>
      </c>
      <c r="E80" s="1">
        <v>1</v>
      </c>
      <c r="F80" s="1">
        <v>1</v>
      </c>
      <c r="G80" s="1">
        <v>1</v>
      </c>
      <c r="H80" s="1">
        <v>0</v>
      </c>
      <c r="I80" s="1">
        <v>0</v>
      </c>
      <c r="J80" s="1">
        <v>0</v>
      </c>
      <c r="K80" s="1">
        <v>22.437179565429702</v>
      </c>
      <c r="L80" s="1">
        <v>22.2428684234619</v>
      </c>
      <c r="M80" s="1">
        <v>22.173316955566399</v>
      </c>
      <c r="N80" s="1">
        <v>17.2372722625732</v>
      </c>
      <c r="O80" s="1">
        <v>18.501859664916999</v>
      </c>
      <c r="P80" s="1">
        <v>17.761137008666999</v>
      </c>
      <c r="Q80" s="1">
        <v>4.4510320027669366</v>
      </c>
      <c r="R80" s="1">
        <v>3.5387531615927736</v>
      </c>
      <c r="S80" s="1">
        <v>0</v>
      </c>
      <c r="T80" s="1">
        <v>0</v>
      </c>
      <c r="U80" s="1">
        <v>0</v>
      </c>
      <c r="V80" s="1">
        <v>0</v>
      </c>
      <c r="W80" s="1">
        <v>0</v>
      </c>
      <c r="X80" s="1">
        <v>0</v>
      </c>
      <c r="Y80" s="1">
        <v>0</v>
      </c>
      <c r="Z80" s="1">
        <v>0</v>
      </c>
      <c r="AA80" s="1">
        <v>0</v>
      </c>
      <c r="AB80" s="1">
        <v>0</v>
      </c>
      <c r="AC80" s="1">
        <v>0</v>
      </c>
      <c r="AD80" s="1">
        <v>1</v>
      </c>
      <c r="AE80" s="11"/>
      <c r="AF80" s="17"/>
      <c r="AG80" s="1">
        <v>0</v>
      </c>
      <c r="AH80">
        <v>0</v>
      </c>
    </row>
    <row r="81" spans="1:34">
      <c r="A81" s="1" t="s">
        <v>589</v>
      </c>
      <c r="B81" s="1" t="s">
        <v>590</v>
      </c>
      <c r="C81" s="1" t="s">
        <v>1104</v>
      </c>
      <c r="D81" s="10" t="s">
        <v>1306</v>
      </c>
      <c r="E81" s="1">
        <v>3</v>
      </c>
      <c r="F81" s="1">
        <v>3</v>
      </c>
      <c r="G81" s="1">
        <v>3</v>
      </c>
      <c r="H81" s="1">
        <v>0</v>
      </c>
      <c r="I81" s="1">
        <v>0</v>
      </c>
      <c r="J81" s="1">
        <v>1</v>
      </c>
      <c r="K81" s="1">
        <v>22.1053676605225</v>
      </c>
      <c r="L81" s="1">
        <v>22.604038238525401</v>
      </c>
      <c r="M81" s="1">
        <v>22.096870422363299</v>
      </c>
      <c r="N81" s="1">
        <v>17.737728118896499</v>
      </c>
      <c r="O81" s="1">
        <v>18.018049240112301</v>
      </c>
      <c r="P81" s="1">
        <v>18.3428649902344</v>
      </c>
      <c r="Q81" s="1">
        <v>4.2358779907226669</v>
      </c>
      <c r="R81" s="1">
        <v>4.2020526304611074</v>
      </c>
      <c r="S81" s="1">
        <v>0</v>
      </c>
      <c r="T81" s="1">
        <v>0</v>
      </c>
      <c r="U81" s="1">
        <v>0</v>
      </c>
      <c r="V81" s="1">
        <v>0</v>
      </c>
      <c r="W81" s="1">
        <v>0</v>
      </c>
      <c r="X81" s="1">
        <v>0</v>
      </c>
      <c r="Y81" s="1">
        <v>0</v>
      </c>
      <c r="Z81" s="1">
        <v>0</v>
      </c>
      <c r="AA81" s="1">
        <v>0</v>
      </c>
      <c r="AB81" s="1">
        <v>0</v>
      </c>
      <c r="AC81" s="1">
        <v>0</v>
      </c>
      <c r="AD81" s="1">
        <v>1</v>
      </c>
      <c r="AE81" s="11"/>
      <c r="AF81" s="17"/>
      <c r="AG81" s="1">
        <v>0</v>
      </c>
      <c r="AH81">
        <v>0</v>
      </c>
    </row>
    <row r="82" spans="1:34">
      <c r="A82" s="1" t="s">
        <v>179</v>
      </c>
      <c r="B82" s="1" t="s">
        <v>180</v>
      </c>
      <c r="C82" s="1" t="s">
        <v>1105</v>
      </c>
      <c r="D82" s="10">
        <v>166</v>
      </c>
      <c r="E82" s="1">
        <v>3</v>
      </c>
      <c r="F82" s="1">
        <v>2</v>
      </c>
      <c r="G82" s="1">
        <v>2</v>
      </c>
      <c r="H82" s="1">
        <v>1</v>
      </c>
      <c r="I82" s="1">
        <v>0</v>
      </c>
      <c r="J82" s="1">
        <v>1</v>
      </c>
      <c r="K82" s="1">
        <v>22.547338485717798</v>
      </c>
      <c r="L82" s="1">
        <v>22.115039825439499</v>
      </c>
      <c r="M82" s="1">
        <v>22.0982360839844</v>
      </c>
      <c r="N82" s="1">
        <v>18.880199432373001</v>
      </c>
      <c r="O82" s="1">
        <v>18.595483779907202</v>
      </c>
      <c r="P82" s="1">
        <v>19.059465408325199</v>
      </c>
      <c r="Q82" s="1">
        <v>3.4084885915120999</v>
      </c>
      <c r="R82" s="1">
        <v>4.1610631228159676</v>
      </c>
      <c r="S82" s="1">
        <v>1</v>
      </c>
      <c r="T82" s="1">
        <v>0</v>
      </c>
      <c r="U82" s="1">
        <v>1</v>
      </c>
      <c r="V82" s="1">
        <v>0</v>
      </c>
      <c r="W82" s="1">
        <v>0</v>
      </c>
      <c r="X82" s="1" t="s">
        <v>591</v>
      </c>
      <c r="Y82" s="1">
        <v>0</v>
      </c>
      <c r="Z82" s="1">
        <v>1</v>
      </c>
      <c r="AA82" s="1">
        <v>0</v>
      </c>
      <c r="AB82" s="1">
        <v>0</v>
      </c>
      <c r="AC82" s="1">
        <v>0</v>
      </c>
      <c r="AD82" s="1">
        <v>0</v>
      </c>
      <c r="AE82" s="11" t="s">
        <v>179</v>
      </c>
      <c r="AF82" s="17" t="s">
        <v>1401</v>
      </c>
      <c r="AG82" s="1" t="s">
        <v>182</v>
      </c>
      <c r="AH82">
        <v>0</v>
      </c>
    </row>
    <row r="83" spans="1:34">
      <c r="A83" s="1" t="s">
        <v>143</v>
      </c>
      <c r="B83" s="1" t="s">
        <v>144</v>
      </c>
      <c r="C83" s="1" t="s">
        <v>1106</v>
      </c>
      <c r="D83" s="10" t="s">
        <v>1307</v>
      </c>
      <c r="E83" s="1">
        <v>3</v>
      </c>
      <c r="F83" s="1">
        <v>3</v>
      </c>
      <c r="G83" s="1">
        <v>2</v>
      </c>
      <c r="H83" s="1">
        <v>0</v>
      </c>
      <c r="I83" s="1">
        <v>1</v>
      </c>
      <c r="J83" s="1">
        <v>0</v>
      </c>
      <c r="K83" s="1">
        <v>22.339885711669901</v>
      </c>
      <c r="L83" s="1">
        <v>22.3111267089844</v>
      </c>
      <c r="M83" s="1">
        <v>22.0904865264893</v>
      </c>
      <c r="N83" s="1">
        <v>17.805656433105501</v>
      </c>
      <c r="O83" s="1">
        <v>18.094423294067401</v>
      </c>
      <c r="P83" s="1">
        <v>18.500328063964801</v>
      </c>
      <c r="Q83" s="1">
        <v>4.1136970520019673</v>
      </c>
      <c r="R83" s="1">
        <v>4.3462279351675672</v>
      </c>
      <c r="S83" s="1">
        <v>1</v>
      </c>
      <c r="T83" s="1">
        <v>0</v>
      </c>
      <c r="U83" s="1">
        <v>1</v>
      </c>
      <c r="V83" s="1">
        <v>0</v>
      </c>
      <c r="W83" s="1">
        <v>0</v>
      </c>
      <c r="X83" s="1" t="s">
        <v>592</v>
      </c>
      <c r="Y83" s="1">
        <v>0</v>
      </c>
      <c r="Z83" s="1">
        <v>1</v>
      </c>
      <c r="AA83" s="1">
        <v>0</v>
      </c>
      <c r="AB83" s="1">
        <v>0</v>
      </c>
      <c r="AC83" s="1">
        <v>0</v>
      </c>
      <c r="AD83" s="1">
        <v>0</v>
      </c>
      <c r="AE83" s="11" t="s">
        <v>143</v>
      </c>
      <c r="AF83" s="17" t="s">
        <v>1399</v>
      </c>
      <c r="AG83" s="1" t="s">
        <v>146</v>
      </c>
      <c r="AH83">
        <v>0</v>
      </c>
    </row>
    <row r="84" spans="1:34">
      <c r="A84" s="1" t="s">
        <v>339</v>
      </c>
      <c r="B84" s="1" t="s">
        <v>340</v>
      </c>
      <c r="C84" s="1" t="s">
        <v>1107</v>
      </c>
      <c r="D84" s="10" t="s">
        <v>1308</v>
      </c>
      <c r="E84" s="1">
        <v>2</v>
      </c>
      <c r="F84" s="1">
        <v>2</v>
      </c>
      <c r="G84" s="1">
        <v>2</v>
      </c>
      <c r="H84" s="1">
        <v>0</v>
      </c>
      <c r="I84" s="1">
        <v>0</v>
      </c>
      <c r="J84" s="1">
        <v>0</v>
      </c>
      <c r="K84" s="1">
        <v>21.9896430969238</v>
      </c>
      <c r="L84" s="1">
        <v>22.523750305175799</v>
      </c>
      <c r="M84" s="1">
        <v>22.185012817382798</v>
      </c>
      <c r="N84" s="1">
        <v>17.576023101806602</v>
      </c>
      <c r="O84" s="1">
        <v>17.849790573120099</v>
      </c>
      <c r="P84" s="1">
        <v>18.080717086791999</v>
      </c>
      <c r="Q84" s="1">
        <v>4.3972918192545656</v>
      </c>
      <c r="R84" s="1">
        <v>4.4830641876276944</v>
      </c>
      <c r="S84" s="1">
        <v>0</v>
      </c>
      <c r="T84" s="1">
        <v>0</v>
      </c>
      <c r="U84" s="1">
        <v>1</v>
      </c>
      <c r="V84" s="1">
        <v>1</v>
      </c>
      <c r="W84" s="1" t="s">
        <v>947</v>
      </c>
      <c r="X84" s="1" t="s">
        <v>153</v>
      </c>
      <c r="Y84" s="1">
        <v>1</v>
      </c>
      <c r="Z84" s="1">
        <v>0</v>
      </c>
      <c r="AA84" s="1">
        <v>0</v>
      </c>
      <c r="AB84" s="1">
        <v>0</v>
      </c>
      <c r="AC84" s="1">
        <v>0</v>
      </c>
      <c r="AD84" s="1">
        <v>0</v>
      </c>
      <c r="AE84" s="11"/>
      <c r="AF84" s="17"/>
      <c r="AG84" s="1">
        <v>0</v>
      </c>
      <c r="AH84">
        <v>0</v>
      </c>
    </row>
    <row r="85" spans="1:34">
      <c r="A85" s="1" t="s">
        <v>345</v>
      </c>
      <c r="B85" s="1" t="s">
        <v>346</v>
      </c>
      <c r="C85" s="1" t="s">
        <v>1108</v>
      </c>
      <c r="D85" s="10">
        <v>59</v>
      </c>
      <c r="E85" s="1">
        <v>4</v>
      </c>
      <c r="F85" s="1">
        <v>3</v>
      </c>
      <c r="G85" s="1">
        <v>3</v>
      </c>
      <c r="H85" s="1">
        <v>0</v>
      </c>
      <c r="I85" s="1">
        <v>0</v>
      </c>
      <c r="J85" s="1">
        <v>0</v>
      </c>
      <c r="K85" s="1">
        <v>22.686744689941399</v>
      </c>
      <c r="L85" s="1">
        <v>22.289289474487301</v>
      </c>
      <c r="M85" s="1">
        <v>21.630743026733398</v>
      </c>
      <c r="N85" s="1">
        <v>18.419397354126001</v>
      </c>
      <c r="O85" s="1">
        <v>18.318325042724599</v>
      </c>
      <c r="P85" s="1">
        <v>16.8407878875732</v>
      </c>
      <c r="Q85" s="1">
        <v>4.342755635579433</v>
      </c>
      <c r="R85" s="1">
        <v>2.7248054436765994</v>
      </c>
      <c r="S85" s="1">
        <v>0</v>
      </c>
      <c r="T85" s="1">
        <v>0</v>
      </c>
      <c r="U85" s="1">
        <v>1</v>
      </c>
      <c r="V85" s="1">
        <v>0</v>
      </c>
      <c r="W85" s="1">
        <v>0</v>
      </c>
      <c r="X85" s="1" t="s">
        <v>347</v>
      </c>
      <c r="Y85" s="1">
        <v>0</v>
      </c>
      <c r="Z85" s="1">
        <v>1</v>
      </c>
      <c r="AA85" s="1">
        <v>0</v>
      </c>
      <c r="AB85" s="1">
        <v>0</v>
      </c>
      <c r="AC85" s="1">
        <v>0</v>
      </c>
      <c r="AD85" s="1">
        <v>0</v>
      </c>
      <c r="AE85" s="11"/>
      <c r="AF85" s="17"/>
      <c r="AG85" s="1">
        <v>0</v>
      </c>
      <c r="AH85">
        <v>0</v>
      </c>
    </row>
    <row r="86" spans="1:34">
      <c r="A86" s="1" t="s">
        <v>593</v>
      </c>
      <c r="B86" s="1" t="s">
        <v>594</v>
      </c>
      <c r="C86" s="1" t="s">
        <v>1109</v>
      </c>
      <c r="D86" s="10">
        <v>633</v>
      </c>
      <c r="E86" s="1">
        <v>3</v>
      </c>
      <c r="F86" s="1">
        <v>3</v>
      </c>
      <c r="G86" s="1">
        <v>3</v>
      </c>
      <c r="H86" s="1">
        <v>1</v>
      </c>
      <c r="I86" s="1">
        <v>1</v>
      </c>
      <c r="J86" s="1">
        <v>0</v>
      </c>
      <c r="K86" s="1">
        <v>22.068170547485401</v>
      </c>
      <c r="L86" s="1">
        <v>22.222244262695298</v>
      </c>
      <c r="M86" s="1">
        <v>22.2426643371582</v>
      </c>
      <c r="N86" s="1">
        <v>17.934797286987301</v>
      </c>
      <c r="O86" s="1">
        <v>18.4417819976807</v>
      </c>
      <c r="P86" s="1">
        <v>17.160335540771499</v>
      </c>
      <c r="Q86" s="1">
        <v>4.3320547739664654</v>
      </c>
      <c r="R86" s="1">
        <v>3.486461892541159</v>
      </c>
      <c r="S86" s="1">
        <v>0</v>
      </c>
      <c r="T86" s="1">
        <v>0</v>
      </c>
      <c r="U86" s="1">
        <v>0</v>
      </c>
      <c r="V86" s="1">
        <v>0</v>
      </c>
      <c r="W86" s="1">
        <v>0</v>
      </c>
      <c r="X86" s="1" t="s">
        <v>595</v>
      </c>
      <c r="Y86" s="1">
        <v>1</v>
      </c>
      <c r="Z86" s="1">
        <v>0</v>
      </c>
      <c r="AA86" s="1">
        <v>0</v>
      </c>
      <c r="AB86" s="1">
        <v>0</v>
      </c>
      <c r="AC86" s="1">
        <v>0</v>
      </c>
      <c r="AD86" s="1">
        <v>0</v>
      </c>
      <c r="AE86" s="11"/>
      <c r="AF86" s="17"/>
      <c r="AG86" s="1" t="s">
        <v>596</v>
      </c>
      <c r="AH86">
        <v>0</v>
      </c>
    </row>
    <row r="87" spans="1:34">
      <c r="A87" s="1" t="s">
        <v>597</v>
      </c>
      <c r="B87" s="1" t="s">
        <v>598</v>
      </c>
      <c r="C87" s="1" t="s">
        <v>1110</v>
      </c>
      <c r="D87" s="10" t="s">
        <v>1309</v>
      </c>
      <c r="E87" s="1">
        <v>3</v>
      </c>
      <c r="F87" s="1">
        <v>2</v>
      </c>
      <c r="G87" s="1">
        <v>3</v>
      </c>
      <c r="H87" s="1">
        <v>0</v>
      </c>
      <c r="I87" s="1">
        <v>0</v>
      </c>
      <c r="J87" s="1">
        <v>0</v>
      </c>
      <c r="K87" s="1">
        <v>22.454553604126001</v>
      </c>
      <c r="L87" s="1">
        <v>21.5613918304443</v>
      </c>
      <c r="M87" s="1">
        <v>22.199764251708999</v>
      </c>
      <c r="N87" s="1">
        <v>17.730533599853501</v>
      </c>
      <c r="O87" s="1">
        <v>18.727668762206999</v>
      </c>
      <c r="P87" s="1">
        <v>16.667516708373999</v>
      </c>
      <c r="Q87" s="1">
        <v>4.3633302052815992</v>
      </c>
      <c r="R87" s="1">
        <v>2.5875587523869745</v>
      </c>
      <c r="S87" s="1">
        <v>0</v>
      </c>
      <c r="T87" s="1">
        <v>0</v>
      </c>
      <c r="U87" s="1">
        <v>0</v>
      </c>
      <c r="V87" s="1">
        <v>1</v>
      </c>
      <c r="W87" s="1" t="s">
        <v>985</v>
      </c>
      <c r="X87" s="1" t="s">
        <v>599</v>
      </c>
      <c r="Y87" s="1">
        <v>1</v>
      </c>
      <c r="Z87" s="1">
        <v>0</v>
      </c>
      <c r="AA87" s="1">
        <v>0</v>
      </c>
      <c r="AB87" s="1">
        <v>0</v>
      </c>
      <c r="AC87" s="1">
        <v>0</v>
      </c>
      <c r="AD87" s="1">
        <v>0</v>
      </c>
      <c r="AE87" s="11"/>
      <c r="AF87" s="17"/>
      <c r="AG87" s="1" t="s">
        <v>600</v>
      </c>
      <c r="AH87">
        <v>0</v>
      </c>
    </row>
    <row r="88" spans="1:34">
      <c r="A88" s="1" t="s">
        <v>147</v>
      </c>
      <c r="B88" s="1" t="s">
        <v>148</v>
      </c>
      <c r="C88" s="1" t="s">
        <v>1111</v>
      </c>
      <c r="D88" s="10" t="s">
        <v>1310</v>
      </c>
      <c r="E88" s="1">
        <v>10</v>
      </c>
      <c r="F88" s="1">
        <v>7</v>
      </c>
      <c r="G88" s="1">
        <v>10</v>
      </c>
      <c r="H88" s="1">
        <v>3</v>
      </c>
      <c r="I88" s="1">
        <v>1</v>
      </c>
      <c r="J88" s="1">
        <v>2</v>
      </c>
      <c r="K88" s="1">
        <v>22.090360641479499</v>
      </c>
      <c r="L88" s="1">
        <v>21.857172012329102</v>
      </c>
      <c r="M88" s="1">
        <v>22.1718349456787</v>
      </c>
      <c r="N88" s="1">
        <v>18.5821018218994</v>
      </c>
      <c r="O88" s="1">
        <v>17.273992538452099</v>
      </c>
      <c r="P88" s="1">
        <v>18.026411056518601</v>
      </c>
      <c r="Q88" s="1">
        <v>4.0789540608724018</v>
      </c>
      <c r="R88" s="1">
        <v>3.3232480097232657</v>
      </c>
      <c r="S88" s="1">
        <v>1</v>
      </c>
      <c r="T88" s="1">
        <v>0</v>
      </c>
      <c r="U88" s="1">
        <v>1</v>
      </c>
      <c r="V88" s="1">
        <v>1</v>
      </c>
      <c r="W88" s="1" t="s">
        <v>912</v>
      </c>
      <c r="X88" s="1" t="s">
        <v>601</v>
      </c>
      <c r="Y88" s="1">
        <v>0</v>
      </c>
      <c r="Z88" s="1">
        <v>1</v>
      </c>
      <c r="AA88" s="1">
        <v>0</v>
      </c>
      <c r="AB88" s="1">
        <v>0</v>
      </c>
      <c r="AC88" s="1">
        <v>0</v>
      </c>
      <c r="AD88" s="1">
        <v>0</v>
      </c>
      <c r="AE88" s="11"/>
      <c r="AF88" s="17"/>
      <c r="AG88" s="1" t="s">
        <v>150</v>
      </c>
      <c r="AH88">
        <v>0</v>
      </c>
    </row>
    <row r="89" spans="1:34">
      <c r="A89" s="1" t="s">
        <v>292</v>
      </c>
      <c r="B89" s="1" t="s">
        <v>293</v>
      </c>
      <c r="C89" s="1" t="s">
        <v>1112</v>
      </c>
      <c r="D89" s="10">
        <v>419</v>
      </c>
      <c r="E89" s="1">
        <v>4</v>
      </c>
      <c r="F89" s="1">
        <v>2</v>
      </c>
      <c r="G89" s="1">
        <v>3</v>
      </c>
      <c r="H89" s="1">
        <v>0</v>
      </c>
      <c r="I89" s="1">
        <v>1</v>
      </c>
      <c r="J89" s="1">
        <v>0</v>
      </c>
      <c r="K89" s="1">
        <v>22.514919281005898</v>
      </c>
      <c r="L89" s="1">
        <v>21.225969314575199</v>
      </c>
      <c r="M89" s="1">
        <v>22.265464782714801</v>
      </c>
      <c r="N89" s="1">
        <v>17.170850753784201</v>
      </c>
      <c r="O89" s="1">
        <v>17.836088180541999</v>
      </c>
      <c r="P89" s="1">
        <v>17.360406875610401</v>
      </c>
      <c r="Q89" s="1">
        <v>4.546335856119768</v>
      </c>
      <c r="R89" s="1">
        <v>3.2995190180465341</v>
      </c>
      <c r="S89" s="1">
        <v>0</v>
      </c>
      <c r="T89" s="1">
        <v>0</v>
      </c>
      <c r="U89" s="1">
        <v>1</v>
      </c>
      <c r="V89" s="1">
        <v>1</v>
      </c>
      <c r="W89" s="1" t="s">
        <v>939</v>
      </c>
      <c r="X89" s="1" t="s">
        <v>294</v>
      </c>
      <c r="Y89" s="1">
        <v>0</v>
      </c>
      <c r="Z89" s="1">
        <v>1</v>
      </c>
      <c r="AA89" s="1">
        <v>0</v>
      </c>
      <c r="AB89" s="1">
        <v>0</v>
      </c>
      <c r="AC89" s="1">
        <v>0</v>
      </c>
      <c r="AD89" s="1">
        <v>0</v>
      </c>
      <c r="AE89" s="11" t="s">
        <v>292</v>
      </c>
      <c r="AF89" s="17"/>
      <c r="AG89" s="1" t="s">
        <v>295</v>
      </c>
      <c r="AH89">
        <v>0</v>
      </c>
    </row>
    <row r="90" spans="1:34">
      <c r="A90" s="1" t="s">
        <v>602</v>
      </c>
      <c r="B90" s="1" t="s">
        <v>603</v>
      </c>
      <c r="C90" s="1" t="s">
        <v>1113</v>
      </c>
      <c r="D90" s="10" t="s">
        <v>1311</v>
      </c>
      <c r="E90" s="1">
        <v>3</v>
      </c>
      <c r="F90" s="1">
        <v>4</v>
      </c>
      <c r="G90" s="1">
        <v>2</v>
      </c>
      <c r="H90" s="1">
        <v>0</v>
      </c>
      <c r="I90" s="1">
        <v>0</v>
      </c>
      <c r="J90" s="1">
        <v>0</v>
      </c>
      <c r="K90" s="1">
        <v>21.637966156005898</v>
      </c>
      <c r="L90" s="1">
        <v>23.075729370117202</v>
      </c>
      <c r="M90" s="1">
        <v>21.285089492797901</v>
      </c>
      <c r="N90" s="1">
        <v>17.566787719726602</v>
      </c>
      <c r="O90" s="1">
        <v>17.6552028656006</v>
      </c>
      <c r="P90" s="1">
        <v>17.592147827148398</v>
      </c>
      <c r="Q90" s="1">
        <v>4.3948822021484695</v>
      </c>
      <c r="R90" s="1">
        <v>2.8814715030110167</v>
      </c>
      <c r="S90" s="1">
        <v>0</v>
      </c>
      <c r="T90" s="1">
        <v>0</v>
      </c>
      <c r="U90" s="1">
        <v>0</v>
      </c>
      <c r="V90" s="1">
        <v>1</v>
      </c>
      <c r="W90" s="1" t="s">
        <v>986</v>
      </c>
      <c r="X90" s="1" t="s">
        <v>604</v>
      </c>
      <c r="Y90" s="1">
        <v>1</v>
      </c>
      <c r="Z90" s="1">
        <v>0</v>
      </c>
      <c r="AA90" s="1">
        <v>0</v>
      </c>
      <c r="AB90" s="1">
        <v>0</v>
      </c>
      <c r="AC90" s="1">
        <v>0</v>
      </c>
      <c r="AD90" s="1">
        <v>0</v>
      </c>
      <c r="AE90" s="11"/>
      <c r="AF90" s="17"/>
      <c r="AG90" s="1" t="s">
        <v>605</v>
      </c>
      <c r="AH90">
        <v>0</v>
      </c>
    </row>
    <row r="91" spans="1:34">
      <c r="A91" s="1" t="s">
        <v>376</v>
      </c>
      <c r="B91" s="1" t="s">
        <v>377</v>
      </c>
      <c r="C91" s="1" t="s">
        <v>1114</v>
      </c>
      <c r="D91" s="10">
        <v>73</v>
      </c>
      <c r="E91" s="1">
        <v>1</v>
      </c>
      <c r="F91" s="1">
        <v>1</v>
      </c>
      <c r="G91" s="1">
        <v>1</v>
      </c>
      <c r="H91" s="1">
        <v>1</v>
      </c>
      <c r="I91" s="1">
        <v>0</v>
      </c>
      <c r="J91" s="1">
        <v>0</v>
      </c>
      <c r="K91" s="1">
        <v>22.079982757568398</v>
      </c>
      <c r="L91" s="1">
        <v>21.766845703125</v>
      </c>
      <c r="M91" s="1">
        <v>22.115818023681602</v>
      </c>
      <c r="N91" s="1">
        <v>17.558391571044901</v>
      </c>
      <c r="O91" s="1">
        <v>17.910099029541001</v>
      </c>
      <c r="P91" s="1">
        <v>17.8328647613525</v>
      </c>
      <c r="Q91" s="1">
        <v>4.2204303741455327</v>
      </c>
      <c r="R91" s="1">
        <v>4.978596240259729</v>
      </c>
      <c r="S91" s="1">
        <v>0</v>
      </c>
      <c r="T91" s="1">
        <v>0</v>
      </c>
      <c r="U91" s="1">
        <v>1</v>
      </c>
      <c r="V91" s="1">
        <v>0</v>
      </c>
      <c r="W91" s="1">
        <v>0</v>
      </c>
      <c r="X91" s="1">
        <v>0</v>
      </c>
      <c r="Y91" s="1">
        <v>0</v>
      </c>
      <c r="Z91" s="1">
        <v>0</v>
      </c>
      <c r="AA91" s="1">
        <v>0</v>
      </c>
      <c r="AB91" s="1">
        <v>0</v>
      </c>
      <c r="AC91" s="1">
        <v>0</v>
      </c>
      <c r="AD91" s="1">
        <v>1</v>
      </c>
      <c r="AE91" s="11"/>
      <c r="AF91" s="17"/>
      <c r="AG91" s="1">
        <v>0</v>
      </c>
      <c r="AH91">
        <v>0</v>
      </c>
    </row>
    <row r="92" spans="1:34">
      <c r="A92" s="1" t="s">
        <v>606</v>
      </c>
      <c r="B92" s="1" t="s">
        <v>607</v>
      </c>
      <c r="C92" s="1" t="s">
        <v>1115</v>
      </c>
      <c r="D92" s="10">
        <v>939</v>
      </c>
      <c r="E92" s="1">
        <v>1</v>
      </c>
      <c r="F92" s="1">
        <v>1</v>
      </c>
      <c r="G92" s="1">
        <v>1</v>
      </c>
      <c r="H92" s="1">
        <v>0</v>
      </c>
      <c r="I92" s="1">
        <v>0</v>
      </c>
      <c r="J92" s="1">
        <v>0</v>
      </c>
      <c r="K92" s="1">
        <v>21.8019924163818</v>
      </c>
      <c r="L92" s="1">
        <v>21.8556308746338</v>
      </c>
      <c r="M92" s="1">
        <v>22.269193649291999</v>
      </c>
      <c r="N92" s="1">
        <v>17.5342903137207</v>
      </c>
      <c r="O92" s="1">
        <v>18.419019699096701</v>
      </c>
      <c r="P92" s="1">
        <v>17.898983001708999</v>
      </c>
      <c r="Q92" s="1">
        <v>4.0248413085937322</v>
      </c>
      <c r="R92" s="1">
        <v>3.7704813477977925</v>
      </c>
      <c r="S92" s="1">
        <v>0</v>
      </c>
      <c r="T92" s="1">
        <v>0</v>
      </c>
      <c r="U92" s="1">
        <v>0</v>
      </c>
      <c r="V92" s="1">
        <v>1</v>
      </c>
      <c r="W92" s="1" t="s">
        <v>987</v>
      </c>
      <c r="X92" s="1" t="s">
        <v>608</v>
      </c>
      <c r="Y92" s="1">
        <v>1</v>
      </c>
      <c r="Z92" s="1">
        <v>0</v>
      </c>
      <c r="AA92" s="1">
        <v>0</v>
      </c>
      <c r="AB92" s="1">
        <v>0</v>
      </c>
      <c r="AC92" s="1">
        <v>0</v>
      </c>
      <c r="AD92" s="1">
        <v>0</v>
      </c>
      <c r="AE92" s="11"/>
      <c r="AF92" s="17"/>
      <c r="AG92" s="1" t="s">
        <v>609</v>
      </c>
      <c r="AH92">
        <v>0</v>
      </c>
    </row>
    <row r="93" spans="1:34">
      <c r="A93" s="1" t="s">
        <v>139</v>
      </c>
      <c r="B93" s="1" t="s">
        <v>140</v>
      </c>
      <c r="C93" s="1" t="s">
        <v>1116</v>
      </c>
      <c r="D93" s="10" t="s">
        <v>1312</v>
      </c>
      <c r="E93" s="1">
        <v>3</v>
      </c>
      <c r="F93" s="1">
        <v>3</v>
      </c>
      <c r="G93" s="1">
        <v>3</v>
      </c>
      <c r="H93" s="1">
        <v>2</v>
      </c>
      <c r="I93" s="1">
        <v>1</v>
      </c>
      <c r="J93" s="1">
        <v>3</v>
      </c>
      <c r="K93" s="1">
        <v>22.234560012817401</v>
      </c>
      <c r="L93" s="1">
        <v>22.0951957702637</v>
      </c>
      <c r="M93" s="1">
        <v>21.5797119140625</v>
      </c>
      <c r="N93" s="1">
        <v>19.01877784729</v>
      </c>
      <c r="O93" s="1">
        <v>19.151237487793001</v>
      </c>
      <c r="P93" s="1">
        <v>19.689945220947301</v>
      </c>
      <c r="Q93" s="1">
        <v>2.6831690470377652</v>
      </c>
      <c r="R93" s="1">
        <v>3.1432548541847916</v>
      </c>
      <c r="S93" s="1">
        <v>1</v>
      </c>
      <c r="T93" s="1">
        <v>0</v>
      </c>
      <c r="U93" s="1">
        <v>1</v>
      </c>
      <c r="V93" s="1">
        <v>1</v>
      </c>
      <c r="W93" s="1" t="s">
        <v>911</v>
      </c>
      <c r="X93" s="1" t="s">
        <v>610</v>
      </c>
      <c r="Y93" s="1">
        <v>0</v>
      </c>
      <c r="Z93" s="1">
        <v>1</v>
      </c>
      <c r="AA93" s="1">
        <v>0</v>
      </c>
      <c r="AB93" s="1">
        <v>0</v>
      </c>
      <c r="AC93" s="1">
        <v>0</v>
      </c>
      <c r="AD93" s="1">
        <v>0</v>
      </c>
      <c r="AE93" s="11" t="s">
        <v>139</v>
      </c>
      <c r="AF93" s="17"/>
      <c r="AG93" s="1" t="s">
        <v>142</v>
      </c>
      <c r="AH93">
        <v>0</v>
      </c>
    </row>
    <row r="94" spans="1:34">
      <c r="A94" s="1" t="s">
        <v>611</v>
      </c>
      <c r="B94" s="1" t="s">
        <v>612</v>
      </c>
      <c r="C94" s="1" t="s">
        <v>1117</v>
      </c>
      <c r="D94" s="10">
        <v>276</v>
      </c>
      <c r="E94" s="1">
        <v>2</v>
      </c>
      <c r="F94" s="1">
        <v>2</v>
      </c>
      <c r="G94" s="1">
        <v>2</v>
      </c>
      <c r="H94" s="1">
        <v>0</v>
      </c>
      <c r="I94" s="1">
        <v>0</v>
      </c>
      <c r="J94" s="1">
        <v>0</v>
      </c>
      <c r="K94" s="1">
        <v>22.199464797973601</v>
      </c>
      <c r="L94" s="1">
        <v>21.8044757843018</v>
      </c>
      <c r="M94" s="1">
        <v>21.891895294189499</v>
      </c>
      <c r="N94" s="1">
        <v>18.197870254516602</v>
      </c>
      <c r="O94" s="1">
        <v>17.953655242919901</v>
      </c>
      <c r="P94" s="1">
        <v>17.5357475280762</v>
      </c>
      <c r="Q94" s="1">
        <v>4.069520950317397</v>
      </c>
      <c r="R94" s="1">
        <v>4.2417007446092327</v>
      </c>
      <c r="S94" s="1">
        <v>0</v>
      </c>
      <c r="T94" s="1">
        <v>0</v>
      </c>
      <c r="U94" s="1">
        <v>0</v>
      </c>
      <c r="V94" s="1">
        <v>0</v>
      </c>
      <c r="W94" s="1">
        <v>0</v>
      </c>
      <c r="X94" s="1" t="s">
        <v>613</v>
      </c>
      <c r="Y94" s="1">
        <v>1</v>
      </c>
      <c r="Z94" s="1">
        <v>0</v>
      </c>
      <c r="AA94" s="1">
        <v>0</v>
      </c>
      <c r="AB94" s="1">
        <v>0</v>
      </c>
      <c r="AC94" s="1">
        <v>0</v>
      </c>
      <c r="AD94" s="1">
        <v>0</v>
      </c>
      <c r="AE94" s="11"/>
      <c r="AF94" s="17"/>
      <c r="AG94" s="1" t="s">
        <v>614</v>
      </c>
      <c r="AH94">
        <v>0</v>
      </c>
    </row>
    <row r="95" spans="1:34">
      <c r="A95" s="1" t="s">
        <v>151</v>
      </c>
      <c r="B95" s="1" t="s">
        <v>152</v>
      </c>
      <c r="C95" s="1" t="s">
        <v>1118</v>
      </c>
      <c r="D95" s="10">
        <v>72</v>
      </c>
      <c r="E95" s="1">
        <v>2</v>
      </c>
      <c r="F95" s="1">
        <v>1</v>
      </c>
      <c r="G95" s="1">
        <v>2</v>
      </c>
      <c r="H95" s="1">
        <v>0</v>
      </c>
      <c r="I95" s="1">
        <v>0</v>
      </c>
      <c r="J95" s="1">
        <v>0</v>
      </c>
      <c r="K95" s="1">
        <v>22.551685333251999</v>
      </c>
      <c r="L95" s="1">
        <v>21.0904216766357</v>
      </c>
      <c r="M95" s="1">
        <v>22.205114364623999</v>
      </c>
      <c r="N95" s="1">
        <v>18.0872478485107</v>
      </c>
      <c r="O95" s="1">
        <v>18.198827743530298</v>
      </c>
      <c r="P95" s="1">
        <v>17.120479583740199</v>
      </c>
      <c r="Q95" s="1">
        <v>4.1468887329101634</v>
      </c>
      <c r="R95" s="1">
        <v>2.7564016220995611</v>
      </c>
      <c r="S95" s="1">
        <v>0</v>
      </c>
      <c r="T95" s="1">
        <v>0</v>
      </c>
      <c r="U95" s="1">
        <v>1</v>
      </c>
      <c r="V95" s="1">
        <v>1</v>
      </c>
      <c r="W95" s="1" t="s">
        <v>913</v>
      </c>
      <c r="X95" s="1" t="s">
        <v>153</v>
      </c>
      <c r="Y95" s="1">
        <v>1</v>
      </c>
      <c r="Z95" s="1">
        <v>0</v>
      </c>
      <c r="AA95" s="1">
        <v>0</v>
      </c>
      <c r="AB95" s="1">
        <v>0</v>
      </c>
      <c r="AC95" s="1">
        <v>0</v>
      </c>
      <c r="AD95" s="1">
        <v>0</v>
      </c>
      <c r="AE95" s="11" t="s">
        <v>151</v>
      </c>
      <c r="AF95" s="17"/>
      <c r="AG95" s="1" t="s">
        <v>154</v>
      </c>
      <c r="AH95">
        <v>0</v>
      </c>
    </row>
    <row r="96" spans="1:34">
      <c r="A96" s="1" t="s">
        <v>97</v>
      </c>
      <c r="B96" s="1" t="s">
        <v>98</v>
      </c>
      <c r="C96" s="1" t="s">
        <v>1119</v>
      </c>
      <c r="D96" s="10" t="s">
        <v>1313</v>
      </c>
      <c r="E96" s="1">
        <v>3</v>
      </c>
      <c r="F96" s="1">
        <v>2</v>
      </c>
      <c r="G96" s="1">
        <v>2</v>
      </c>
      <c r="H96" s="1">
        <v>1</v>
      </c>
      <c r="I96" s="1">
        <v>3</v>
      </c>
      <c r="J96" s="1">
        <v>2</v>
      </c>
      <c r="K96" s="1">
        <v>22.136978149414102</v>
      </c>
      <c r="L96" s="1">
        <v>21.521938323974599</v>
      </c>
      <c r="M96" s="1">
        <v>21.9374485015869</v>
      </c>
      <c r="N96" s="1">
        <v>18.425489425659201</v>
      </c>
      <c r="O96" s="1">
        <v>19.297746658325199</v>
      </c>
      <c r="P96" s="1">
        <v>18.881364822387699</v>
      </c>
      <c r="Q96" s="1">
        <v>2.9972546895345005</v>
      </c>
      <c r="R96" s="1">
        <v>3.1922148560429675</v>
      </c>
      <c r="S96" s="1">
        <v>1</v>
      </c>
      <c r="T96" s="1">
        <v>0</v>
      </c>
      <c r="U96" s="1">
        <v>1</v>
      </c>
      <c r="V96" s="1">
        <v>1</v>
      </c>
      <c r="W96" s="1" t="s">
        <v>902</v>
      </c>
      <c r="X96" s="1" t="s">
        <v>615</v>
      </c>
      <c r="Y96" s="1">
        <v>0</v>
      </c>
      <c r="Z96" s="1">
        <v>1</v>
      </c>
      <c r="AA96" s="1">
        <v>0</v>
      </c>
      <c r="AB96" s="1">
        <v>0</v>
      </c>
      <c r="AC96" s="1">
        <v>0</v>
      </c>
      <c r="AD96" s="1">
        <v>0</v>
      </c>
      <c r="AE96" s="11"/>
      <c r="AF96" s="17"/>
      <c r="AG96" s="1" t="s">
        <v>100</v>
      </c>
      <c r="AH96">
        <v>0</v>
      </c>
    </row>
    <row r="97" spans="1:34">
      <c r="A97" s="1" t="s">
        <v>171</v>
      </c>
      <c r="B97" s="1" t="s">
        <v>172</v>
      </c>
      <c r="C97" s="1" t="s">
        <v>1120</v>
      </c>
      <c r="D97" s="10" t="s">
        <v>1314</v>
      </c>
      <c r="E97" s="1">
        <v>7</v>
      </c>
      <c r="F97" s="1">
        <v>5</v>
      </c>
      <c r="G97" s="1">
        <v>6</v>
      </c>
      <c r="H97" s="1">
        <v>1</v>
      </c>
      <c r="I97" s="1">
        <v>2</v>
      </c>
      <c r="J97" s="1">
        <v>3</v>
      </c>
      <c r="K97" s="1">
        <v>21.899229049682599</v>
      </c>
      <c r="L97" s="1">
        <v>21.983880996704102</v>
      </c>
      <c r="M97" s="1">
        <v>21.701953887939499</v>
      </c>
      <c r="N97" s="1">
        <v>16.7154750823975</v>
      </c>
      <c r="O97" s="1">
        <v>18.4449787139893</v>
      </c>
      <c r="P97" s="1">
        <v>18.627111434936499</v>
      </c>
      <c r="Q97" s="1">
        <v>3.9324995676676338</v>
      </c>
      <c r="R97" s="1">
        <v>2.5131593768531908</v>
      </c>
      <c r="S97" s="1">
        <v>0</v>
      </c>
      <c r="T97" s="1">
        <v>0</v>
      </c>
      <c r="U97" s="1">
        <v>1</v>
      </c>
      <c r="V97" s="1">
        <v>1</v>
      </c>
      <c r="W97" s="1" t="s">
        <v>916</v>
      </c>
      <c r="X97" s="1" t="s">
        <v>173</v>
      </c>
      <c r="Y97" s="1">
        <v>0</v>
      </c>
      <c r="Z97" s="1">
        <v>1</v>
      </c>
      <c r="AA97" s="1">
        <v>0</v>
      </c>
      <c r="AB97" s="1">
        <v>0</v>
      </c>
      <c r="AC97" s="1">
        <v>0</v>
      </c>
      <c r="AD97" s="1">
        <v>0</v>
      </c>
      <c r="AE97" s="11" t="s">
        <v>171</v>
      </c>
      <c r="AF97" s="17"/>
      <c r="AG97" s="1" t="s">
        <v>174</v>
      </c>
      <c r="AH97">
        <v>0</v>
      </c>
    </row>
    <row r="98" spans="1:34">
      <c r="A98" s="1" t="s">
        <v>616</v>
      </c>
      <c r="B98" s="1" t="s">
        <v>617</v>
      </c>
      <c r="C98" s="1" t="s">
        <v>1121</v>
      </c>
      <c r="D98" s="10">
        <v>954</v>
      </c>
      <c r="E98" s="1">
        <v>7</v>
      </c>
      <c r="F98" s="1">
        <v>7</v>
      </c>
      <c r="G98" s="1">
        <v>7</v>
      </c>
      <c r="H98" s="1">
        <v>1</v>
      </c>
      <c r="I98" s="1">
        <v>1</v>
      </c>
      <c r="J98" s="1">
        <v>0</v>
      </c>
      <c r="K98" s="1">
        <v>21.719699859619102</v>
      </c>
      <c r="L98" s="1">
        <v>22.138456344604499</v>
      </c>
      <c r="M98" s="1">
        <v>21.719335556030298</v>
      </c>
      <c r="N98" s="1">
        <v>17.883216857910199</v>
      </c>
      <c r="O98" s="1">
        <v>17.526973724365199</v>
      </c>
      <c r="P98" s="1">
        <v>17.565244674682599</v>
      </c>
      <c r="Q98" s="1">
        <v>4.2006855010986399</v>
      </c>
      <c r="R98" s="1">
        <v>4.703343812401398</v>
      </c>
      <c r="S98" s="1">
        <v>0</v>
      </c>
      <c r="T98" s="1">
        <v>0</v>
      </c>
      <c r="U98" s="1">
        <v>0</v>
      </c>
      <c r="V98" s="1">
        <v>1</v>
      </c>
      <c r="W98" s="1" t="s">
        <v>988</v>
      </c>
      <c r="X98" s="1" t="s">
        <v>214</v>
      </c>
      <c r="Y98" s="1">
        <v>1</v>
      </c>
      <c r="Z98" s="1">
        <v>0</v>
      </c>
      <c r="AA98" s="1">
        <v>0</v>
      </c>
      <c r="AB98" s="1">
        <v>0</v>
      </c>
      <c r="AC98" s="1">
        <v>0</v>
      </c>
      <c r="AD98" s="1">
        <v>0</v>
      </c>
      <c r="AE98" s="11"/>
      <c r="AF98" s="17" t="s">
        <v>1422</v>
      </c>
      <c r="AG98" s="1" t="s">
        <v>618</v>
      </c>
      <c r="AH98">
        <v>0</v>
      </c>
    </row>
    <row r="99" spans="1:34">
      <c r="A99" s="1" t="s">
        <v>619</v>
      </c>
      <c r="B99" s="1" t="s">
        <v>620</v>
      </c>
      <c r="C99" s="1" t="s">
        <v>1122</v>
      </c>
      <c r="D99" s="10">
        <v>811</v>
      </c>
      <c r="E99" s="1">
        <v>1</v>
      </c>
      <c r="F99" s="1">
        <v>1</v>
      </c>
      <c r="G99" s="1">
        <v>1</v>
      </c>
      <c r="H99" s="1">
        <v>1</v>
      </c>
      <c r="I99" s="1">
        <v>0</v>
      </c>
      <c r="J99" s="1">
        <v>0</v>
      </c>
      <c r="K99" s="1">
        <v>22.050493240356399</v>
      </c>
      <c r="L99" s="1">
        <v>21.9529418945313</v>
      </c>
      <c r="M99" s="1">
        <v>21.547031402587901</v>
      </c>
      <c r="N99" s="1">
        <v>18.720037460327099</v>
      </c>
      <c r="O99" s="1">
        <v>17.945980072021499</v>
      </c>
      <c r="P99" s="1">
        <v>18.118556976318398</v>
      </c>
      <c r="Q99" s="1">
        <v>3.5886306762695348</v>
      </c>
      <c r="R99" s="1">
        <v>3.6659748135530208</v>
      </c>
      <c r="S99" s="1">
        <v>0</v>
      </c>
      <c r="T99" s="1">
        <v>0</v>
      </c>
      <c r="U99" s="1">
        <v>0</v>
      </c>
      <c r="V99" s="1">
        <v>0</v>
      </c>
      <c r="W99" s="1">
        <v>0</v>
      </c>
      <c r="X99" s="1" t="s">
        <v>621</v>
      </c>
      <c r="Y99" s="1">
        <v>0</v>
      </c>
      <c r="Z99" s="1">
        <v>0</v>
      </c>
      <c r="AA99" s="1">
        <v>0</v>
      </c>
      <c r="AB99" s="1">
        <v>0</v>
      </c>
      <c r="AC99" s="1">
        <v>1</v>
      </c>
      <c r="AD99" s="1">
        <v>0</v>
      </c>
      <c r="AE99" s="11"/>
      <c r="AF99" s="17"/>
      <c r="AG99" s="1" t="s">
        <v>622</v>
      </c>
      <c r="AH99">
        <v>0</v>
      </c>
    </row>
    <row r="100" spans="1:34">
      <c r="A100" s="1" t="s">
        <v>623</v>
      </c>
      <c r="B100" s="1" t="s">
        <v>624</v>
      </c>
      <c r="C100" s="1" t="s">
        <v>1123</v>
      </c>
      <c r="D100" s="10" t="s">
        <v>1315</v>
      </c>
      <c r="E100" s="1">
        <v>9</v>
      </c>
      <c r="F100" s="1">
        <v>3</v>
      </c>
      <c r="G100" s="1">
        <v>6</v>
      </c>
      <c r="H100" s="1">
        <v>1</v>
      </c>
      <c r="I100" s="1">
        <v>0</v>
      </c>
      <c r="J100" s="1">
        <v>0</v>
      </c>
      <c r="K100" s="1">
        <v>22.4711093902588</v>
      </c>
      <c r="L100" s="1">
        <v>21.352615356445298</v>
      </c>
      <c r="M100" s="1">
        <v>21.6651611328125</v>
      </c>
      <c r="N100" s="1">
        <v>16.4290466308594</v>
      </c>
      <c r="O100" s="1">
        <v>18.2282409667969</v>
      </c>
      <c r="P100" s="1">
        <v>17.314695358276399</v>
      </c>
      <c r="Q100" s="1">
        <v>4.5056343078612997</v>
      </c>
      <c r="R100" s="1">
        <v>2.7279378621860944</v>
      </c>
      <c r="S100" s="1">
        <v>0</v>
      </c>
      <c r="T100" s="1">
        <v>0</v>
      </c>
      <c r="U100" s="1">
        <v>0</v>
      </c>
      <c r="V100" s="1">
        <v>0</v>
      </c>
      <c r="W100" s="1">
        <v>0</v>
      </c>
      <c r="X100" s="1" t="s">
        <v>625</v>
      </c>
      <c r="Y100" s="1">
        <v>1</v>
      </c>
      <c r="Z100" s="1">
        <v>0</v>
      </c>
      <c r="AA100" s="1">
        <v>0</v>
      </c>
      <c r="AB100" s="1">
        <v>0</v>
      </c>
      <c r="AC100" s="1">
        <v>0</v>
      </c>
      <c r="AD100" s="1">
        <v>0</v>
      </c>
      <c r="AE100" s="11"/>
      <c r="AF100" s="17"/>
      <c r="AG100" s="1" t="s">
        <v>626</v>
      </c>
      <c r="AH100">
        <v>0</v>
      </c>
    </row>
    <row r="101" spans="1:34">
      <c r="A101" s="1" t="s">
        <v>627</v>
      </c>
      <c r="B101" s="1" t="s">
        <v>628</v>
      </c>
      <c r="C101" s="1" t="s">
        <v>1124</v>
      </c>
      <c r="D101" s="10" t="s">
        <v>1316</v>
      </c>
      <c r="E101" s="1">
        <v>3</v>
      </c>
      <c r="F101" s="1">
        <v>1</v>
      </c>
      <c r="G101" s="1">
        <v>3</v>
      </c>
      <c r="H101" s="1">
        <v>0</v>
      </c>
      <c r="I101" s="1">
        <v>0</v>
      </c>
      <c r="J101" s="1">
        <v>0</v>
      </c>
      <c r="K101" s="1">
        <v>22.144168853759801</v>
      </c>
      <c r="L101" s="1">
        <v>22.131477355956999</v>
      </c>
      <c r="M101" s="1">
        <v>21.199644088745099</v>
      </c>
      <c r="N101" s="1">
        <v>17.995067596435501</v>
      </c>
      <c r="O101" s="1">
        <v>18.5715427398682</v>
      </c>
      <c r="P101" s="1">
        <v>17.854763031005898</v>
      </c>
      <c r="Q101" s="1">
        <v>3.684638977050767</v>
      </c>
      <c r="R101" s="1">
        <v>3.1897501267457065</v>
      </c>
      <c r="S101" s="1">
        <v>0</v>
      </c>
      <c r="T101" s="1">
        <v>0</v>
      </c>
      <c r="U101" s="1">
        <v>0</v>
      </c>
      <c r="V101" s="1">
        <v>1</v>
      </c>
      <c r="W101" s="1" t="s">
        <v>989</v>
      </c>
      <c r="X101" s="1" t="s">
        <v>629</v>
      </c>
      <c r="Y101" s="1">
        <v>1</v>
      </c>
      <c r="Z101" s="1">
        <v>0</v>
      </c>
      <c r="AA101" s="1">
        <v>0</v>
      </c>
      <c r="AB101" s="1">
        <v>0</v>
      </c>
      <c r="AC101" s="1">
        <v>0</v>
      </c>
      <c r="AD101" s="1">
        <v>0</v>
      </c>
      <c r="AE101" s="11"/>
      <c r="AF101" s="17" t="s">
        <v>1424</v>
      </c>
      <c r="AG101" s="1" t="s">
        <v>630</v>
      </c>
      <c r="AH101">
        <v>0</v>
      </c>
    </row>
    <row r="102" spans="1:34">
      <c r="A102" s="1" t="s">
        <v>631</v>
      </c>
      <c r="B102" s="1" t="s">
        <v>632</v>
      </c>
      <c r="C102" s="1" t="s">
        <v>1125</v>
      </c>
      <c r="D102" s="10" t="s">
        <v>1317</v>
      </c>
      <c r="E102" s="1">
        <v>4</v>
      </c>
      <c r="F102" s="1">
        <v>4</v>
      </c>
      <c r="G102" s="1">
        <v>3</v>
      </c>
      <c r="H102" s="1">
        <v>2</v>
      </c>
      <c r="I102" s="1">
        <v>3</v>
      </c>
      <c r="J102" s="1">
        <v>2</v>
      </c>
      <c r="K102" s="1">
        <v>22.181158065795898</v>
      </c>
      <c r="L102" s="1">
        <v>21.552131652831999</v>
      </c>
      <c r="M102" s="1">
        <v>21.707521438598601</v>
      </c>
      <c r="N102" s="1">
        <v>18.424560546875</v>
      </c>
      <c r="O102" s="1">
        <v>19.6873664855957</v>
      </c>
      <c r="P102" s="1">
        <v>18.039899826049801</v>
      </c>
      <c r="Q102" s="1">
        <v>3.0963280995686659</v>
      </c>
      <c r="R102" s="1">
        <v>2.3615583612346387</v>
      </c>
      <c r="S102" s="1">
        <v>0</v>
      </c>
      <c r="T102" s="1">
        <v>0</v>
      </c>
      <c r="U102" s="1">
        <v>0</v>
      </c>
      <c r="V102" s="1">
        <v>0</v>
      </c>
      <c r="W102" s="1">
        <v>0</v>
      </c>
      <c r="X102" s="1" t="s">
        <v>633</v>
      </c>
      <c r="Y102" s="1">
        <v>0</v>
      </c>
      <c r="Z102" s="1">
        <v>1</v>
      </c>
      <c r="AA102" s="1">
        <v>0</v>
      </c>
      <c r="AB102" s="1">
        <v>0</v>
      </c>
      <c r="AC102" s="1">
        <v>0</v>
      </c>
      <c r="AD102" s="1">
        <v>0</v>
      </c>
      <c r="AE102" s="11"/>
      <c r="AF102" s="17"/>
      <c r="AG102" s="1" t="s">
        <v>634</v>
      </c>
      <c r="AH102">
        <v>0</v>
      </c>
    </row>
    <row r="103" spans="1:34">
      <c r="A103" s="1" t="s">
        <v>341</v>
      </c>
      <c r="B103" s="1" t="s">
        <v>342</v>
      </c>
      <c r="C103" s="1" t="s">
        <v>1126</v>
      </c>
      <c r="D103" s="10">
        <v>4527</v>
      </c>
      <c r="E103" s="1">
        <v>1</v>
      </c>
      <c r="F103" s="1">
        <v>1</v>
      </c>
      <c r="G103" s="1">
        <v>1</v>
      </c>
      <c r="H103" s="1">
        <v>0</v>
      </c>
      <c r="I103" s="1">
        <v>0</v>
      </c>
      <c r="J103" s="1">
        <v>1</v>
      </c>
      <c r="K103" s="1">
        <v>22.164352416992202</v>
      </c>
      <c r="L103" s="1">
        <v>22.2974853515625</v>
      </c>
      <c r="M103" s="1">
        <v>20.953758239746101</v>
      </c>
      <c r="N103" s="1">
        <v>17.53053855896</v>
      </c>
      <c r="O103" s="1">
        <v>18.767236709594702</v>
      </c>
      <c r="P103" s="1">
        <v>18.265953063964801</v>
      </c>
      <c r="Q103" s="1">
        <v>3.6172892252604356</v>
      </c>
      <c r="R103" s="1">
        <v>2.533940561828957</v>
      </c>
      <c r="S103" s="1">
        <v>0</v>
      </c>
      <c r="T103" s="1">
        <v>0</v>
      </c>
      <c r="U103" s="1">
        <v>1</v>
      </c>
      <c r="V103" s="1">
        <v>1</v>
      </c>
      <c r="W103" s="1" t="s">
        <v>948</v>
      </c>
      <c r="X103" s="1" t="s">
        <v>343</v>
      </c>
      <c r="Y103" s="1">
        <v>1</v>
      </c>
      <c r="Z103" s="1">
        <v>0</v>
      </c>
      <c r="AA103" s="1">
        <v>0</v>
      </c>
      <c r="AB103" s="1">
        <v>0</v>
      </c>
      <c r="AC103" s="1">
        <v>0</v>
      </c>
      <c r="AD103" s="1">
        <v>0</v>
      </c>
      <c r="AE103" s="11"/>
      <c r="AF103" s="17" t="s">
        <v>1412</v>
      </c>
      <c r="AG103" s="1" t="s">
        <v>344</v>
      </c>
      <c r="AH103">
        <v>0</v>
      </c>
    </row>
    <row r="104" spans="1:34">
      <c r="A104" s="1" t="s">
        <v>406</v>
      </c>
      <c r="B104" s="1" t="s">
        <v>407</v>
      </c>
      <c r="C104" s="1" t="s">
        <v>1127</v>
      </c>
      <c r="D104" s="10">
        <v>27</v>
      </c>
      <c r="E104" s="1">
        <v>1</v>
      </c>
      <c r="F104" s="1">
        <v>1</v>
      </c>
      <c r="G104" s="1">
        <v>1</v>
      </c>
      <c r="H104" s="1">
        <v>0</v>
      </c>
      <c r="I104" s="1">
        <v>1</v>
      </c>
      <c r="J104" s="1">
        <v>0</v>
      </c>
      <c r="K104" s="1">
        <v>22.511207580566399</v>
      </c>
      <c r="L104" s="1">
        <v>21.0413303375244</v>
      </c>
      <c r="M104" s="1">
        <v>21.8491535186768</v>
      </c>
      <c r="N104" s="1">
        <v>17.353595733642599</v>
      </c>
      <c r="O104" s="1">
        <v>18.6581211090088</v>
      </c>
      <c r="P104" s="1">
        <v>17.7162380218506</v>
      </c>
      <c r="Q104" s="1">
        <v>3.8912455240885393</v>
      </c>
      <c r="R104" s="1">
        <v>2.6014451374065173</v>
      </c>
      <c r="S104" s="1">
        <v>0</v>
      </c>
      <c r="T104" s="1">
        <v>0</v>
      </c>
      <c r="U104" s="1">
        <v>1</v>
      </c>
      <c r="V104" s="1">
        <v>0</v>
      </c>
      <c r="W104" s="1">
        <v>0</v>
      </c>
      <c r="X104" s="1" t="s">
        <v>408</v>
      </c>
      <c r="Y104" s="1">
        <v>0</v>
      </c>
      <c r="Z104" s="1">
        <v>0</v>
      </c>
      <c r="AA104" s="1">
        <v>0</v>
      </c>
      <c r="AB104" s="1">
        <v>0</v>
      </c>
      <c r="AC104" s="1">
        <v>1</v>
      </c>
      <c r="AD104" s="1">
        <v>0</v>
      </c>
      <c r="AE104" s="11"/>
      <c r="AF104" s="17"/>
      <c r="AG104" s="1" t="s">
        <v>409</v>
      </c>
      <c r="AH104">
        <v>0</v>
      </c>
    </row>
    <row r="105" spans="1:34">
      <c r="A105" s="1" t="s">
        <v>635</v>
      </c>
      <c r="B105" s="1" t="s">
        <v>636</v>
      </c>
      <c r="C105" s="1" t="s">
        <v>1128</v>
      </c>
      <c r="D105" s="10" t="s">
        <v>1318</v>
      </c>
      <c r="E105" s="1">
        <v>3</v>
      </c>
      <c r="F105" s="1">
        <v>3</v>
      </c>
      <c r="G105" s="1">
        <v>2</v>
      </c>
      <c r="H105" s="1">
        <v>1</v>
      </c>
      <c r="I105" s="1">
        <v>1</v>
      </c>
      <c r="J105" s="1">
        <v>1</v>
      </c>
      <c r="K105" s="1">
        <v>21.847490310668899</v>
      </c>
      <c r="L105" s="1">
        <v>22.3612384796143</v>
      </c>
      <c r="M105" s="1">
        <v>21.143556594848601</v>
      </c>
      <c r="N105" s="1">
        <v>18.303197860717798</v>
      </c>
      <c r="O105" s="1">
        <v>19.3898105621338</v>
      </c>
      <c r="P105" s="1">
        <v>18.172880172729499</v>
      </c>
      <c r="Q105" s="1">
        <v>3.1621322631835724</v>
      </c>
      <c r="R105" s="1">
        <v>2.4235209787698349</v>
      </c>
      <c r="S105" s="1">
        <v>0</v>
      </c>
      <c r="T105" s="1">
        <v>0</v>
      </c>
      <c r="U105" s="1">
        <v>0</v>
      </c>
      <c r="V105" s="1">
        <v>1</v>
      </c>
      <c r="W105" s="1" t="s">
        <v>990</v>
      </c>
      <c r="X105" s="1" t="s">
        <v>214</v>
      </c>
      <c r="Y105" s="1">
        <v>1</v>
      </c>
      <c r="Z105" s="1">
        <v>0</v>
      </c>
      <c r="AA105" s="1">
        <v>0</v>
      </c>
      <c r="AB105" s="1">
        <v>0</v>
      </c>
      <c r="AC105" s="1">
        <v>0</v>
      </c>
      <c r="AD105" s="1">
        <v>0</v>
      </c>
      <c r="AE105" s="11" t="s">
        <v>635</v>
      </c>
      <c r="AF105" s="17" t="s">
        <v>1425</v>
      </c>
      <c r="AG105" s="1" t="s">
        <v>637</v>
      </c>
      <c r="AH105">
        <v>0</v>
      </c>
    </row>
    <row r="106" spans="1:34">
      <c r="A106" s="1" t="s">
        <v>638</v>
      </c>
      <c r="B106" s="1" t="s">
        <v>639</v>
      </c>
      <c r="C106" s="1" t="s">
        <v>1129</v>
      </c>
      <c r="D106" s="10" t="s">
        <v>1319</v>
      </c>
      <c r="E106" s="1">
        <v>5</v>
      </c>
      <c r="F106" s="1">
        <v>4</v>
      </c>
      <c r="G106" s="1">
        <v>4</v>
      </c>
      <c r="H106" s="1">
        <v>3</v>
      </c>
      <c r="I106" s="1">
        <v>2</v>
      </c>
      <c r="J106" s="1">
        <v>3</v>
      </c>
      <c r="K106" s="1">
        <v>21.859502792358398</v>
      </c>
      <c r="L106" s="1">
        <v>22.1102199554443</v>
      </c>
      <c r="M106" s="1">
        <v>21.366569519043001</v>
      </c>
      <c r="N106" s="1">
        <v>19.2220573425293</v>
      </c>
      <c r="O106" s="1">
        <v>19.388217926025401</v>
      </c>
      <c r="P106" s="1">
        <v>19.295799255371101</v>
      </c>
      <c r="Q106" s="1">
        <v>2.4767392476399657</v>
      </c>
      <c r="R106" s="1">
        <v>3.4222487149291405</v>
      </c>
      <c r="S106" s="1">
        <v>0</v>
      </c>
      <c r="T106" s="1">
        <v>0</v>
      </c>
      <c r="U106" s="1">
        <v>0</v>
      </c>
      <c r="V106" s="1">
        <v>0</v>
      </c>
      <c r="W106" s="1">
        <v>0</v>
      </c>
      <c r="X106" s="1" t="s">
        <v>640</v>
      </c>
      <c r="Y106" s="1">
        <v>0</v>
      </c>
      <c r="Z106" s="1">
        <v>0</v>
      </c>
      <c r="AA106" s="1">
        <v>0</v>
      </c>
      <c r="AB106" s="1">
        <v>0</v>
      </c>
      <c r="AC106" s="1">
        <v>1</v>
      </c>
      <c r="AD106" s="1">
        <v>0</v>
      </c>
      <c r="AE106" s="11" t="s">
        <v>638</v>
      </c>
      <c r="AF106" s="17"/>
      <c r="AG106" s="1" t="s">
        <v>641</v>
      </c>
      <c r="AH106">
        <v>0</v>
      </c>
    </row>
    <row r="107" spans="1:34">
      <c r="A107" s="1" t="s">
        <v>642</v>
      </c>
      <c r="B107" s="1" t="s">
        <v>643</v>
      </c>
      <c r="C107" s="1" t="s">
        <v>1130</v>
      </c>
      <c r="D107" s="10" t="s">
        <v>1320</v>
      </c>
      <c r="E107" s="1">
        <v>1</v>
      </c>
      <c r="F107" s="1">
        <v>2</v>
      </c>
      <c r="G107" s="1">
        <v>1</v>
      </c>
      <c r="H107" s="1">
        <v>1</v>
      </c>
      <c r="I107" s="1">
        <v>1</v>
      </c>
      <c r="J107" s="1">
        <v>0</v>
      </c>
      <c r="K107" s="1">
        <v>21.192798614501999</v>
      </c>
      <c r="L107" s="1">
        <v>22.852689743041999</v>
      </c>
      <c r="M107" s="1">
        <v>21.290246963501001</v>
      </c>
      <c r="N107" s="1">
        <v>18.248315811157202</v>
      </c>
      <c r="O107" s="1">
        <v>18.422651290893601</v>
      </c>
      <c r="P107" s="1">
        <v>18.1640739440918</v>
      </c>
      <c r="Q107" s="1">
        <v>3.5002314249674669</v>
      </c>
      <c r="R107" s="1">
        <v>2.5252303156131628</v>
      </c>
      <c r="S107" s="1">
        <v>0</v>
      </c>
      <c r="T107" s="1">
        <v>0</v>
      </c>
      <c r="U107" s="1">
        <v>0</v>
      </c>
      <c r="V107" s="1">
        <v>0</v>
      </c>
      <c r="W107" s="1">
        <v>0</v>
      </c>
      <c r="X107" s="1" t="s">
        <v>644</v>
      </c>
      <c r="Y107" s="1">
        <v>1</v>
      </c>
      <c r="Z107" s="1">
        <v>0</v>
      </c>
      <c r="AA107" s="1">
        <v>0</v>
      </c>
      <c r="AB107" s="1">
        <v>0</v>
      </c>
      <c r="AC107" s="1">
        <v>0</v>
      </c>
      <c r="AD107" s="1">
        <v>0</v>
      </c>
      <c r="AE107" s="11"/>
      <c r="AF107" s="17"/>
      <c r="AG107" s="1" t="s">
        <v>645</v>
      </c>
      <c r="AH107">
        <v>0</v>
      </c>
    </row>
    <row r="108" spans="1:34">
      <c r="A108" s="1" t="s">
        <v>646</v>
      </c>
      <c r="B108" s="1" t="s">
        <v>647</v>
      </c>
      <c r="C108" s="1" t="s">
        <v>1131</v>
      </c>
      <c r="D108" s="10" t="s">
        <v>1321</v>
      </c>
      <c r="E108" s="1">
        <v>6</v>
      </c>
      <c r="F108" s="1">
        <v>6</v>
      </c>
      <c r="G108" s="1">
        <v>5</v>
      </c>
      <c r="H108" s="1">
        <v>0</v>
      </c>
      <c r="I108" s="1">
        <v>0</v>
      </c>
      <c r="J108" s="1">
        <v>1</v>
      </c>
      <c r="K108" s="1">
        <v>22.082592010498001</v>
      </c>
      <c r="L108" s="1">
        <v>21.687053680419901</v>
      </c>
      <c r="M108" s="1">
        <v>21.564498901367202</v>
      </c>
      <c r="N108" s="1">
        <v>17.847969055175799</v>
      </c>
      <c r="O108" s="1">
        <v>18.333189010620099</v>
      </c>
      <c r="P108" s="1">
        <v>16.5198364257813</v>
      </c>
      <c r="Q108" s="1">
        <v>4.2110500335693004</v>
      </c>
      <c r="R108" s="1">
        <v>2.7642685270187553</v>
      </c>
      <c r="S108" s="1">
        <v>0</v>
      </c>
      <c r="T108" s="1">
        <v>0</v>
      </c>
      <c r="U108" s="1">
        <v>0</v>
      </c>
      <c r="V108" s="1">
        <v>1</v>
      </c>
      <c r="W108" s="1" t="s">
        <v>991</v>
      </c>
      <c r="X108" s="1" t="s">
        <v>318</v>
      </c>
      <c r="Y108" s="1">
        <v>1</v>
      </c>
      <c r="Z108" s="1">
        <v>0</v>
      </c>
      <c r="AA108" s="1">
        <v>0</v>
      </c>
      <c r="AB108" s="1">
        <v>0</v>
      </c>
      <c r="AC108" s="1">
        <v>0</v>
      </c>
      <c r="AD108" s="1">
        <v>0</v>
      </c>
      <c r="AE108" s="11"/>
      <c r="AF108" s="17"/>
      <c r="AG108" s="1">
        <v>0</v>
      </c>
      <c r="AH108">
        <v>0</v>
      </c>
    </row>
    <row r="109" spans="1:34">
      <c r="A109" s="1" t="s">
        <v>91</v>
      </c>
      <c r="B109" s="1" t="s">
        <v>92</v>
      </c>
      <c r="C109" s="1" t="s">
        <v>1132</v>
      </c>
      <c r="D109" s="10" t="s">
        <v>1322</v>
      </c>
      <c r="E109" s="1">
        <v>6</v>
      </c>
      <c r="F109" s="1">
        <v>4</v>
      </c>
      <c r="G109" s="1">
        <v>5</v>
      </c>
      <c r="H109" s="1">
        <v>0</v>
      </c>
      <c r="I109" s="1">
        <v>2</v>
      </c>
      <c r="J109" s="1">
        <v>1</v>
      </c>
      <c r="K109" s="1">
        <v>22.255695343017599</v>
      </c>
      <c r="L109" s="1">
        <v>21.339464187622099</v>
      </c>
      <c r="M109" s="1">
        <v>21.730739593505898</v>
      </c>
      <c r="N109" s="1">
        <v>17.269025802612301</v>
      </c>
      <c r="O109" s="1">
        <v>18.516464233398398</v>
      </c>
      <c r="P109" s="1">
        <v>17.491950988769499</v>
      </c>
      <c r="Q109" s="1">
        <v>4.0161526997884636</v>
      </c>
      <c r="R109" s="1">
        <v>2.9984180820318107</v>
      </c>
      <c r="S109" s="1">
        <v>1</v>
      </c>
      <c r="T109" s="1">
        <v>0</v>
      </c>
      <c r="U109" s="1">
        <v>1</v>
      </c>
      <c r="V109" s="1">
        <v>1</v>
      </c>
      <c r="W109" s="1" t="s">
        <v>901</v>
      </c>
      <c r="X109" s="1" t="s">
        <v>648</v>
      </c>
      <c r="Y109" s="1">
        <v>1</v>
      </c>
      <c r="Z109" s="1">
        <v>0</v>
      </c>
      <c r="AA109" s="1">
        <v>0</v>
      </c>
      <c r="AB109" s="1">
        <v>0</v>
      </c>
      <c r="AC109" s="1">
        <v>0</v>
      </c>
      <c r="AD109" s="1">
        <v>0</v>
      </c>
      <c r="AE109" s="11" t="s">
        <v>91</v>
      </c>
      <c r="AF109" s="17"/>
      <c r="AG109" s="1" t="s">
        <v>94</v>
      </c>
      <c r="AH109">
        <v>0</v>
      </c>
    </row>
    <row r="110" spans="1:34">
      <c r="A110" s="1" t="s">
        <v>228</v>
      </c>
      <c r="B110" s="1" t="s">
        <v>229</v>
      </c>
      <c r="C110" s="1" t="s">
        <v>1133</v>
      </c>
      <c r="D110" s="10" t="s">
        <v>1323</v>
      </c>
      <c r="E110" s="1">
        <v>3</v>
      </c>
      <c r="F110" s="1">
        <v>2</v>
      </c>
      <c r="G110" s="1">
        <v>2</v>
      </c>
      <c r="H110" s="1">
        <v>0</v>
      </c>
      <c r="I110" s="1">
        <v>1</v>
      </c>
      <c r="J110" s="1">
        <v>0</v>
      </c>
      <c r="K110" s="1">
        <v>21.9286804199219</v>
      </c>
      <c r="L110" s="1">
        <v>21.563837051391602</v>
      </c>
      <c r="M110" s="1">
        <v>21.815971374511701</v>
      </c>
      <c r="N110" s="1">
        <v>17.895959854126001</v>
      </c>
      <c r="O110" s="1">
        <v>18.076684951782202</v>
      </c>
      <c r="P110" s="1">
        <v>16.8880825042725</v>
      </c>
      <c r="Q110" s="1">
        <v>4.1492538452148366</v>
      </c>
      <c r="R110" s="1">
        <v>3.375591514853058</v>
      </c>
      <c r="S110" s="1">
        <v>0</v>
      </c>
      <c r="T110" s="1">
        <v>0</v>
      </c>
      <c r="U110" s="1">
        <v>1</v>
      </c>
      <c r="V110" s="1">
        <v>1</v>
      </c>
      <c r="W110" s="1" t="s">
        <v>925</v>
      </c>
      <c r="X110" s="1" t="s">
        <v>230</v>
      </c>
      <c r="Y110" s="1">
        <v>0</v>
      </c>
      <c r="Z110" s="1">
        <v>1</v>
      </c>
      <c r="AA110" s="1">
        <v>0</v>
      </c>
      <c r="AB110" s="1">
        <v>0</v>
      </c>
      <c r="AC110" s="1">
        <v>0</v>
      </c>
      <c r="AD110" s="1">
        <v>0</v>
      </c>
      <c r="AE110" s="11" t="s">
        <v>228</v>
      </c>
      <c r="AF110" s="17" t="s">
        <v>1406</v>
      </c>
      <c r="AG110" s="1" t="s">
        <v>231</v>
      </c>
      <c r="AH110">
        <v>0</v>
      </c>
    </row>
    <row r="111" spans="1:34">
      <c r="A111" s="1" t="s">
        <v>382</v>
      </c>
      <c r="B111" s="1" t="s">
        <v>383</v>
      </c>
      <c r="C111" s="1" t="s">
        <v>1134</v>
      </c>
      <c r="D111" s="10">
        <v>38</v>
      </c>
      <c r="E111" s="1">
        <v>2</v>
      </c>
      <c r="F111" s="1">
        <v>2</v>
      </c>
      <c r="G111" s="1">
        <v>2</v>
      </c>
      <c r="H111" s="1">
        <v>0</v>
      </c>
      <c r="I111" s="1">
        <v>0</v>
      </c>
      <c r="J111" s="1">
        <v>0</v>
      </c>
      <c r="K111" s="1">
        <v>21.782007217407202</v>
      </c>
      <c r="L111" s="1">
        <v>21.456283569335898</v>
      </c>
      <c r="M111" s="1">
        <v>22.065000534057599</v>
      </c>
      <c r="N111" s="1">
        <v>17.695779800415</v>
      </c>
      <c r="O111" s="1">
        <v>19.218589782714801</v>
      </c>
      <c r="P111" s="1">
        <v>17.724565505981399</v>
      </c>
      <c r="Q111" s="1">
        <v>3.5547854105631664</v>
      </c>
      <c r="R111" s="1">
        <v>2.581425030253937</v>
      </c>
      <c r="S111" s="1">
        <v>0</v>
      </c>
      <c r="T111" s="1">
        <v>0</v>
      </c>
      <c r="U111" s="1">
        <v>1</v>
      </c>
      <c r="V111" s="1">
        <v>0</v>
      </c>
      <c r="W111" s="1">
        <v>0</v>
      </c>
      <c r="X111" s="1" t="s">
        <v>384</v>
      </c>
      <c r="Y111" s="1">
        <v>0</v>
      </c>
      <c r="Z111" s="1">
        <v>0</v>
      </c>
      <c r="AA111" s="1">
        <v>0</v>
      </c>
      <c r="AB111" s="1">
        <v>0</v>
      </c>
      <c r="AC111" s="1">
        <v>1</v>
      </c>
      <c r="AD111" s="1">
        <v>0</v>
      </c>
      <c r="AE111" s="11"/>
      <c r="AF111" s="17" t="s">
        <v>1401</v>
      </c>
      <c r="AG111" s="1" t="s">
        <v>385</v>
      </c>
      <c r="AH111">
        <v>0</v>
      </c>
    </row>
    <row r="112" spans="1:34">
      <c r="A112" s="1" t="s">
        <v>649</v>
      </c>
      <c r="B112" s="1" t="s">
        <v>650</v>
      </c>
      <c r="C112" s="1" t="s">
        <v>1135</v>
      </c>
      <c r="D112" s="10">
        <v>103</v>
      </c>
      <c r="E112" s="1">
        <v>1</v>
      </c>
      <c r="F112" s="1">
        <v>1</v>
      </c>
      <c r="G112" s="1">
        <v>1</v>
      </c>
      <c r="H112" s="1">
        <v>0</v>
      </c>
      <c r="I112" s="1">
        <v>0</v>
      </c>
      <c r="J112" s="1">
        <v>0</v>
      </c>
      <c r="K112" s="1">
        <v>21.838882446289102</v>
      </c>
      <c r="L112" s="1">
        <v>21.908922195434599</v>
      </c>
      <c r="M112" s="1">
        <v>21.443086624145501</v>
      </c>
      <c r="N112" s="1">
        <v>18.5868434906006</v>
      </c>
      <c r="O112" s="1">
        <v>18.587511062622099</v>
      </c>
      <c r="P112" s="1">
        <v>17.1833400726318</v>
      </c>
      <c r="Q112" s="1">
        <v>3.6110655466715649</v>
      </c>
      <c r="R112" s="1">
        <v>2.7434468946671307</v>
      </c>
      <c r="S112" s="1">
        <v>0</v>
      </c>
      <c r="T112" s="1">
        <v>0</v>
      </c>
      <c r="U112" s="1">
        <v>0</v>
      </c>
      <c r="V112" s="1">
        <v>0</v>
      </c>
      <c r="W112" s="1">
        <v>0</v>
      </c>
      <c r="X112" s="1">
        <v>0</v>
      </c>
      <c r="Y112" s="1">
        <v>0</v>
      </c>
      <c r="Z112" s="1">
        <v>0</v>
      </c>
      <c r="AA112" s="1">
        <v>0</v>
      </c>
      <c r="AB112" s="1">
        <v>0</v>
      </c>
      <c r="AC112" s="1">
        <v>0</v>
      </c>
      <c r="AD112" s="1">
        <v>1</v>
      </c>
      <c r="AE112" s="11"/>
      <c r="AF112" s="17" t="s">
        <v>1401</v>
      </c>
      <c r="AG112" s="1" t="s">
        <v>651</v>
      </c>
      <c r="AH112">
        <v>0</v>
      </c>
    </row>
    <row r="113" spans="1:34">
      <c r="A113" s="1" t="s">
        <v>652</v>
      </c>
      <c r="B113" s="1" t="s">
        <v>653</v>
      </c>
      <c r="C113" s="1" t="s">
        <v>1136</v>
      </c>
      <c r="D113" s="10" t="s">
        <v>1324</v>
      </c>
      <c r="E113" s="1">
        <v>3</v>
      </c>
      <c r="F113" s="1">
        <v>1</v>
      </c>
      <c r="G113" s="1">
        <v>3</v>
      </c>
      <c r="H113" s="1">
        <v>0</v>
      </c>
      <c r="I113" s="1">
        <v>0</v>
      </c>
      <c r="J113" s="1">
        <v>0</v>
      </c>
      <c r="K113" s="1">
        <v>21.813938140869102</v>
      </c>
      <c r="L113" s="1">
        <v>21.701911926269499</v>
      </c>
      <c r="M113" s="1">
        <v>21.651716232299801</v>
      </c>
      <c r="N113" s="1">
        <v>18.075372695922901</v>
      </c>
      <c r="O113" s="1">
        <v>18.7651977539063</v>
      </c>
      <c r="P113" s="1">
        <v>16.448789596557599</v>
      </c>
      <c r="Q113" s="1">
        <v>3.9594020843505362</v>
      </c>
      <c r="R113" s="1">
        <v>2.3439467383585209</v>
      </c>
      <c r="S113" s="1">
        <v>0</v>
      </c>
      <c r="T113" s="1">
        <v>0</v>
      </c>
      <c r="U113" s="1">
        <v>0</v>
      </c>
      <c r="V113" s="1">
        <v>1</v>
      </c>
      <c r="W113" s="1" t="s">
        <v>992</v>
      </c>
      <c r="X113" s="1" t="s">
        <v>654</v>
      </c>
      <c r="Y113" s="1">
        <v>1</v>
      </c>
      <c r="Z113" s="1">
        <v>0</v>
      </c>
      <c r="AA113" s="1">
        <v>0</v>
      </c>
      <c r="AB113" s="1">
        <v>0</v>
      </c>
      <c r="AC113" s="1">
        <v>0</v>
      </c>
      <c r="AD113" s="1">
        <v>0</v>
      </c>
      <c r="AE113" s="11"/>
      <c r="AF113" s="17"/>
      <c r="AG113" s="1">
        <v>0</v>
      </c>
      <c r="AH113">
        <v>0</v>
      </c>
    </row>
    <row r="114" spans="1:34">
      <c r="A114" s="1" t="s">
        <v>655</v>
      </c>
      <c r="B114" s="1" t="s">
        <v>656</v>
      </c>
      <c r="C114" s="1" t="s">
        <v>1137</v>
      </c>
      <c r="D114" s="10" t="s">
        <v>1325</v>
      </c>
      <c r="E114" s="1">
        <v>4</v>
      </c>
      <c r="F114" s="1">
        <v>4</v>
      </c>
      <c r="G114" s="1">
        <v>4</v>
      </c>
      <c r="H114" s="1">
        <v>3</v>
      </c>
      <c r="I114" s="1">
        <v>1</v>
      </c>
      <c r="J114" s="1">
        <v>0</v>
      </c>
      <c r="K114" s="1">
        <v>21.604740142822301</v>
      </c>
      <c r="L114" s="1">
        <v>21.863109588623001</v>
      </c>
      <c r="M114" s="1">
        <v>21.6970310211182</v>
      </c>
      <c r="N114" s="1">
        <v>18.212394714355501</v>
      </c>
      <c r="O114" s="1">
        <v>16.2190647125244</v>
      </c>
      <c r="P114" s="1">
        <v>17.652076721191399</v>
      </c>
      <c r="Q114" s="1">
        <v>4.3604482014974018</v>
      </c>
      <c r="R114" s="1">
        <v>2.7248846514538068</v>
      </c>
      <c r="S114" s="1">
        <v>0</v>
      </c>
      <c r="T114" s="1">
        <v>0</v>
      </c>
      <c r="U114" s="1">
        <v>0</v>
      </c>
      <c r="V114" s="1">
        <v>0</v>
      </c>
      <c r="W114" s="1">
        <v>0</v>
      </c>
      <c r="X114" s="1" t="s">
        <v>657</v>
      </c>
      <c r="Y114" s="1">
        <v>0</v>
      </c>
      <c r="Z114" s="1">
        <v>0</v>
      </c>
      <c r="AA114" s="1">
        <v>0</v>
      </c>
      <c r="AB114" s="1">
        <v>0</v>
      </c>
      <c r="AC114" s="1">
        <v>1</v>
      </c>
      <c r="AD114" s="1">
        <v>0</v>
      </c>
      <c r="AE114" s="11"/>
      <c r="AF114" s="17"/>
      <c r="AG114" s="1" t="s">
        <v>658</v>
      </c>
      <c r="AH114">
        <v>0</v>
      </c>
    </row>
    <row r="115" spans="1:34">
      <c r="A115" s="1" t="s">
        <v>659</v>
      </c>
      <c r="B115" s="1" t="s">
        <v>660</v>
      </c>
      <c r="C115" s="1" t="s">
        <v>1138</v>
      </c>
      <c r="D115" s="10" t="s">
        <v>1326</v>
      </c>
      <c r="E115" s="1">
        <v>1</v>
      </c>
      <c r="F115" s="1">
        <v>1</v>
      </c>
      <c r="G115" s="1">
        <v>1</v>
      </c>
      <c r="H115" s="1">
        <v>1</v>
      </c>
      <c r="I115" s="1">
        <v>0</v>
      </c>
      <c r="J115" s="1">
        <v>1</v>
      </c>
      <c r="K115" s="1">
        <v>21.684745788574201</v>
      </c>
      <c r="L115" s="1">
        <v>22.231956481933601</v>
      </c>
      <c r="M115" s="1">
        <v>21.198444366455099</v>
      </c>
      <c r="N115" s="1">
        <v>19.1098308563232</v>
      </c>
      <c r="O115" s="1">
        <v>18.255558013916001</v>
      </c>
      <c r="P115" s="1">
        <v>18.826902389526399</v>
      </c>
      <c r="Q115" s="1">
        <v>2.974285125732429</v>
      </c>
      <c r="R115" s="1">
        <v>2.798568321997509</v>
      </c>
      <c r="S115" s="1">
        <v>0</v>
      </c>
      <c r="T115" s="1">
        <v>0</v>
      </c>
      <c r="U115" s="1">
        <v>0</v>
      </c>
      <c r="V115" s="1">
        <v>0</v>
      </c>
      <c r="W115" s="1">
        <v>0</v>
      </c>
      <c r="X115" s="1">
        <v>0</v>
      </c>
      <c r="Y115" s="1">
        <v>0</v>
      </c>
      <c r="Z115" s="1">
        <v>0</v>
      </c>
      <c r="AA115" s="1">
        <v>0</v>
      </c>
      <c r="AB115" s="1">
        <v>0</v>
      </c>
      <c r="AC115" s="1">
        <v>0</v>
      </c>
      <c r="AD115" s="1">
        <v>1</v>
      </c>
      <c r="AE115" s="11"/>
      <c r="AF115" s="17"/>
      <c r="AG115" s="1">
        <v>0</v>
      </c>
      <c r="AH115">
        <v>0</v>
      </c>
    </row>
    <row r="116" spans="1:34">
      <c r="A116" s="1" t="s">
        <v>661</v>
      </c>
      <c r="B116" s="1" t="s">
        <v>662</v>
      </c>
      <c r="C116" s="1" t="s">
        <v>1139</v>
      </c>
      <c r="D116" s="10">
        <v>4219</v>
      </c>
      <c r="E116" s="1">
        <v>4</v>
      </c>
      <c r="F116" s="1">
        <v>2</v>
      </c>
      <c r="G116" s="1">
        <v>2</v>
      </c>
      <c r="H116" s="1">
        <v>0</v>
      </c>
      <c r="I116" s="1">
        <v>0</v>
      </c>
      <c r="J116" s="1">
        <v>0</v>
      </c>
      <c r="K116" s="1">
        <v>21.731992721557599</v>
      </c>
      <c r="L116" s="1">
        <v>22.084278106689499</v>
      </c>
      <c r="M116" s="1">
        <v>21.239696502685501</v>
      </c>
      <c r="N116" s="1">
        <v>18.018833160400401</v>
      </c>
      <c r="O116" s="1">
        <v>17.994062423706101</v>
      </c>
      <c r="P116" s="1">
        <v>17.638187408447301</v>
      </c>
      <c r="Q116" s="1">
        <v>3.8016281127929332</v>
      </c>
      <c r="R116" s="1">
        <v>3.8052622208173759</v>
      </c>
      <c r="S116" s="1">
        <v>0</v>
      </c>
      <c r="T116" s="1">
        <v>0</v>
      </c>
      <c r="U116" s="1">
        <v>0</v>
      </c>
      <c r="V116" s="1">
        <v>1</v>
      </c>
      <c r="W116" s="1" t="s">
        <v>993</v>
      </c>
      <c r="X116" s="1" t="s">
        <v>663</v>
      </c>
      <c r="Y116" s="1">
        <v>1</v>
      </c>
      <c r="Z116" s="1">
        <v>0</v>
      </c>
      <c r="AA116" s="1">
        <v>0</v>
      </c>
      <c r="AB116" s="1">
        <v>0</v>
      </c>
      <c r="AC116" s="1">
        <v>0</v>
      </c>
      <c r="AD116" s="1">
        <v>0</v>
      </c>
      <c r="AE116" s="11"/>
      <c r="AF116" s="17"/>
      <c r="AG116" s="1" t="s">
        <v>664</v>
      </c>
      <c r="AH116">
        <v>0</v>
      </c>
    </row>
    <row r="117" spans="1:34">
      <c r="A117" s="1" t="s">
        <v>208</v>
      </c>
      <c r="B117" s="1" t="s">
        <v>209</v>
      </c>
      <c r="C117" s="1" t="s">
        <v>1140</v>
      </c>
      <c r="D117" s="10">
        <v>152</v>
      </c>
      <c r="E117" s="1">
        <v>3</v>
      </c>
      <c r="F117" s="1">
        <v>2</v>
      </c>
      <c r="G117" s="1">
        <v>2</v>
      </c>
      <c r="H117" s="1">
        <v>0</v>
      </c>
      <c r="I117" s="1">
        <v>0</v>
      </c>
      <c r="J117" s="1">
        <v>0</v>
      </c>
      <c r="K117" s="1">
        <v>21.658769607543899</v>
      </c>
      <c r="L117" s="1">
        <v>21.823299407958999</v>
      </c>
      <c r="M117" s="1">
        <v>21.549619674682599</v>
      </c>
      <c r="N117" s="1">
        <v>17.000148773193398</v>
      </c>
      <c r="O117" s="1">
        <v>17.014329910278299</v>
      </c>
      <c r="P117" s="1">
        <v>16.958641052246101</v>
      </c>
      <c r="Q117" s="1">
        <v>4.6861896514892365</v>
      </c>
      <c r="R117" s="1">
        <v>6.2661097946245086</v>
      </c>
      <c r="S117" s="1">
        <v>1</v>
      </c>
      <c r="T117" s="1">
        <v>0</v>
      </c>
      <c r="U117" s="1">
        <v>1</v>
      </c>
      <c r="V117" s="1">
        <v>1</v>
      </c>
      <c r="W117" s="1" t="s">
        <v>921</v>
      </c>
      <c r="X117" s="1" t="s">
        <v>665</v>
      </c>
      <c r="Y117" s="1">
        <v>0</v>
      </c>
      <c r="Z117" s="1">
        <v>1</v>
      </c>
      <c r="AA117" s="1">
        <v>0</v>
      </c>
      <c r="AB117" s="1">
        <v>0</v>
      </c>
      <c r="AC117" s="1">
        <v>0</v>
      </c>
      <c r="AD117" s="1">
        <v>0</v>
      </c>
      <c r="AE117" s="11" t="s">
        <v>208</v>
      </c>
      <c r="AF117" s="17"/>
      <c r="AG117" s="1" t="s">
        <v>211</v>
      </c>
      <c r="AH117">
        <v>0</v>
      </c>
    </row>
    <row r="118" spans="1:34">
      <c r="A118" s="1" t="s">
        <v>232</v>
      </c>
      <c r="B118" s="1" t="s">
        <v>233</v>
      </c>
      <c r="C118" s="1" t="s">
        <v>1141</v>
      </c>
      <c r="D118" s="10" t="s">
        <v>1327</v>
      </c>
      <c r="E118" s="1">
        <v>6</v>
      </c>
      <c r="F118" s="1">
        <v>4</v>
      </c>
      <c r="G118" s="1">
        <v>3</v>
      </c>
      <c r="H118" s="1">
        <v>1</v>
      </c>
      <c r="I118" s="1">
        <v>1</v>
      </c>
      <c r="J118" s="1">
        <v>1</v>
      </c>
      <c r="K118" s="1">
        <v>22.014331817626999</v>
      </c>
      <c r="L118" s="1">
        <v>21.4377040863037</v>
      </c>
      <c r="M118" s="1">
        <v>21.384933471679702</v>
      </c>
      <c r="N118" s="1">
        <v>17.335651397705099</v>
      </c>
      <c r="O118" s="1">
        <v>18.812576293945298</v>
      </c>
      <c r="P118" s="1">
        <v>17.402162551879901</v>
      </c>
      <c r="Q118" s="1">
        <v>3.7621930440267022</v>
      </c>
      <c r="R118" s="1">
        <v>2.7064254168266264</v>
      </c>
      <c r="S118" s="1">
        <v>1</v>
      </c>
      <c r="T118" s="1">
        <v>0</v>
      </c>
      <c r="U118" s="1">
        <v>1</v>
      </c>
      <c r="V118" s="1">
        <v>1</v>
      </c>
      <c r="W118" s="1" t="s">
        <v>926</v>
      </c>
      <c r="X118" s="1" t="s">
        <v>666</v>
      </c>
      <c r="Y118" s="1">
        <v>0</v>
      </c>
      <c r="Z118" s="1">
        <v>1</v>
      </c>
      <c r="AA118" s="1">
        <v>0</v>
      </c>
      <c r="AB118" s="1">
        <v>0</v>
      </c>
      <c r="AC118" s="1">
        <v>0</v>
      </c>
      <c r="AD118" s="1">
        <v>0</v>
      </c>
      <c r="AE118" s="11"/>
      <c r="AF118" s="17"/>
      <c r="AG118" s="1" t="s">
        <v>235</v>
      </c>
      <c r="AH118">
        <v>0</v>
      </c>
    </row>
    <row r="119" spans="1:34">
      <c r="A119" s="1" t="s">
        <v>667</v>
      </c>
      <c r="B119" s="1" t="s">
        <v>668</v>
      </c>
      <c r="C119" s="1" t="s">
        <v>1142</v>
      </c>
      <c r="D119" s="10" t="s">
        <v>1328</v>
      </c>
      <c r="E119" s="1">
        <v>5</v>
      </c>
      <c r="F119" s="1">
        <v>6</v>
      </c>
      <c r="G119" s="1">
        <v>4</v>
      </c>
      <c r="H119" s="1">
        <v>0</v>
      </c>
      <c r="I119" s="1">
        <v>1</v>
      </c>
      <c r="J119" s="1">
        <v>1</v>
      </c>
      <c r="K119" s="1">
        <v>21.6266269683838</v>
      </c>
      <c r="L119" s="1">
        <v>21.938304901123001</v>
      </c>
      <c r="M119" s="1">
        <v>21.2184963226318</v>
      </c>
      <c r="N119" s="1">
        <v>17.5906372070313</v>
      </c>
      <c r="O119" s="1">
        <v>17.357122421264599</v>
      </c>
      <c r="P119" s="1">
        <v>15.6226234436035</v>
      </c>
      <c r="Q119" s="1">
        <v>4.7376817067464003</v>
      </c>
      <c r="R119" s="1">
        <v>2.7130343572893563</v>
      </c>
      <c r="S119" s="1">
        <v>0</v>
      </c>
      <c r="T119" s="1">
        <v>0</v>
      </c>
      <c r="U119" s="1">
        <v>0</v>
      </c>
      <c r="V119" s="1">
        <v>0</v>
      </c>
      <c r="W119" s="1">
        <v>0</v>
      </c>
      <c r="X119" s="1" t="s">
        <v>669</v>
      </c>
      <c r="Y119" s="1">
        <v>0</v>
      </c>
      <c r="Z119" s="1">
        <v>1</v>
      </c>
      <c r="AA119" s="1">
        <v>0</v>
      </c>
      <c r="AB119" s="1">
        <v>0</v>
      </c>
      <c r="AC119" s="1">
        <v>0</v>
      </c>
      <c r="AD119" s="1">
        <v>0</v>
      </c>
      <c r="AE119" s="11"/>
      <c r="AF119" s="17"/>
      <c r="AG119" s="1" t="s">
        <v>670</v>
      </c>
      <c r="AH119">
        <v>0</v>
      </c>
    </row>
    <row r="120" spans="1:34">
      <c r="A120" s="1" t="s">
        <v>671</v>
      </c>
      <c r="B120" s="1" t="s">
        <v>672</v>
      </c>
      <c r="C120" s="1" t="s">
        <v>1143</v>
      </c>
      <c r="D120" s="10">
        <v>243</v>
      </c>
      <c r="E120" s="1">
        <v>2</v>
      </c>
      <c r="F120" s="1">
        <v>2</v>
      </c>
      <c r="G120" s="1">
        <v>1</v>
      </c>
      <c r="H120" s="1">
        <v>0</v>
      </c>
      <c r="I120" s="1">
        <v>0</v>
      </c>
      <c r="J120" s="1">
        <v>0</v>
      </c>
      <c r="K120" s="1">
        <v>21.787439346313501</v>
      </c>
      <c r="L120" s="1">
        <v>22.147401809692401</v>
      </c>
      <c r="M120" s="1">
        <v>20.844678878784201</v>
      </c>
      <c r="N120" s="1">
        <v>17.604434967041001</v>
      </c>
      <c r="O120" s="1">
        <v>17.672237396240199</v>
      </c>
      <c r="P120" s="1">
        <v>17.532955169677699</v>
      </c>
      <c r="Q120" s="1">
        <v>3.9899641672770656</v>
      </c>
      <c r="R120" s="1">
        <v>3.2865569424487169</v>
      </c>
      <c r="S120" s="1">
        <v>0</v>
      </c>
      <c r="T120" s="1">
        <v>0</v>
      </c>
      <c r="U120" s="1">
        <v>0</v>
      </c>
      <c r="V120" s="1">
        <v>1</v>
      </c>
      <c r="W120" s="1" t="s">
        <v>994</v>
      </c>
      <c r="X120" s="1" t="s">
        <v>673</v>
      </c>
      <c r="Y120" s="1">
        <v>1</v>
      </c>
      <c r="Z120" s="1">
        <v>0</v>
      </c>
      <c r="AA120" s="1">
        <v>0</v>
      </c>
      <c r="AB120" s="1">
        <v>0</v>
      </c>
      <c r="AC120" s="1">
        <v>0</v>
      </c>
      <c r="AD120" s="1">
        <v>0</v>
      </c>
      <c r="AE120" s="11"/>
      <c r="AF120" s="17"/>
      <c r="AG120" s="1" t="s">
        <v>674</v>
      </c>
      <c r="AH120">
        <v>0</v>
      </c>
    </row>
    <row r="121" spans="1:34">
      <c r="A121" s="1" t="s">
        <v>277</v>
      </c>
      <c r="B121" s="1" t="s">
        <v>278</v>
      </c>
      <c r="C121" s="1" t="s">
        <v>1144</v>
      </c>
      <c r="D121" s="10" t="s">
        <v>1329</v>
      </c>
      <c r="E121" s="1">
        <v>7</v>
      </c>
      <c r="F121" s="1">
        <v>9</v>
      </c>
      <c r="G121" s="1">
        <v>7</v>
      </c>
      <c r="H121" s="1">
        <v>1</v>
      </c>
      <c r="I121" s="1">
        <v>1</v>
      </c>
      <c r="J121" s="1">
        <v>0</v>
      </c>
      <c r="K121" s="1">
        <v>21.203670501708999</v>
      </c>
      <c r="L121" s="1">
        <v>22.450912475585898</v>
      </c>
      <c r="M121" s="1">
        <v>21.117689132690401</v>
      </c>
      <c r="N121" s="1">
        <v>17.139461517333999</v>
      </c>
      <c r="O121" s="1">
        <v>17.460039138793899</v>
      </c>
      <c r="P121" s="1">
        <v>17.1892700195313</v>
      </c>
      <c r="Q121" s="1">
        <v>4.3278338114420336</v>
      </c>
      <c r="R121" s="1">
        <v>3.2142557494128692</v>
      </c>
      <c r="S121" s="1">
        <v>0</v>
      </c>
      <c r="T121" s="1">
        <v>0</v>
      </c>
      <c r="U121" s="1">
        <v>1</v>
      </c>
      <c r="V121" s="1">
        <v>1</v>
      </c>
      <c r="W121" s="1" t="s">
        <v>935</v>
      </c>
      <c r="X121" s="1" t="s">
        <v>169</v>
      </c>
      <c r="Y121" s="1">
        <v>1</v>
      </c>
      <c r="Z121" s="1">
        <v>0</v>
      </c>
      <c r="AA121" s="1">
        <v>0</v>
      </c>
      <c r="AB121" s="1">
        <v>0</v>
      </c>
      <c r="AC121" s="1">
        <v>0</v>
      </c>
      <c r="AD121" s="1">
        <v>0</v>
      </c>
      <c r="AE121" s="11"/>
      <c r="AF121" s="17"/>
      <c r="AG121" s="1" t="s">
        <v>279</v>
      </c>
      <c r="AH121">
        <v>0</v>
      </c>
    </row>
    <row r="122" spans="1:34">
      <c r="A122" s="1" t="s">
        <v>675</v>
      </c>
      <c r="B122" s="1" t="s">
        <v>676</v>
      </c>
      <c r="C122" s="1" t="s">
        <v>1145</v>
      </c>
      <c r="D122" s="10">
        <v>535</v>
      </c>
      <c r="E122" s="1">
        <v>2</v>
      </c>
      <c r="F122" s="1">
        <v>2</v>
      </c>
      <c r="G122" s="1">
        <v>2</v>
      </c>
      <c r="H122" s="1">
        <v>0</v>
      </c>
      <c r="I122" s="1">
        <v>0</v>
      </c>
      <c r="J122" s="1">
        <v>0</v>
      </c>
      <c r="K122" s="1">
        <v>21.681703567504901</v>
      </c>
      <c r="L122" s="1">
        <v>21.686243057251001</v>
      </c>
      <c r="M122" s="1">
        <v>21.401611328125</v>
      </c>
      <c r="N122" s="1">
        <v>18.1083984375</v>
      </c>
      <c r="O122" s="1">
        <v>17.9347229003906</v>
      </c>
      <c r="P122" s="1">
        <v>18.128885269165</v>
      </c>
      <c r="Q122" s="1">
        <v>3.5325171152751018</v>
      </c>
      <c r="R122" s="1">
        <v>5.2126702824403486</v>
      </c>
      <c r="S122" s="1">
        <v>0</v>
      </c>
      <c r="T122" s="1">
        <v>0</v>
      </c>
      <c r="U122" s="1">
        <v>0</v>
      </c>
      <c r="V122" s="1">
        <v>1</v>
      </c>
      <c r="W122" s="1" t="s">
        <v>995</v>
      </c>
      <c r="X122" s="1" t="s">
        <v>677</v>
      </c>
      <c r="Y122" s="1">
        <v>0</v>
      </c>
      <c r="Z122" s="1">
        <v>1</v>
      </c>
      <c r="AA122" s="1">
        <v>0</v>
      </c>
      <c r="AB122" s="1">
        <v>0</v>
      </c>
      <c r="AC122" s="1">
        <v>0</v>
      </c>
      <c r="AD122" s="1">
        <v>0</v>
      </c>
      <c r="AE122" s="11"/>
      <c r="AF122" s="17"/>
      <c r="AG122" s="1" t="s">
        <v>678</v>
      </c>
      <c r="AH122">
        <v>0</v>
      </c>
    </row>
    <row r="123" spans="1:34">
      <c r="A123" s="1" t="s">
        <v>679</v>
      </c>
      <c r="B123" s="1" t="s">
        <v>680</v>
      </c>
      <c r="C123" s="1" t="s">
        <v>1146</v>
      </c>
      <c r="D123" s="10">
        <v>520</v>
      </c>
      <c r="E123" s="1">
        <v>1</v>
      </c>
      <c r="F123" s="1">
        <v>1</v>
      </c>
      <c r="G123" s="1">
        <v>1</v>
      </c>
      <c r="H123" s="1">
        <v>1</v>
      </c>
      <c r="I123" s="1">
        <v>0</v>
      </c>
      <c r="J123" s="1">
        <v>1</v>
      </c>
      <c r="K123" s="1">
        <v>21.322237014770501</v>
      </c>
      <c r="L123" s="1">
        <v>21.719711303710898</v>
      </c>
      <c r="M123" s="1">
        <v>21.693534851074201</v>
      </c>
      <c r="N123" s="1">
        <v>17.4454021453857</v>
      </c>
      <c r="O123" s="1">
        <v>17.776908874511701</v>
      </c>
      <c r="P123" s="1">
        <v>18.780910491943398</v>
      </c>
      <c r="Q123" s="1">
        <v>3.5774205525715992</v>
      </c>
      <c r="R123" s="1">
        <v>2.9760702559137679</v>
      </c>
      <c r="S123" s="1">
        <v>0</v>
      </c>
      <c r="T123" s="1">
        <v>0</v>
      </c>
      <c r="U123" s="1">
        <v>0</v>
      </c>
      <c r="V123" s="1">
        <v>0</v>
      </c>
      <c r="W123" s="1">
        <v>0</v>
      </c>
      <c r="X123" s="1" t="s">
        <v>681</v>
      </c>
      <c r="Y123" s="1">
        <v>0</v>
      </c>
      <c r="Z123" s="1">
        <v>0</v>
      </c>
      <c r="AA123" s="1">
        <v>0</v>
      </c>
      <c r="AB123" s="1">
        <v>0</v>
      </c>
      <c r="AC123" s="1">
        <v>1</v>
      </c>
      <c r="AD123" s="1">
        <v>0</v>
      </c>
      <c r="AE123" s="11" t="s">
        <v>679</v>
      </c>
      <c r="AF123" s="17"/>
      <c r="AG123" s="1" t="s">
        <v>682</v>
      </c>
      <c r="AH123">
        <v>0</v>
      </c>
    </row>
    <row r="124" spans="1:34">
      <c r="A124" s="1" t="s">
        <v>683</v>
      </c>
      <c r="B124" s="1" t="s">
        <v>684</v>
      </c>
      <c r="C124" s="1" t="s">
        <v>1147</v>
      </c>
      <c r="D124" s="10">
        <v>578</v>
      </c>
      <c r="E124" s="1">
        <v>1</v>
      </c>
      <c r="F124" s="1">
        <v>1</v>
      </c>
      <c r="G124" s="1">
        <v>1</v>
      </c>
      <c r="H124" s="1">
        <v>0</v>
      </c>
      <c r="I124" s="1">
        <v>0</v>
      </c>
      <c r="J124" s="1">
        <v>0</v>
      </c>
      <c r="K124" s="1">
        <v>20.967685699462901</v>
      </c>
      <c r="L124" s="1">
        <v>22.1127033233643</v>
      </c>
      <c r="M124" s="1">
        <v>21.560714721679702</v>
      </c>
      <c r="N124" s="1">
        <v>17.455522537231399</v>
      </c>
      <c r="O124" s="1">
        <v>18.415433883666999</v>
      </c>
      <c r="P124" s="1">
        <v>17.3018703460693</v>
      </c>
      <c r="Q124" s="1">
        <v>3.8227589925130694</v>
      </c>
      <c r="R124" s="1">
        <v>2.8696595609690734</v>
      </c>
      <c r="S124" s="1">
        <v>0</v>
      </c>
      <c r="T124" s="1">
        <v>0</v>
      </c>
      <c r="U124" s="1">
        <v>0</v>
      </c>
      <c r="V124" s="1">
        <v>1</v>
      </c>
      <c r="W124" s="1" t="s">
        <v>996</v>
      </c>
      <c r="X124" s="1" t="s">
        <v>685</v>
      </c>
      <c r="Y124" s="1">
        <v>1</v>
      </c>
      <c r="Z124" s="1">
        <v>0</v>
      </c>
      <c r="AA124" s="1">
        <v>0</v>
      </c>
      <c r="AB124" s="1">
        <v>0</v>
      </c>
      <c r="AC124" s="1">
        <v>0</v>
      </c>
      <c r="AD124" s="1">
        <v>0</v>
      </c>
      <c r="AE124" s="11"/>
      <c r="AF124" s="17"/>
      <c r="AG124" s="1" t="s">
        <v>686</v>
      </c>
      <c r="AH124">
        <v>0</v>
      </c>
    </row>
    <row r="125" spans="1:34">
      <c r="A125" s="1" t="s">
        <v>687</v>
      </c>
      <c r="B125" s="1" t="s">
        <v>688</v>
      </c>
      <c r="C125" s="1" t="s">
        <v>1148</v>
      </c>
      <c r="D125" s="10">
        <v>426</v>
      </c>
      <c r="E125" s="1">
        <v>2</v>
      </c>
      <c r="F125" s="1">
        <v>1</v>
      </c>
      <c r="G125" s="1">
        <v>2</v>
      </c>
      <c r="H125" s="1">
        <v>0</v>
      </c>
      <c r="I125" s="1">
        <v>0</v>
      </c>
      <c r="J125" s="1">
        <v>0</v>
      </c>
      <c r="K125" s="1">
        <v>21.926219940185501</v>
      </c>
      <c r="L125" s="1">
        <v>21.292831420898398</v>
      </c>
      <c r="M125" s="1">
        <v>21.4083137512207</v>
      </c>
      <c r="N125" s="1">
        <v>16.358564376831101</v>
      </c>
      <c r="O125" s="1">
        <v>18.209716796875</v>
      </c>
      <c r="P125" s="1">
        <v>17.825443267822301</v>
      </c>
      <c r="Q125" s="1">
        <v>4.0778802235920679</v>
      </c>
      <c r="R125" s="1">
        <v>2.6201453998089592</v>
      </c>
      <c r="S125" s="1">
        <v>0</v>
      </c>
      <c r="T125" s="1">
        <v>0</v>
      </c>
      <c r="U125" s="1">
        <v>0</v>
      </c>
      <c r="V125" s="1">
        <v>1</v>
      </c>
      <c r="W125" s="1" t="s">
        <v>997</v>
      </c>
      <c r="X125" s="1" t="s">
        <v>689</v>
      </c>
      <c r="Y125" s="1">
        <v>1</v>
      </c>
      <c r="Z125" s="1">
        <v>0</v>
      </c>
      <c r="AA125" s="1">
        <v>0</v>
      </c>
      <c r="AB125" s="1">
        <v>0</v>
      </c>
      <c r="AC125" s="1">
        <v>0</v>
      </c>
      <c r="AD125" s="1">
        <v>0</v>
      </c>
      <c r="AE125" s="11"/>
      <c r="AF125" s="17"/>
      <c r="AG125" s="1" t="s">
        <v>690</v>
      </c>
      <c r="AH125">
        <v>0</v>
      </c>
    </row>
    <row r="126" spans="1:34">
      <c r="A126" s="1" t="s">
        <v>354</v>
      </c>
      <c r="B126" s="1" t="s">
        <v>355</v>
      </c>
      <c r="C126" s="1" t="s">
        <v>1149</v>
      </c>
      <c r="D126" s="10" t="s">
        <v>1330</v>
      </c>
      <c r="E126" s="1">
        <v>1</v>
      </c>
      <c r="F126" s="1">
        <v>2</v>
      </c>
      <c r="G126" s="1">
        <v>1</v>
      </c>
      <c r="H126" s="1">
        <v>1</v>
      </c>
      <c r="I126" s="1">
        <v>1</v>
      </c>
      <c r="J126" s="1">
        <v>0</v>
      </c>
      <c r="K126" s="1">
        <v>21.821586608886701</v>
      </c>
      <c r="L126" s="1">
        <v>21.470056533813501</v>
      </c>
      <c r="M126" s="1">
        <v>21.308803558349599</v>
      </c>
      <c r="N126" s="1">
        <v>17.805932998657202</v>
      </c>
      <c r="O126" s="1">
        <v>18.7423496246338</v>
      </c>
      <c r="P126" s="1">
        <v>17.7315788269043</v>
      </c>
      <c r="Q126" s="1">
        <v>3.4401950836181712</v>
      </c>
      <c r="R126" s="1">
        <v>3.179876479893069</v>
      </c>
      <c r="S126" s="1">
        <v>0</v>
      </c>
      <c r="T126" s="1">
        <v>0</v>
      </c>
      <c r="U126" s="1">
        <v>1</v>
      </c>
      <c r="V126" s="1">
        <v>1</v>
      </c>
      <c r="W126" s="1" t="s">
        <v>950</v>
      </c>
      <c r="X126" s="1" t="s">
        <v>356</v>
      </c>
      <c r="Y126" s="1">
        <v>1</v>
      </c>
      <c r="Z126" s="1">
        <v>0</v>
      </c>
      <c r="AA126" s="1">
        <v>0</v>
      </c>
      <c r="AB126" s="1">
        <v>0</v>
      </c>
      <c r="AC126" s="1">
        <v>0</v>
      </c>
      <c r="AD126" s="1">
        <v>0</v>
      </c>
      <c r="AE126" s="11"/>
      <c r="AF126" s="17"/>
      <c r="AG126" s="1" t="s">
        <v>357</v>
      </c>
      <c r="AH126">
        <v>0</v>
      </c>
    </row>
    <row r="127" spans="1:34">
      <c r="A127" s="1" t="s">
        <v>691</v>
      </c>
      <c r="B127" s="1" t="s">
        <v>692</v>
      </c>
      <c r="C127" s="1" t="s">
        <v>1150</v>
      </c>
      <c r="D127" s="10" t="s">
        <v>1331</v>
      </c>
      <c r="E127" s="1">
        <v>6</v>
      </c>
      <c r="F127" s="1">
        <v>3</v>
      </c>
      <c r="G127" s="1">
        <v>5</v>
      </c>
      <c r="H127" s="1">
        <v>0</v>
      </c>
      <c r="I127" s="1">
        <v>0</v>
      </c>
      <c r="J127" s="1">
        <v>0</v>
      </c>
      <c r="K127" s="1">
        <v>21.548225402831999</v>
      </c>
      <c r="L127" s="1">
        <v>21.4132900238037</v>
      </c>
      <c r="M127" s="1">
        <v>21.575139999389599</v>
      </c>
      <c r="N127" s="1">
        <v>16.876773834228501</v>
      </c>
      <c r="O127" s="1">
        <v>17.489213943481399</v>
      </c>
      <c r="P127" s="1">
        <v>17.668973922729499</v>
      </c>
      <c r="Q127" s="1">
        <v>4.1672312418619661</v>
      </c>
      <c r="R127" s="1">
        <v>4.1547910417493386</v>
      </c>
      <c r="S127" s="1">
        <v>0</v>
      </c>
      <c r="T127" s="1">
        <v>0</v>
      </c>
      <c r="U127" s="1">
        <v>0</v>
      </c>
      <c r="V127" s="1">
        <v>1</v>
      </c>
      <c r="W127" s="1" t="s">
        <v>998</v>
      </c>
      <c r="X127" s="1" t="s">
        <v>169</v>
      </c>
      <c r="Y127" s="1">
        <v>1</v>
      </c>
      <c r="Z127" s="1">
        <v>0</v>
      </c>
      <c r="AA127" s="1">
        <v>0</v>
      </c>
      <c r="AB127" s="1">
        <v>0</v>
      </c>
      <c r="AC127" s="1">
        <v>0</v>
      </c>
      <c r="AD127" s="1">
        <v>0</v>
      </c>
      <c r="AE127" s="11"/>
      <c r="AF127" s="17" t="s">
        <v>1423</v>
      </c>
      <c r="AG127" s="1" t="s">
        <v>693</v>
      </c>
      <c r="AH127">
        <v>0</v>
      </c>
    </row>
    <row r="128" spans="1:34">
      <c r="A128" s="1" t="s">
        <v>694</v>
      </c>
      <c r="B128" s="1" t="s">
        <v>695</v>
      </c>
      <c r="C128" s="1" t="s">
        <v>1151</v>
      </c>
      <c r="D128" s="10">
        <v>6</v>
      </c>
      <c r="E128" s="1">
        <v>1</v>
      </c>
      <c r="F128" s="1">
        <v>1</v>
      </c>
      <c r="G128" s="1">
        <v>1</v>
      </c>
      <c r="H128" s="1">
        <v>0</v>
      </c>
      <c r="I128" s="1">
        <v>0</v>
      </c>
      <c r="J128" s="1">
        <v>0</v>
      </c>
      <c r="K128" s="1">
        <v>21.847740173339801</v>
      </c>
      <c r="L128" s="1">
        <v>21.7241325378418</v>
      </c>
      <c r="M128" s="1">
        <v>20.8380737304688</v>
      </c>
      <c r="N128" s="1">
        <v>18.476974487304702</v>
      </c>
      <c r="O128" s="1">
        <v>17.7962455749512</v>
      </c>
      <c r="P128" s="1">
        <v>17.663070678710898</v>
      </c>
      <c r="Q128" s="1">
        <v>3.4912185668945312</v>
      </c>
      <c r="R128" s="1">
        <v>2.9988583328921417</v>
      </c>
      <c r="S128" s="1">
        <v>0</v>
      </c>
      <c r="T128" s="1">
        <v>0</v>
      </c>
      <c r="U128" s="1">
        <v>0</v>
      </c>
      <c r="V128" s="1">
        <v>1</v>
      </c>
      <c r="W128" s="1" t="s">
        <v>999</v>
      </c>
      <c r="X128" s="1" t="s">
        <v>696</v>
      </c>
      <c r="Y128" s="1">
        <v>1</v>
      </c>
      <c r="Z128" s="1">
        <v>0</v>
      </c>
      <c r="AA128" s="1">
        <v>0</v>
      </c>
      <c r="AB128" s="1">
        <v>0</v>
      </c>
      <c r="AC128" s="1">
        <v>0</v>
      </c>
      <c r="AD128" s="1">
        <v>0</v>
      </c>
      <c r="AE128" s="11"/>
      <c r="AF128" s="17"/>
      <c r="AG128" s="1" t="s">
        <v>697</v>
      </c>
      <c r="AH128">
        <v>0</v>
      </c>
    </row>
    <row r="129" spans="1:34">
      <c r="A129" s="1" t="s">
        <v>698</v>
      </c>
      <c r="B129" s="1" t="s">
        <v>699</v>
      </c>
      <c r="C129" s="1" t="s">
        <v>1152</v>
      </c>
      <c r="D129" s="10" t="s">
        <v>1332</v>
      </c>
      <c r="E129" s="1">
        <v>6</v>
      </c>
      <c r="F129" s="1">
        <v>4</v>
      </c>
      <c r="G129" s="1">
        <v>3</v>
      </c>
      <c r="H129" s="1">
        <v>0</v>
      </c>
      <c r="I129" s="1">
        <v>1</v>
      </c>
      <c r="J129" s="1">
        <v>1</v>
      </c>
      <c r="K129" s="1">
        <v>21.932388305664102</v>
      </c>
      <c r="L129" s="1">
        <v>21.745073318481399</v>
      </c>
      <c r="M129" s="1">
        <v>20.719419479370099</v>
      </c>
      <c r="N129" s="1">
        <v>18.2761039733887</v>
      </c>
      <c r="O129" s="1">
        <v>18.061313629150401</v>
      </c>
      <c r="P129" s="1">
        <v>18.155736923217798</v>
      </c>
      <c r="Q129" s="1">
        <v>3.3012421925862299</v>
      </c>
      <c r="R129" s="1">
        <v>3.0057140701553804</v>
      </c>
      <c r="S129" s="1">
        <v>0</v>
      </c>
      <c r="T129" s="1">
        <v>0</v>
      </c>
      <c r="U129" s="1">
        <v>0</v>
      </c>
      <c r="V129" s="1">
        <v>0</v>
      </c>
      <c r="W129" s="1">
        <v>0</v>
      </c>
      <c r="X129" s="1" t="s">
        <v>700</v>
      </c>
      <c r="Y129" s="1">
        <v>0</v>
      </c>
      <c r="Z129" s="1">
        <v>1</v>
      </c>
      <c r="AA129" s="1">
        <v>0</v>
      </c>
      <c r="AB129" s="1">
        <v>0</v>
      </c>
      <c r="AC129" s="1">
        <v>0</v>
      </c>
      <c r="AD129" s="1">
        <v>0</v>
      </c>
      <c r="AE129" s="11"/>
      <c r="AF129" s="17"/>
      <c r="AG129" s="1" t="s">
        <v>701</v>
      </c>
      <c r="AH129">
        <v>0</v>
      </c>
    </row>
    <row r="130" spans="1:34">
      <c r="A130" s="1" t="s">
        <v>702</v>
      </c>
      <c r="B130" s="1" t="s">
        <v>703</v>
      </c>
      <c r="C130" s="1" t="s">
        <v>1153</v>
      </c>
      <c r="D130" s="10">
        <v>7</v>
      </c>
      <c r="E130" s="1">
        <v>2</v>
      </c>
      <c r="F130" s="1">
        <v>1</v>
      </c>
      <c r="G130" s="1">
        <v>1</v>
      </c>
      <c r="H130" s="1">
        <v>0</v>
      </c>
      <c r="I130" s="1">
        <v>0</v>
      </c>
      <c r="J130" s="1">
        <v>0</v>
      </c>
      <c r="K130" s="1">
        <v>22.4393119812012</v>
      </c>
      <c r="L130" s="1">
        <v>21.224645614623999</v>
      </c>
      <c r="M130" s="1">
        <v>20.705142974853501</v>
      </c>
      <c r="N130" s="1">
        <v>17.521232604980501</v>
      </c>
      <c r="O130" s="1">
        <v>18.134262084960898</v>
      </c>
      <c r="P130" s="1">
        <v>16.915088653564499</v>
      </c>
      <c r="Q130" s="1">
        <v>3.9328390757242637</v>
      </c>
      <c r="R130" s="1">
        <v>2.4925630813829476</v>
      </c>
      <c r="S130" s="1">
        <v>0</v>
      </c>
      <c r="T130" s="1">
        <v>0</v>
      </c>
      <c r="U130" s="1">
        <v>0</v>
      </c>
      <c r="V130" s="1">
        <v>0</v>
      </c>
      <c r="W130" s="1">
        <v>0</v>
      </c>
      <c r="X130" s="1" t="s">
        <v>704</v>
      </c>
      <c r="Y130" s="1">
        <v>1</v>
      </c>
      <c r="Z130" s="1">
        <v>0</v>
      </c>
      <c r="AA130" s="1">
        <v>0</v>
      </c>
      <c r="AB130" s="1">
        <v>0</v>
      </c>
      <c r="AC130" s="1">
        <v>0</v>
      </c>
      <c r="AD130" s="1">
        <v>0</v>
      </c>
      <c r="AE130" s="11"/>
      <c r="AF130" s="17" t="s">
        <v>1401</v>
      </c>
      <c r="AG130" s="1" t="s">
        <v>705</v>
      </c>
      <c r="AH130">
        <v>0</v>
      </c>
    </row>
    <row r="131" spans="1:34">
      <c r="A131" s="1" t="s">
        <v>288</v>
      </c>
      <c r="B131" s="1" t="s">
        <v>289</v>
      </c>
      <c r="C131" s="1" t="s">
        <v>1154</v>
      </c>
      <c r="D131" s="10">
        <v>748</v>
      </c>
      <c r="E131" s="1">
        <v>2</v>
      </c>
      <c r="F131" s="1">
        <v>2</v>
      </c>
      <c r="G131" s="1">
        <v>1</v>
      </c>
      <c r="H131" s="1">
        <v>0</v>
      </c>
      <c r="I131" s="1">
        <v>0</v>
      </c>
      <c r="J131" s="1">
        <v>0</v>
      </c>
      <c r="K131" s="1">
        <v>22.0534782409668</v>
      </c>
      <c r="L131" s="1">
        <v>21.905179977416999</v>
      </c>
      <c r="M131" s="1">
        <v>20.368263244628899</v>
      </c>
      <c r="N131" s="1">
        <v>17.570493698120099</v>
      </c>
      <c r="O131" s="1">
        <v>17.651079177856399</v>
      </c>
      <c r="P131" s="1">
        <v>17.694452285766602</v>
      </c>
      <c r="Q131" s="1">
        <v>3.8036321004232008</v>
      </c>
      <c r="R131" s="1">
        <v>2.6694371165718489</v>
      </c>
      <c r="S131" s="1">
        <v>0</v>
      </c>
      <c r="T131" s="1">
        <v>0</v>
      </c>
      <c r="U131" s="1">
        <v>1</v>
      </c>
      <c r="V131" s="1">
        <v>1</v>
      </c>
      <c r="W131" s="1" t="s">
        <v>938</v>
      </c>
      <c r="X131" s="1" t="s">
        <v>290</v>
      </c>
      <c r="Y131" s="1">
        <v>1</v>
      </c>
      <c r="Z131" s="1">
        <v>0</v>
      </c>
      <c r="AA131" s="1">
        <v>0</v>
      </c>
      <c r="AB131" s="1">
        <v>0</v>
      </c>
      <c r="AC131" s="1">
        <v>0</v>
      </c>
      <c r="AD131" s="1">
        <v>0</v>
      </c>
      <c r="AE131" s="11"/>
      <c r="AF131" s="17"/>
      <c r="AG131" s="1" t="s">
        <v>291</v>
      </c>
      <c r="AH131">
        <v>0</v>
      </c>
    </row>
    <row r="132" spans="1:34">
      <c r="A132" s="1" t="s">
        <v>706</v>
      </c>
      <c r="B132" s="1" t="s">
        <v>707</v>
      </c>
      <c r="C132" s="1" t="s">
        <v>1155</v>
      </c>
      <c r="D132" s="10">
        <v>34</v>
      </c>
      <c r="E132" s="1">
        <v>1</v>
      </c>
      <c r="F132" s="1">
        <v>1</v>
      </c>
      <c r="G132" s="1">
        <v>1</v>
      </c>
      <c r="H132" s="1">
        <v>0</v>
      </c>
      <c r="I132" s="1">
        <v>0</v>
      </c>
      <c r="J132" s="1">
        <v>0</v>
      </c>
      <c r="K132" s="1">
        <v>21.512823104858398</v>
      </c>
      <c r="L132" s="1">
        <v>21.535213470458999</v>
      </c>
      <c r="M132" s="1">
        <v>21.2685947418213</v>
      </c>
      <c r="N132" s="1">
        <v>17.034614562988299</v>
      </c>
      <c r="O132" s="1">
        <v>18.0990886688232</v>
      </c>
      <c r="P132" s="1">
        <v>17.611061096191399</v>
      </c>
      <c r="Q132" s="1">
        <v>3.8572889963786032</v>
      </c>
      <c r="R132" s="1">
        <v>3.5699242392793962</v>
      </c>
      <c r="S132" s="1">
        <v>0</v>
      </c>
      <c r="T132" s="1">
        <v>0</v>
      </c>
      <c r="U132" s="1">
        <v>0</v>
      </c>
      <c r="V132" s="1">
        <v>0</v>
      </c>
      <c r="W132" s="1">
        <v>0</v>
      </c>
      <c r="X132" s="1" t="s">
        <v>708</v>
      </c>
      <c r="Y132" s="1">
        <v>1</v>
      </c>
      <c r="Z132" s="1">
        <v>0</v>
      </c>
      <c r="AA132" s="1">
        <v>0</v>
      </c>
      <c r="AB132" s="1">
        <v>0</v>
      </c>
      <c r="AC132" s="1">
        <v>0</v>
      </c>
      <c r="AD132" s="1">
        <v>0</v>
      </c>
      <c r="AE132" s="11"/>
      <c r="AF132" s="17"/>
      <c r="AG132" s="1" t="s">
        <v>709</v>
      </c>
      <c r="AH132">
        <v>0</v>
      </c>
    </row>
    <row r="133" spans="1:34">
      <c r="A133" s="1" t="s">
        <v>710</v>
      </c>
      <c r="B133" s="1" t="s">
        <v>711</v>
      </c>
      <c r="C133" s="1" t="s">
        <v>1156</v>
      </c>
      <c r="D133" s="10">
        <v>475</v>
      </c>
      <c r="E133" s="1">
        <v>3</v>
      </c>
      <c r="F133" s="1">
        <v>2</v>
      </c>
      <c r="G133" s="1">
        <v>2</v>
      </c>
      <c r="H133" s="1">
        <v>0</v>
      </c>
      <c r="I133" s="1">
        <v>0</v>
      </c>
      <c r="J133" s="1">
        <v>0</v>
      </c>
      <c r="K133" s="1">
        <v>21.6518249511719</v>
      </c>
      <c r="L133" s="1">
        <v>21.236635208129901</v>
      </c>
      <c r="M133" s="1">
        <v>21.409116744995099</v>
      </c>
      <c r="N133" s="1">
        <v>17.821798324585</v>
      </c>
      <c r="O133" s="1">
        <v>18.612712860107401</v>
      </c>
      <c r="P133" s="1">
        <v>17.335487365722699</v>
      </c>
      <c r="Q133" s="1">
        <v>3.5091927846272704</v>
      </c>
      <c r="R133" s="1">
        <v>3.068319712915494</v>
      </c>
      <c r="S133" s="1">
        <v>0</v>
      </c>
      <c r="T133" s="1">
        <v>0</v>
      </c>
      <c r="U133" s="1">
        <v>0</v>
      </c>
      <c r="V133" s="1">
        <v>1</v>
      </c>
      <c r="W133" s="1" t="s">
        <v>1000</v>
      </c>
      <c r="X133" s="1" t="s">
        <v>712</v>
      </c>
      <c r="Y133" s="1">
        <v>1</v>
      </c>
      <c r="Z133" s="1">
        <v>0</v>
      </c>
      <c r="AA133" s="1">
        <v>0</v>
      </c>
      <c r="AB133" s="1">
        <v>0</v>
      </c>
      <c r="AC133" s="1">
        <v>0</v>
      </c>
      <c r="AD133" s="1">
        <v>0</v>
      </c>
      <c r="AE133" s="11"/>
      <c r="AF133" s="17"/>
      <c r="AG133" s="1" t="s">
        <v>713</v>
      </c>
      <c r="AH133">
        <v>0</v>
      </c>
    </row>
    <row r="134" spans="1:34">
      <c r="A134" s="1" t="s">
        <v>274</v>
      </c>
      <c r="B134" s="1" t="s">
        <v>275</v>
      </c>
      <c r="C134" s="1" t="s">
        <v>1157</v>
      </c>
      <c r="D134" s="10" t="s">
        <v>1333</v>
      </c>
      <c r="E134" s="1">
        <v>1</v>
      </c>
      <c r="F134" s="1">
        <v>2</v>
      </c>
      <c r="G134" s="1">
        <v>1</v>
      </c>
      <c r="H134" s="1">
        <v>0</v>
      </c>
      <c r="I134" s="1">
        <v>0</v>
      </c>
      <c r="J134" s="1">
        <v>0</v>
      </c>
      <c r="K134" s="1">
        <v>21.011680603027301</v>
      </c>
      <c r="L134" s="1">
        <v>22.362054824829102</v>
      </c>
      <c r="M134" s="1">
        <v>20.908847808837901</v>
      </c>
      <c r="N134" s="1">
        <v>17.725957870483398</v>
      </c>
      <c r="O134" s="1">
        <v>18.1545219421387</v>
      </c>
      <c r="P134" s="1">
        <v>16.947013854980501</v>
      </c>
      <c r="Q134" s="1">
        <v>3.8183631896972372</v>
      </c>
      <c r="R134" s="1">
        <v>2.5413305407910829</v>
      </c>
      <c r="S134" s="1">
        <v>1</v>
      </c>
      <c r="T134" s="1">
        <v>0</v>
      </c>
      <c r="U134" s="1">
        <v>1</v>
      </c>
      <c r="V134" s="1">
        <v>1</v>
      </c>
      <c r="W134" s="1" t="s">
        <v>934</v>
      </c>
      <c r="X134" s="1" t="s">
        <v>153</v>
      </c>
      <c r="Y134" s="1">
        <v>1</v>
      </c>
      <c r="Z134" s="1">
        <v>0</v>
      </c>
      <c r="AA134" s="1">
        <v>0</v>
      </c>
      <c r="AB134" s="1">
        <v>0</v>
      </c>
      <c r="AC134" s="1">
        <v>0</v>
      </c>
      <c r="AD134" s="1">
        <v>0</v>
      </c>
      <c r="AE134" s="11"/>
      <c r="AF134" s="17"/>
      <c r="AG134" s="1">
        <v>0</v>
      </c>
      <c r="AH134">
        <v>0</v>
      </c>
    </row>
    <row r="135" spans="1:34">
      <c r="A135" s="1" t="s">
        <v>296</v>
      </c>
      <c r="B135" s="1" t="s">
        <v>297</v>
      </c>
      <c r="C135" s="1" t="s">
        <v>1158</v>
      </c>
      <c r="D135" s="10" t="s">
        <v>1334</v>
      </c>
      <c r="E135" s="1">
        <v>1</v>
      </c>
      <c r="F135" s="1">
        <v>1</v>
      </c>
      <c r="G135" s="1">
        <v>1</v>
      </c>
      <c r="H135" s="1">
        <v>0</v>
      </c>
      <c r="I135" s="1">
        <v>0</v>
      </c>
      <c r="J135" s="1">
        <v>0</v>
      </c>
      <c r="K135" s="1">
        <v>21.5443935394287</v>
      </c>
      <c r="L135" s="1">
        <v>21.89426612854</v>
      </c>
      <c r="M135" s="1">
        <v>20.837842941284201</v>
      </c>
      <c r="N135" s="1">
        <v>17.181581497192401</v>
      </c>
      <c r="O135" s="1">
        <v>18.0325527191162</v>
      </c>
      <c r="P135" s="1">
        <v>17.469194412231399</v>
      </c>
      <c r="Q135" s="1">
        <v>3.8643913269043004</v>
      </c>
      <c r="R135" s="1">
        <v>3.1976227879905514</v>
      </c>
      <c r="S135" s="1">
        <v>0</v>
      </c>
      <c r="T135" s="1">
        <v>0</v>
      </c>
      <c r="U135" s="1">
        <v>1</v>
      </c>
      <c r="V135" s="1">
        <v>0</v>
      </c>
      <c r="W135" s="1">
        <v>0</v>
      </c>
      <c r="X135" s="1" t="s">
        <v>298</v>
      </c>
      <c r="Y135" s="1">
        <v>1</v>
      </c>
      <c r="Z135" s="1">
        <v>0</v>
      </c>
      <c r="AA135" s="1">
        <v>0</v>
      </c>
      <c r="AB135" s="1">
        <v>0</v>
      </c>
      <c r="AC135" s="1">
        <v>0</v>
      </c>
      <c r="AD135" s="1">
        <v>0</v>
      </c>
      <c r="AE135" s="11"/>
      <c r="AF135" s="17" t="s">
        <v>1408</v>
      </c>
      <c r="AG135" s="1" t="s">
        <v>299</v>
      </c>
      <c r="AH135">
        <v>0</v>
      </c>
    </row>
    <row r="136" spans="1:34">
      <c r="A136" s="1" t="s">
        <v>333</v>
      </c>
      <c r="B136" s="1" t="s">
        <v>334</v>
      </c>
      <c r="C136" s="1" t="s">
        <v>1159</v>
      </c>
      <c r="D136" s="10">
        <v>98</v>
      </c>
      <c r="E136" s="1">
        <v>1</v>
      </c>
      <c r="F136" s="1">
        <v>1</v>
      </c>
      <c r="G136" s="1">
        <v>1</v>
      </c>
      <c r="H136" s="1">
        <v>0</v>
      </c>
      <c r="I136" s="1">
        <v>0</v>
      </c>
      <c r="J136" s="1">
        <v>0</v>
      </c>
      <c r="K136" s="1">
        <v>21.425779342651399</v>
      </c>
      <c r="L136" s="1">
        <v>22.004634857177699</v>
      </c>
      <c r="M136" s="1">
        <v>20.820341110229499</v>
      </c>
      <c r="N136" s="1">
        <v>16.925031661987301</v>
      </c>
      <c r="O136" s="1">
        <v>18.543500900268601</v>
      </c>
      <c r="P136" s="1">
        <v>17.329072952270501</v>
      </c>
      <c r="Q136" s="1">
        <v>3.8177165985107315</v>
      </c>
      <c r="R136" s="1">
        <v>2.5195991897712791</v>
      </c>
      <c r="S136" s="1">
        <v>0</v>
      </c>
      <c r="T136" s="1">
        <v>0</v>
      </c>
      <c r="U136" s="1">
        <v>1</v>
      </c>
      <c r="V136" s="1">
        <v>1</v>
      </c>
      <c r="W136" s="1" t="s">
        <v>945</v>
      </c>
      <c r="X136" s="1" t="s">
        <v>153</v>
      </c>
      <c r="Y136" s="1">
        <v>1</v>
      </c>
      <c r="Z136" s="1">
        <v>0</v>
      </c>
      <c r="AA136" s="1">
        <v>0</v>
      </c>
      <c r="AB136" s="1">
        <v>0</v>
      </c>
      <c r="AC136" s="1">
        <v>0</v>
      </c>
      <c r="AD136" s="1">
        <v>0</v>
      </c>
      <c r="AE136" s="11" t="s">
        <v>333</v>
      </c>
      <c r="AF136" s="17"/>
      <c r="AG136" s="1">
        <v>0</v>
      </c>
      <c r="AH136">
        <v>1</v>
      </c>
    </row>
    <row r="137" spans="1:34">
      <c r="A137" s="1" t="s">
        <v>714</v>
      </c>
      <c r="B137" s="1" t="s">
        <v>715</v>
      </c>
      <c r="C137" s="1" t="s">
        <v>1160</v>
      </c>
      <c r="D137" s="10">
        <v>687</v>
      </c>
      <c r="E137" s="1">
        <v>1</v>
      </c>
      <c r="F137" s="1">
        <v>1</v>
      </c>
      <c r="G137" s="1">
        <v>1</v>
      </c>
      <c r="H137" s="1">
        <v>0</v>
      </c>
      <c r="I137" s="1">
        <v>0</v>
      </c>
      <c r="J137" s="1">
        <v>0</v>
      </c>
      <c r="K137" s="1">
        <v>21.262069702148398</v>
      </c>
      <c r="L137" s="1">
        <v>22.042533874511701</v>
      </c>
      <c r="M137" s="1">
        <v>20.918453216552699</v>
      </c>
      <c r="N137" s="1">
        <v>17.777187347412099</v>
      </c>
      <c r="O137" s="1">
        <v>18.304349899291999</v>
      </c>
      <c r="P137" s="1">
        <v>17.600160598754901</v>
      </c>
      <c r="Q137" s="1">
        <v>3.5137863159179332</v>
      </c>
      <c r="R137" s="1">
        <v>3.0580331435235144</v>
      </c>
      <c r="S137" s="1">
        <v>0</v>
      </c>
      <c r="T137" s="1">
        <v>0</v>
      </c>
      <c r="U137" s="1">
        <v>0</v>
      </c>
      <c r="V137" s="1">
        <v>0</v>
      </c>
      <c r="W137" s="1">
        <v>0</v>
      </c>
      <c r="X137" s="1" t="s">
        <v>716</v>
      </c>
      <c r="Y137" s="1">
        <v>0</v>
      </c>
      <c r="Z137" s="1">
        <v>0</v>
      </c>
      <c r="AA137" s="1">
        <v>0</v>
      </c>
      <c r="AB137" s="1">
        <v>0</v>
      </c>
      <c r="AC137" s="1">
        <v>1</v>
      </c>
      <c r="AD137" s="1">
        <v>0</v>
      </c>
      <c r="AE137" s="11"/>
      <c r="AF137" s="17"/>
      <c r="AG137" s="1" t="s">
        <v>717</v>
      </c>
      <c r="AH137">
        <v>0</v>
      </c>
    </row>
    <row r="138" spans="1:34">
      <c r="A138" s="1" t="s">
        <v>410</v>
      </c>
      <c r="B138" s="1" t="s">
        <v>411</v>
      </c>
      <c r="C138" s="1" t="s">
        <v>1161</v>
      </c>
      <c r="D138" s="10">
        <v>482</v>
      </c>
      <c r="E138" s="1">
        <v>2</v>
      </c>
      <c r="F138" s="1">
        <v>1</v>
      </c>
      <c r="G138" s="1">
        <v>1</v>
      </c>
      <c r="H138" s="1">
        <v>0</v>
      </c>
      <c r="I138" s="1">
        <v>0</v>
      </c>
      <c r="J138" s="1">
        <v>0</v>
      </c>
      <c r="K138" s="1">
        <v>21.118005752563501</v>
      </c>
      <c r="L138" s="1">
        <v>22.071693420410199</v>
      </c>
      <c r="M138" s="1">
        <v>21.003536224365199</v>
      </c>
      <c r="N138" s="1">
        <v>17.900499343872099</v>
      </c>
      <c r="O138" s="1">
        <v>17.911705017089801</v>
      </c>
      <c r="P138" s="1">
        <v>16.499618530273398</v>
      </c>
      <c r="Q138" s="1">
        <v>3.9604708353678681</v>
      </c>
      <c r="R138" s="1">
        <v>2.6235092912283564</v>
      </c>
      <c r="S138" s="1">
        <v>0</v>
      </c>
      <c r="T138" s="1">
        <v>0</v>
      </c>
      <c r="U138" s="1">
        <v>1</v>
      </c>
      <c r="V138" s="1">
        <v>1</v>
      </c>
      <c r="W138" s="1" t="s">
        <v>959</v>
      </c>
      <c r="X138" s="1" t="s">
        <v>412</v>
      </c>
      <c r="Y138" s="1">
        <v>1</v>
      </c>
      <c r="Z138" s="1">
        <v>0</v>
      </c>
      <c r="AA138" s="1">
        <v>0</v>
      </c>
      <c r="AB138" s="1">
        <v>0</v>
      </c>
      <c r="AC138" s="1">
        <v>0</v>
      </c>
      <c r="AD138" s="1">
        <v>0</v>
      </c>
      <c r="AE138" s="11"/>
      <c r="AF138" s="17" t="s">
        <v>1405</v>
      </c>
      <c r="AG138" s="1" t="s">
        <v>413</v>
      </c>
      <c r="AH138">
        <v>0</v>
      </c>
    </row>
    <row r="139" spans="1:34">
      <c r="A139" s="1" t="s">
        <v>718</v>
      </c>
      <c r="B139" s="1" t="s">
        <v>719</v>
      </c>
      <c r="C139" s="1" t="s">
        <v>1162</v>
      </c>
      <c r="D139" s="10" t="s">
        <v>1335</v>
      </c>
      <c r="E139" s="1">
        <v>3</v>
      </c>
      <c r="F139" s="1">
        <v>4</v>
      </c>
      <c r="G139" s="1">
        <v>4</v>
      </c>
      <c r="H139" s="1">
        <v>1</v>
      </c>
      <c r="I139" s="1">
        <v>1</v>
      </c>
      <c r="J139" s="1">
        <v>0</v>
      </c>
      <c r="K139" s="1">
        <v>20.619340896606399</v>
      </c>
      <c r="L139" s="1">
        <v>21.6819171905518</v>
      </c>
      <c r="M139" s="1">
        <v>21.873970031738299</v>
      </c>
      <c r="N139" s="1">
        <v>18.4910697937012</v>
      </c>
      <c r="O139" s="1">
        <v>18.22975730896</v>
      </c>
      <c r="P139" s="1">
        <v>17.170970916748001</v>
      </c>
      <c r="Q139" s="1">
        <v>3.4278100331624302</v>
      </c>
      <c r="R139" s="1">
        <v>2.4389004534179684</v>
      </c>
      <c r="S139" s="1">
        <v>0</v>
      </c>
      <c r="T139" s="1">
        <v>0</v>
      </c>
      <c r="U139" s="1">
        <v>0</v>
      </c>
      <c r="V139" s="1">
        <v>0</v>
      </c>
      <c r="W139" s="1">
        <v>0</v>
      </c>
      <c r="X139" s="1" t="s">
        <v>720</v>
      </c>
      <c r="Y139" s="1">
        <v>1</v>
      </c>
      <c r="Z139" s="1">
        <v>0</v>
      </c>
      <c r="AA139" s="1">
        <v>0</v>
      </c>
      <c r="AB139" s="1">
        <v>0</v>
      </c>
      <c r="AC139" s="1">
        <v>0</v>
      </c>
      <c r="AD139" s="1">
        <v>0</v>
      </c>
      <c r="AE139" s="11"/>
      <c r="AF139" s="17"/>
      <c r="AG139" s="1" t="s">
        <v>721</v>
      </c>
      <c r="AH139">
        <v>0</v>
      </c>
    </row>
    <row r="140" spans="1:34">
      <c r="A140" s="1" t="s">
        <v>722</v>
      </c>
      <c r="B140" s="1" t="s">
        <v>723</v>
      </c>
      <c r="C140" s="1" t="s">
        <v>1163</v>
      </c>
      <c r="D140" s="10">
        <v>83</v>
      </c>
      <c r="E140" s="1">
        <v>3</v>
      </c>
      <c r="F140" s="1">
        <v>2</v>
      </c>
      <c r="G140" s="1">
        <v>2</v>
      </c>
      <c r="H140" s="1">
        <v>0</v>
      </c>
      <c r="I140" s="1">
        <v>0</v>
      </c>
      <c r="J140" s="1">
        <v>0</v>
      </c>
      <c r="K140" s="1">
        <v>21.577293395996101</v>
      </c>
      <c r="L140" s="1">
        <v>21.830125808715799</v>
      </c>
      <c r="M140" s="1">
        <v>20.728540420532202</v>
      </c>
      <c r="N140" s="1">
        <v>17.683202743530298</v>
      </c>
      <c r="O140" s="1">
        <v>18.2421569824219</v>
      </c>
      <c r="P140" s="1">
        <v>17.188543319702099</v>
      </c>
      <c r="Q140" s="1">
        <v>3.674018859863267</v>
      </c>
      <c r="R140" s="1">
        <v>2.9072657154086698</v>
      </c>
      <c r="S140" s="1">
        <v>0</v>
      </c>
      <c r="T140" s="1">
        <v>0</v>
      </c>
      <c r="U140" s="1">
        <v>0</v>
      </c>
      <c r="V140" s="1">
        <v>1</v>
      </c>
      <c r="W140" s="1" t="s">
        <v>1001</v>
      </c>
      <c r="X140" s="1" t="s">
        <v>724</v>
      </c>
      <c r="Y140" s="1">
        <v>0</v>
      </c>
      <c r="Z140" s="1">
        <v>1</v>
      </c>
      <c r="AA140" s="1">
        <v>0</v>
      </c>
      <c r="AB140" s="1">
        <v>0</v>
      </c>
      <c r="AC140" s="1">
        <v>0</v>
      </c>
      <c r="AD140" s="1">
        <v>0</v>
      </c>
      <c r="AE140" s="11"/>
      <c r="AF140" s="17"/>
      <c r="AG140" s="1" t="s">
        <v>725</v>
      </c>
      <c r="AH140">
        <v>0</v>
      </c>
    </row>
    <row r="141" spans="1:34">
      <c r="A141" s="1" t="s">
        <v>726</v>
      </c>
      <c r="B141" s="1" t="s">
        <v>727</v>
      </c>
      <c r="C141" s="1" t="s">
        <v>1164</v>
      </c>
      <c r="D141" s="10" t="s">
        <v>1336</v>
      </c>
      <c r="E141" s="1">
        <v>5</v>
      </c>
      <c r="F141" s="1">
        <v>6</v>
      </c>
      <c r="G141" s="1">
        <v>4</v>
      </c>
      <c r="H141" s="1">
        <v>1</v>
      </c>
      <c r="I141" s="1">
        <v>2</v>
      </c>
      <c r="J141" s="1">
        <v>1</v>
      </c>
      <c r="K141" s="1">
        <v>21.2463703155518</v>
      </c>
      <c r="L141" s="1">
        <v>21.832117080688501</v>
      </c>
      <c r="M141" s="1">
        <v>21.0062656402588</v>
      </c>
      <c r="N141" s="1">
        <v>16.504570007324201</v>
      </c>
      <c r="O141" s="1">
        <v>17.794923782348601</v>
      </c>
      <c r="P141" s="1">
        <v>16.0177211761475</v>
      </c>
      <c r="Q141" s="1">
        <v>4.589179356892938</v>
      </c>
      <c r="R141" s="1">
        <v>2.8480562921233696</v>
      </c>
      <c r="S141" s="1">
        <v>0</v>
      </c>
      <c r="T141" s="1">
        <v>0</v>
      </c>
      <c r="U141" s="1">
        <v>0</v>
      </c>
      <c r="V141" s="1">
        <v>1</v>
      </c>
      <c r="W141" s="1" t="s">
        <v>1002</v>
      </c>
      <c r="X141" s="1" t="s">
        <v>728</v>
      </c>
      <c r="Y141" s="1">
        <v>1</v>
      </c>
      <c r="Z141" s="1">
        <v>0</v>
      </c>
      <c r="AA141" s="1">
        <v>0</v>
      </c>
      <c r="AB141" s="1">
        <v>0</v>
      </c>
      <c r="AC141" s="1">
        <v>0</v>
      </c>
      <c r="AD141" s="1">
        <v>0</v>
      </c>
      <c r="AE141" s="11"/>
      <c r="AF141" s="17"/>
      <c r="AG141" s="1" t="s">
        <v>729</v>
      </c>
      <c r="AH141">
        <v>0</v>
      </c>
    </row>
    <row r="142" spans="1:34">
      <c r="A142" s="1" t="s">
        <v>730</v>
      </c>
      <c r="B142" s="1" t="s">
        <v>731</v>
      </c>
      <c r="C142" s="1" t="s">
        <v>1165</v>
      </c>
      <c r="D142" s="10">
        <v>41</v>
      </c>
      <c r="E142" s="1">
        <v>3</v>
      </c>
      <c r="F142" s="1">
        <v>1</v>
      </c>
      <c r="G142" s="1">
        <v>2</v>
      </c>
      <c r="H142" s="1">
        <v>0</v>
      </c>
      <c r="I142" s="1">
        <v>0</v>
      </c>
      <c r="J142" s="1">
        <v>0</v>
      </c>
      <c r="K142" s="1">
        <v>22.3365268707275</v>
      </c>
      <c r="L142" s="1">
        <v>20.739582061767599</v>
      </c>
      <c r="M142" s="1">
        <v>20.8777751922607</v>
      </c>
      <c r="N142" s="1">
        <v>18.0941677093506</v>
      </c>
      <c r="O142" s="1">
        <v>18.071231842041001</v>
      </c>
      <c r="P142" s="1">
        <v>18.085609436035199</v>
      </c>
      <c r="Q142" s="1">
        <v>3.2342917124429995</v>
      </c>
      <c r="R142" s="1">
        <v>2.4966636504628732</v>
      </c>
      <c r="S142" s="1">
        <v>0</v>
      </c>
      <c r="T142" s="1">
        <v>0</v>
      </c>
      <c r="U142" s="1">
        <v>0</v>
      </c>
      <c r="V142" s="1">
        <v>0</v>
      </c>
      <c r="W142" s="1">
        <v>0</v>
      </c>
      <c r="X142" s="1" t="s">
        <v>732</v>
      </c>
      <c r="Y142" s="1">
        <v>1</v>
      </c>
      <c r="Z142" s="1">
        <v>0</v>
      </c>
      <c r="AA142" s="1">
        <v>0</v>
      </c>
      <c r="AB142" s="1">
        <v>0</v>
      </c>
      <c r="AC142" s="1">
        <v>0</v>
      </c>
      <c r="AD142" s="1">
        <v>0</v>
      </c>
      <c r="AE142" s="11" t="s">
        <v>730</v>
      </c>
      <c r="AF142" s="17" t="s">
        <v>1426</v>
      </c>
      <c r="AG142" s="1" t="s">
        <v>733</v>
      </c>
      <c r="AH142">
        <v>0</v>
      </c>
    </row>
    <row r="143" spans="1:34">
      <c r="A143" s="1" t="s">
        <v>734</v>
      </c>
      <c r="B143" s="1" t="s">
        <v>735</v>
      </c>
      <c r="C143" s="1" t="s">
        <v>1166</v>
      </c>
      <c r="D143" s="10">
        <v>16</v>
      </c>
      <c r="E143" s="1">
        <v>2</v>
      </c>
      <c r="F143" s="1">
        <v>2</v>
      </c>
      <c r="G143" s="1">
        <v>3</v>
      </c>
      <c r="H143" s="1">
        <v>0</v>
      </c>
      <c r="I143" s="1">
        <v>0</v>
      </c>
      <c r="J143" s="1">
        <v>0</v>
      </c>
      <c r="K143" s="1">
        <v>21.245162963867202</v>
      </c>
      <c r="L143" s="1">
        <v>21.326795578002901</v>
      </c>
      <c r="M143" s="1">
        <v>21.369356155395501</v>
      </c>
      <c r="N143" s="1">
        <v>18.2402954101563</v>
      </c>
      <c r="O143" s="1">
        <v>17.7609977722168</v>
      </c>
      <c r="P143" s="1">
        <v>17.882818222045898</v>
      </c>
      <c r="Q143" s="1">
        <v>3.3524010976155338</v>
      </c>
      <c r="R143" s="1">
        <v>4.6435169151261304</v>
      </c>
      <c r="S143" s="1">
        <v>0</v>
      </c>
      <c r="T143" s="1">
        <v>0</v>
      </c>
      <c r="U143" s="1">
        <v>0</v>
      </c>
      <c r="V143" s="1">
        <v>0</v>
      </c>
      <c r="W143" s="1">
        <v>0</v>
      </c>
      <c r="X143" s="1">
        <v>0</v>
      </c>
      <c r="Y143" s="1">
        <v>0</v>
      </c>
      <c r="Z143" s="1">
        <v>0</v>
      </c>
      <c r="AA143" s="1">
        <v>0</v>
      </c>
      <c r="AB143" s="1">
        <v>0</v>
      </c>
      <c r="AC143" s="1">
        <v>0</v>
      </c>
      <c r="AD143" s="1">
        <v>1</v>
      </c>
      <c r="AE143" s="11"/>
      <c r="AF143" s="17"/>
      <c r="AG143" s="1" t="s">
        <v>736</v>
      </c>
      <c r="AH143">
        <v>0</v>
      </c>
    </row>
    <row r="144" spans="1:34">
      <c r="A144" s="1" t="s">
        <v>323</v>
      </c>
      <c r="B144" s="1" t="s">
        <v>324</v>
      </c>
      <c r="C144" s="1" t="s">
        <v>1167</v>
      </c>
      <c r="D144" s="10" t="s">
        <v>1337</v>
      </c>
      <c r="E144" s="1">
        <v>4</v>
      </c>
      <c r="F144" s="1">
        <v>2</v>
      </c>
      <c r="G144" s="1">
        <v>3</v>
      </c>
      <c r="H144" s="1">
        <v>1</v>
      </c>
      <c r="I144" s="1">
        <v>1</v>
      </c>
      <c r="J144" s="1">
        <v>0</v>
      </c>
      <c r="K144" s="1">
        <v>21.396306991577099</v>
      </c>
      <c r="L144" s="1">
        <v>20.7516994476318</v>
      </c>
      <c r="M144" s="1">
        <v>21.687110900878899</v>
      </c>
      <c r="N144" s="1">
        <v>17.106733322143601</v>
      </c>
      <c r="O144" s="1">
        <v>17.745241165161101</v>
      </c>
      <c r="P144" s="1">
        <v>18.3183288574219</v>
      </c>
      <c r="Q144" s="1">
        <v>3.554937998453731</v>
      </c>
      <c r="R144" s="1">
        <v>2.8723936824624974</v>
      </c>
      <c r="S144" s="1">
        <v>0</v>
      </c>
      <c r="T144" s="1">
        <v>0</v>
      </c>
      <c r="U144" s="1">
        <v>1</v>
      </c>
      <c r="V144" s="1">
        <v>0</v>
      </c>
      <c r="W144" s="1">
        <v>0</v>
      </c>
      <c r="X144" s="1" t="s">
        <v>325</v>
      </c>
      <c r="Y144" s="1">
        <v>0</v>
      </c>
      <c r="Z144" s="1">
        <v>0</v>
      </c>
      <c r="AA144" s="1">
        <v>0</v>
      </c>
      <c r="AB144" s="1">
        <v>0</v>
      </c>
      <c r="AC144" s="1">
        <v>1</v>
      </c>
      <c r="AD144" s="1">
        <v>0</v>
      </c>
      <c r="AE144" s="11"/>
      <c r="AF144" s="17"/>
      <c r="AG144" s="1" t="s">
        <v>326</v>
      </c>
      <c r="AH144">
        <v>0</v>
      </c>
    </row>
    <row r="145" spans="1:34">
      <c r="A145" s="1" t="s">
        <v>737</v>
      </c>
      <c r="B145" s="1" t="s">
        <v>738</v>
      </c>
      <c r="C145" s="1" t="s">
        <v>1168</v>
      </c>
      <c r="D145" s="10">
        <v>292</v>
      </c>
      <c r="E145" s="1">
        <v>1</v>
      </c>
      <c r="F145" s="1">
        <v>1</v>
      </c>
      <c r="G145" s="1">
        <v>1</v>
      </c>
      <c r="H145" s="1">
        <v>0</v>
      </c>
      <c r="I145" s="1">
        <v>0</v>
      </c>
      <c r="J145" s="1">
        <v>0</v>
      </c>
      <c r="K145" s="1">
        <v>22.084888458251999</v>
      </c>
      <c r="L145" s="1">
        <v>21.007785797119102</v>
      </c>
      <c r="M145" s="1">
        <v>20.667177200317401</v>
      </c>
      <c r="N145" s="1">
        <v>17.842903137206999</v>
      </c>
      <c r="O145" s="1">
        <v>18.2854709625244</v>
      </c>
      <c r="P145" s="1">
        <v>17.377925872802699</v>
      </c>
      <c r="Q145" s="1">
        <v>3.4178504943848012</v>
      </c>
      <c r="R145" s="1">
        <v>2.6166191566557728</v>
      </c>
      <c r="S145" s="1">
        <v>0</v>
      </c>
      <c r="T145" s="1">
        <v>0</v>
      </c>
      <c r="U145" s="1">
        <v>0</v>
      </c>
      <c r="V145" s="1">
        <v>1</v>
      </c>
      <c r="W145" s="1" t="s">
        <v>1003</v>
      </c>
      <c r="X145" s="1" t="s">
        <v>739</v>
      </c>
      <c r="Y145" s="1">
        <v>1</v>
      </c>
      <c r="Z145" s="1">
        <v>0</v>
      </c>
      <c r="AA145" s="1">
        <v>0</v>
      </c>
      <c r="AB145" s="1">
        <v>0</v>
      </c>
      <c r="AC145" s="1">
        <v>0</v>
      </c>
      <c r="AD145" s="1">
        <v>0</v>
      </c>
      <c r="AE145" s="11"/>
      <c r="AF145" s="17"/>
      <c r="AG145" s="1" t="s">
        <v>740</v>
      </c>
      <c r="AH145">
        <v>0</v>
      </c>
    </row>
    <row r="146" spans="1:34">
      <c r="A146" s="1" t="s">
        <v>741</v>
      </c>
      <c r="B146" s="1" t="s">
        <v>742</v>
      </c>
      <c r="C146" s="1" t="s">
        <v>1169</v>
      </c>
      <c r="D146" s="10" t="s">
        <v>1338</v>
      </c>
      <c r="E146" s="1">
        <v>6</v>
      </c>
      <c r="F146" s="1">
        <v>5</v>
      </c>
      <c r="G146" s="1">
        <v>3</v>
      </c>
      <c r="H146" s="1">
        <v>0</v>
      </c>
      <c r="I146" s="1">
        <v>0</v>
      </c>
      <c r="J146" s="1">
        <v>0</v>
      </c>
      <c r="K146" s="1">
        <v>21.527341842651399</v>
      </c>
      <c r="L146" s="1">
        <v>21.3667697906494</v>
      </c>
      <c r="M146" s="1">
        <v>20.795692443847699</v>
      </c>
      <c r="N146" s="1">
        <v>17.302253723144499</v>
      </c>
      <c r="O146" s="1">
        <v>18.274335861206101</v>
      </c>
      <c r="P146" s="1">
        <v>16.981126785278299</v>
      </c>
      <c r="Q146" s="1">
        <v>3.7106959025065294</v>
      </c>
      <c r="R146" s="1">
        <v>2.9367706659366593</v>
      </c>
      <c r="S146" s="1">
        <v>0</v>
      </c>
      <c r="T146" s="1">
        <v>0</v>
      </c>
      <c r="U146" s="1">
        <v>0</v>
      </c>
      <c r="V146" s="1">
        <v>1</v>
      </c>
      <c r="W146" s="1" t="s">
        <v>1004</v>
      </c>
      <c r="X146" s="1" t="s">
        <v>743</v>
      </c>
      <c r="Y146" s="1">
        <v>1</v>
      </c>
      <c r="Z146" s="1">
        <v>0</v>
      </c>
      <c r="AA146" s="1">
        <v>0</v>
      </c>
      <c r="AB146" s="1">
        <v>0</v>
      </c>
      <c r="AC146" s="1">
        <v>0</v>
      </c>
      <c r="AD146" s="1">
        <v>0</v>
      </c>
      <c r="AE146" s="11"/>
      <c r="AF146" s="17"/>
      <c r="AG146" s="1" t="s">
        <v>744</v>
      </c>
      <c r="AH146">
        <v>0</v>
      </c>
    </row>
    <row r="147" spans="1:34">
      <c r="A147" s="1" t="s">
        <v>745</v>
      </c>
      <c r="B147" s="1" t="s">
        <v>746</v>
      </c>
      <c r="C147" s="1" t="s">
        <v>1170</v>
      </c>
      <c r="D147" s="10">
        <v>484</v>
      </c>
      <c r="E147" s="1">
        <v>1</v>
      </c>
      <c r="F147" s="1">
        <v>1</v>
      </c>
      <c r="G147" s="1">
        <v>1</v>
      </c>
      <c r="H147" s="1">
        <v>0</v>
      </c>
      <c r="I147" s="1">
        <v>0</v>
      </c>
      <c r="J147" s="1">
        <v>0</v>
      </c>
      <c r="K147" s="1">
        <v>21.281499862670898</v>
      </c>
      <c r="L147" s="1">
        <v>20.944923400878899</v>
      </c>
      <c r="M147" s="1">
        <v>21.4503059387207</v>
      </c>
      <c r="N147" s="1">
        <v>17.745441436767599</v>
      </c>
      <c r="O147" s="1">
        <v>18.694461822509801</v>
      </c>
      <c r="P147" s="1">
        <v>17.393898010253899</v>
      </c>
      <c r="Q147" s="1">
        <v>3.2809759775797325</v>
      </c>
      <c r="R147" s="1">
        <v>2.8552198803670112</v>
      </c>
      <c r="S147" s="1">
        <v>0</v>
      </c>
      <c r="T147" s="1">
        <v>0</v>
      </c>
      <c r="U147" s="1">
        <v>0</v>
      </c>
      <c r="V147" s="1">
        <v>1</v>
      </c>
      <c r="W147" s="1" t="s">
        <v>1005</v>
      </c>
      <c r="X147" s="1" t="s">
        <v>153</v>
      </c>
      <c r="Y147" s="1">
        <v>1</v>
      </c>
      <c r="Z147" s="1">
        <v>0</v>
      </c>
      <c r="AA147" s="1">
        <v>0</v>
      </c>
      <c r="AB147" s="1">
        <v>0</v>
      </c>
      <c r="AC147" s="1">
        <v>0</v>
      </c>
      <c r="AD147" s="1">
        <v>0</v>
      </c>
      <c r="AE147" s="11"/>
      <c r="AF147" s="17"/>
      <c r="AG147" s="1">
        <v>0</v>
      </c>
      <c r="AH147">
        <v>0</v>
      </c>
    </row>
    <row r="148" spans="1:34">
      <c r="A148" s="1" t="s">
        <v>403</v>
      </c>
      <c r="B148" s="1" t="s">
        <v>404</v>
      </c>
      <c r="C148" s="1" t="s">
        <v>1171</v>
      </c>
      <c r="D148" s="10" t="s">
        <v>1339</v>
      </c>
      <c r="E148" s="1">
        <v>3</v>
      </c>
      <c r="F148" s="1">
        <v>1</v>
      </c>
      <c r="G148" s="1">
        <v>1</v>
      </c>
      <c r="H148" s="1">
        <v>0</v>
      </c>
      <c r="I148" s="1">
        <v>1</v>
      </c>
      <c r="J148" s="1">
        <v>2</v>
      </c>
      <c r="K148" s="1">
        <v>21.3941459655762</v>
      </c>
      <c r="L148" s="1">
        <v>21.189765930175799</v>
      </c>
      <c r="M148" s="1">
        <v>21.069356918335</v>
      </c>
      <c r="N148" s="1">
        <v>17.327142715454102</v>
      </c>
      <c r="O148" s="1">
        <v>18.537916183471701</v>
      </c>
      <c r="P148" s="1">
        <v>18.1690673828125</v>
      </c>
      <c r="Q148" s="1">
        <v>3.2063808441162323</v>
      </c>
      <c r="R148" s="1">
        <v>3.007868683849801</v>
      </c>
      <c r="S148" s="1">
        <v>0</v>
      </c>
      <c r="T148" s="1">
        <v>0</v>
      </c>
      <c r="U148" s="1">
        <v>1</v>
      </c>
      <c r="V148" s="1">
        <v>0</v>
      </c>
      <c r="W148" s="1">
        <v>0</v>
      </c>
      <c r="X148" s="1" t="s">
        <v>405</v>
      </c>
      <c r="Y148" s="1">
        <v>0</v>
      </c>
      <c r="Z148" s="1">
        <v>0</v>
      </c>
      <c r="AA148" s="1">
        <v>0</v>
      </c>
      <c r="AB148" s="1">
        <v>0</v>
      </c>
      <c r="AC148" s="1">
        <v>1</v>
      </c>
      <c r="AD148" s="1">
        <v>0</v>
      </c>
      <c r="AE148" s="11"/>
      <c r="AF148" s="17"/>
      <c r="AG148" s="1">
        <v>0</v>
      </c>
      <c r="AH148">
        <v>0</v>
      </c>
    </row>
    <row r="149" spans="1:34">
      <c r="A149" s="1" t="s">
        <v>747</v>
      </c>
      <c r="B149" s="1" t="s">
        <v>748</v>
      </c>
      <c r="C149" s="1" t="s">
        <v>1172</v>
      </c>
      <c r="D149" s="10">
        <v>42</v>
      </c>
      <c r="E149" s="1">
        <v>2</v>
      </c>
      <c r="F149" s="1">
        <v>1</v>
      </c>
      <c r="G149" s="1">
        <v>1</v>
      </c>
      <c r="H149" s="1">
        <v>1</v>
      </c>
      <c r="I149" s="1">
        <v>0</v>
      </c>
      <c r="J149" s="1">
        <v>1</v>
      </c>
      <c r="K149" s="1">
        <v>21.393516540527301</v>
      </c>
      <c r="L149" s="1">
        <v>20.555622100830099</v>
      </c>
      <c r="M149" s="1">
        <v>21.620599746704102</v>
      </c>
      <c r="N149" s="1">
        <v>18.976984024047901</v>
      </c>
      <c r="O149" s="1">
        <v>18.222850799560501</v>
      </c>
      <c r="P149" s="1">
        <v>18.558240890502901</v>
      </c>
      <c r="Q149" s="1">
        <v>2.603887557983402</v>
      </c>
      <c r="R149" s="1">
        <v>2.5804545825000504</v>
      </c>
      <c r="S149" s="1">
        <v>0</v>
      </c>
      <c r="T149" s="1">
        <v>0</v>
      </c>
      <c r="U149" s="1">
        <v>0</v>
      </c>
      <c r="V149" s="1">
        <v>1</v>
      </c>
      <c r="W149" s="1" t="s">
        <v>1006</v>
      </c>
      <c r="X149" s="1" t="s">
        <v>749</v>
      </c>
      <c r="Y149" s="1">
        <v>0</v>
      </c>
      <c r="Z149" s="1">
        <v>1</v>
      </c>
      <c r="AA149" s="1">
        <v>0</v>
      </c>
      <c r="AB149" s="1">
        <v>0</v>
      </c>
      <c r="AC149" s="1">
        <v>0</v>
      </c>
      <c r="AD149" s="1">
        <v>0</v>
      </c>
      <c r="AE149" s="11"/>
      <c r="AF149" s="17"/>
      <c r="AG149" s="1" t="s">
        <v>750</v>
      </c>
      <c r="AH149">
        <v>0</v>
      </c>
    </row>
    <row r="150" spans="1:34">
      <c r="A150" s="1" t="s">
        <v>751</v>
      </c>
      <c r="B150" s="1" t="s">
        <v>752</v>
      </c>
      <c r="C150" s="1" t="s">
        <v>1173</v>
      </c>
      <c r="D150" s="10">
        <v>123</v>
      </c>
      <c r="E150" s="1">
        <v>1</v>
      </c>
      <c r="F150" s="1">
        <v>1</v>
      </c>
      <c r="G150" s="1">
        <v>1</v>
      </c>
      <c r="H150" s="1">
        <v>0</v>
      </c>
      <c r="I150" s="1">
        <v>0</v>
      </c>
      <c r="J150" s="1">
        <v>0</v>
      </c>
      <c r="K150" s="1">
        <v>21.321189880371101</v>
      </c>
      <c r="L150" s="1">
        <v>21.211574554443398</v>
      </c>
      <c r="M150" s="1">
        <v>21.007717132568398</v>
      </c>
      <c r="N150" s="1">
        <v>16.8199367523193</v>
      </c>
      <c r="O150" s="1">
        <v>18.2415370941162</v>
      </c>
      <c r="P150" s="1">
        <v>16.085830688476602</v>
      </c>
      <c r="Q150" s="1">
        <v>4.1310590108235949</v>
      </c>
      <c r="R150" s="1">
        <v>2.5293899357762171</v>
      </c>
      <c r="S150" s="1">
        <v>0</v>
      </c>
      <c r="T150" s="1">
        <v>0</v>
      </c>
      <c r="U150" s="1">
        <v>0</v>
      </c>
      <c r="V150" s="1">
        <v>0</v>
      </c>
      <c r="W150" s="1">
        <v>0</v>
      </c>
      <c r="X150" s="1" t="s">
        <v>753</v>
      </c>
      <c r="Y150" s="1">
        <v>0</v>
      </c>
      <c r="Z150" s="1">
        <v>1</v>
      </c>
      <c r="AA150" s="1">
        <v>0</v>
      </c>
      <c r="AB150" s="1">
        <v>0</v>
      </c>
      <c r="AC150" s="1">
        <v>0</v>
      </c>
      <c r="AD150" s="1">
        <v>0</v>
      </c>
      <c r="AE150" s="11"/>
      <c r="AF150" s="17"/>
      <c r="AG150" s="1" t="s">
        <v>754</v>
      </c>
      <c r="AH150">
        <v>0</v>
      </c>
    </row>
    <row r="151" spans="1:34">
      <c r="A151" s="1" t="s">
        <v>755</v>
      </c>
      <c r="B151" s="1" t="s">
        <v>756</v>
      </c>
      <c r="C151" s="1" t="s">
        <v>1174</v>
      </c>
      <c r="D151" s="10" t="s">
        <v>1340</v>
      </c>
      <c r="E151" s="1">
        <v>3</v>
      </c>
      <c r="F151" s="1">
        <v>2</v>
      </c>
      <c r="G151" s="1">
        <v>4</v>
      </c>
      <c r="H151" s="1">
        <v>0</v>
      </c>
      <c r="I151" s="1">
        <v>0</v>
      </c>
      <c r="J151" s="1">
        <v>0</v>
      </c>
      <c r="K151" s="1">
        <v>21.4234218597412</v>
      </c>
      <c r="L151" s="1">
        <v>20.377824783325199</v>
      </c>
      <c r="M151" s="1">
        <v>21.735029220581101</v>
      </c>
      <c r="N151" s="1">
        <v>17.603744506835898</v>
      </c>
      <c r="O151" s="1">
        <v>17.963945388793899</v>
      </c>
      <c r="P151" s="1">
        <v>17.356510162353501</v>
      </c>
      <c r="Q151" s="1">
        <v>3.5373586018880694</v>
      </c>
      <c r="R151" s="1">
        <v>2.8612051276920591</v>
      </c>
      <c r="S151" s="1">
        <v>0</v>
      </c>
      <c r="T151" s="1">
        <v>0</v>
      </c>
      <c r="U151" s="1">
        <v>0</v>
      </c>
      <c r="V151" s="1">
        <v>1</v>
      </c>
      <c r="W151" s="1" t="s">
        <v>1007</v>
      </c>
      <c r="X151" s="1" t="s">
        <v>520</v>
      </c>
      <c r="Y151" s="1">
        <v>1</v>
      </c>
      <c r="Z151" s="1">
        <v>0</v>
      </c>
      <c r="AA151" s="1">
        <v>0</v>
      </c>
      <c r="AB151" s="1">
        <v>0</v>
      </c>
      <c r="AC151" s="1">
        <v>0</v>
      </c>
      <c r="AD151" s="1">
        <v>0</v>
      </c>
      <c r="AE151" s="11"/>
      <c r="AF151" s="17"/>
      <c r="AG151" s="1" t="s">
        <v>757</v>
      </c>
      <c r="AH151">
        <v>0</v>
      </c>
    </row>
    <row r="152" spans="1:34">
      <c r="A152" s="1" t="s">
        <v>414</v>
      </c>
      <c r="B152" s="1" t="s">
        <v>415</v>
      </c>
      <c r="C152" s="1" t="s">
        <v>1175</v>
      </c>
      <c r="D152" s="10">
        <v>165</v>
      </c>
      <c r="E152" s="1">
        <v>2</v>
      </c>
      <c r="F152" s="1">
        <v>1</v>
      </c>
      <c r="G152" s="1">
        <v>2</v>
      </c>
      <c r="H152" s="1">
        <v>0</v>
      </c>
      <c r="I152" s="1">
        <v>0</v>
      </c>
      <c r="J152" s="1">
        <v>0</v>
      </c>
      <c r="K152" s="1">
        <v>21.7158203125</v>
      </c>
      <c r="L152" s="1">
        <v>20.578100204467798</v>
      </c>
      <c r="M152" s="1">
        <v>21.222936630248999</v>
      </c>
      <c r="N152" s="1">
        <v>17.286272048950199</v>
      </c>
      <c r="O152" s="1">
        <v>18.622705459594702</v>
      </c>
      <c r="P152" s="1">
        <v>18.2034702301025</v>
      </c>
      <c r="Q152" s="1">
        <v>3.1348031361897988</v>
      </c>
      <c r="R152" s="1">
        <v>2.4368108731569169</v>
      </c>
      <c r="S152" s="1">
        <v>0</v>
      </c>
      <c r="T152" s="1">
        <v>0</v>
      </c>
      <c r="U152" s="1">
        <v>1</v>
      </c>
      <c r="V152" s="1">
        <v>0</v>
      </c>
      <c r="W152" s="1">
        <v>0</v>
      </c>
      <c r="X152" s="1" t="s">
        <v>416</v>
      </c>
      <c r="Y152" s="1">
        <v>0</v>
      </c>
      <c r="Z152" s="1">
        <v>1</v>
      </c>
      <c r="AA152" s="1">
        <v>0</v>
      </c>
      <c r="AB152" s="1">
        <v>0</v>
      </c>
      <c r="AC152" s="1">
        <v>0</v>
      </c>
      <c r="AD152" s="1">
        <v>0</v>
      </c>
      <c r="AE152" s="11"/>
      <c r="AF152" s="17"/>
      <c r="AG152" s="1" t="s">
        <v>417</v>
      </c>
      <c r="AH152">
        <v>0</v>
      </c>
    </row>
    <row r="153" spans="1:34">
      <c r="A153" s="1" t="s">
        <v>87</v>
      </c>
      <c r="B153" s="1" t="s">
        <v>88</v>
      </c>
      <c r="C153" s="1" t="s">
        <v>1176</v>
      </c>
      <c r="D153" s="10" t="s">
        <v>1341</v>
      </c>
      <c r="E153" s="1">
        <v>1</v>
      </c>
      <c r="F153" s="1">
        <v>1</v>
      </c>
      <c r="G153" s="1">
        <v>1</v>
      </c>
      <c r="H153" s="1">
        <v>1</v>
      </c>
      <c r="I153" s="1">
        <v>0</v>
      </c>
      <c r="J153" s="1">
        <v>0</v>
      </c>
      <c r="K153" s="1">
        <v>21.651321411132798</v>
      </c>
      <c r="L153" s="1">
        <v>20.7581672668457</v>
      </c>
      <c r="M153" s="1">
        <v>21.0383186340332</v>
      </c>
      <c r="N153" s="1">
        <v>18.1887722015381</v>
      </c>
      <c r="O153" s="1">
        <v>17.750137329101602</v>
      </c>
      <c r="P153" s="1">
        <v>17.3949375152588</v>
      </c>
      <c r="Q153" s="1">
        <v>3.371320088704401</v>
      </c>
      <c r="R153" s="1">
        <v>3.1889833546360626</v>
      </c>
      <c r="S153" s="1">
        <v>1</v>
      </c>
      <c r="T153" s="1">
        <v>0</v>
      </c>
      <c r="U153" s="1">
        <v>1</v>
      </c>
      <c r="V153" s="1">
        <v>1</v>
      </c>
      <c r="W153" s="1" t="s">
        <v>900</v>
      </c>
      <c r="X153" s="1" t="s">
        <v>758</v>
      </c>
      <c r="Y153" s="1">
        <v>0</v>
      </c>
      <c r="Z153" s="1">
        <v>1</v>
      </c>
      <c r="AA153" s="1">
        <v>0</v>
      </c>
      <c r="AB153" s="1">
        <v>0</v>
      </c>
      <c r="AC153" s="1">
        <v>0</v>
      </c>
      <c r="AD153" s="1">
        <v>0</v>
      </c>
      <c r="AE153" s="11" t="s">
        <v>87</v>
      </c>
      <c r="AF153" s="17" t="s">
        <v>1396</v>
      </c>
      <c r="AG153" s="1" t="s">
        <v>90</v>
      </c>
      <c r="AH153">
        <v>0</v>
      </c>
    </row>
    <row r="154" spans="1:34">
      <c r="A154" s="1" t="s">
        <v>437</v>
      </c>
      <c r="B154" s="1" t="s">
        <v>438</v>
      </c>
      <c r="C154" s="1" t="s">
        <v>1177</v>
      </c>
      <c r="D154" s="10">
        <v>404</v>
      </c>
      <c r="E154" s="1">
        <v>1</v>
      </c>
      <c r="F154" s="1">
        <v>1</v>
      </c>
      <c r="G154" s="1">
        <v>1</v>
      </c>
      <c r="H154" s="1">
        <v>0</v>
      </c>
      <c r="I154" s="1">
        <v>0</v>
      </c>
      <c r="J154" s="1">
        <v>0</v>
      </c>
      <c r="K154" s="1">
        <v>21.0900993347168</v>
      </c>
      <c r="L154" s="1">
        <v>21.359817504882798</v>
      </c>
      <c r="M154" s="1">
        <v>20.963880538940401</v>
      </c>
      <c r="N154" s="1">
        <v>16.978288650512699</v>
      </c>
      <c r="O154" s="1">
        <v>18.400506973266602</v>
      </c>
      <c r="P154" s="1">
        <v>17.6318244934082</v>
      </c>
      <c r="Q154" s="1">
        <v>3.4677257537841655</v>
      </c>
      <c r="R154" s="1">
        <v>2.9019280992995542</v>
      </c>
      <c r="S154" s="1">
        <v>0</v>
      </c>
      <c r="T154" s="1">
        <v>0</v>
      </c>
      <c r="U154" s="1">
        <v>1</v>
      </c>
      <c r="V154" s="1">
        <v>0</v>
      </c>
      <c r="W154" s="1">
        <v>0</v>
      </c>
      <c r="X154" s="1" t="s">
        <v>439</v>
      </c>
      <c r="Y154" s="1">
        <v>1</v>
      </c>
      <c r="Z154" s="1">
        <v>0</v>
      </c>
      <c r="AA154" s="1">
        <v>0</v>
      </c>
      <c r="AB154" s="1">
        <v>0</v>
      </c>
      <c r="AC154" s="1">
        <v>0</v>
      </c>
      <c r="AD154" s="1">
        <v>0</v>
      </c>
      <c r="AE154" s="11"/>
      <c r="AF154" s="17"/>
      <c r="AG154" s="1" t="s">
        <v>440</v>
      </c>
      <c r="AH154">
        <v>0</v>
      </c>
    </row>
    <row r="155" spans="1:34">
      <c r="A155" s="1" t="s">
        <v>244</v>
      </c>
      <c r="B155" s="1" t="s">
        <v>245</v>
      </c>
      <c r="C155" s="1" t="s">
        <v>1178</v>
      </c>
      <c r="D155" s="10">
        <v>741</v>
      </c>
      <c r="E155" s="1">
        <v>2</v>
      </c>
      <c r="F155" s="1">
        <v>2</v>
      </c>
      <c r="G155" s="1">
        <v>1</v>
      </c>
      <c r="H155" s="1">
        <v>0</v>
      </c>
      <c r="I155" s="1">
        <v>0</v>
      </c>
      <c r="J155" s="1">
        <v>0</v>
      </c>
      <c r="K155" s="1">
        <v>21.266422271728501</v>
      </c>
      <c r="L155" s="1">
        <v>21.380205154418899</v>
      </c>
      <c r="M155" s="1">
        <v>20.694555282592798</v>
      </c>
      <c r="N155" s="1">
        <v>18.518146514892599</v>
      </c>
      <c r="O155" s="1">
        <v>17.934263229370099</v>
      </c>
      <c r="P155" s="1">
        <v>17.411096572876001</v>
      </c>
      <c r="Q155" s="1">
        <v>3.1592254638671662</v>
      </c>
      <c r="R155" s="1">
        <v>2.9256828266245525</v>
      </c>
      <c r="S155" s="1">
        <v>0</v>
      </c>
      <c r="T155" s="1">
        <v>0</v>
      </c>
      <c r="U155" s="1">
        <v>1</v>
      </c>
      <c r="V155" s="1">
        <v>1</v>
      </c>
      <c r="W155" s="1" t="s">
        <v>928</v>
      </c>
      <c r="X155" s="1" t="s">
        <v>246</v>
      </c>
      <c r="Y155" s="1">
        <v>1</v>
      </c>
      <c r="Z155" s="1">
        <v>0</v>
      </c>
      <c r="AA155" s="1">
        <v>0</v>
      </c>
      <c r="AB155" s="1">
        <v>0</v>
      </c>
      <c r="AC155" s="1">
        <v>0</v>
      </c>
      <c r="AD155" s="1">
        <v>0</v>
      </c>
      <c r="AE155" s="11"/>
      <c r="AF155" s="17"/>
      <c r="AG155" s="1">
        <v>0</v>
      </c>
      <c r="AH155">
        <v>0</v>
      </c>
    </row>
    <row r="156" spans="1:34">
      <c r="A156" s="1" t="s">
        <v>194</v>
      </c>
      <c r="B156" s="1" t="s">
        <v>195</v>
      </c>
      <c r="C156" s="1" t="s">
        <v>1179</v>
      </c>
      <c r="D156" s="10" t="s">
        <v>1342</v>
      </c>
      <c r="E156" s="1">
        <v>2</v>
      </c>
      <c r="F156" s="1">
        <v>1</v>
      </c>
      <c r="G156" s="1">
        <v>1</v>
      </c>
      <c r="H156" s="1">
        <v>1</v>
      </c>
      <c r="I156" s="1">
        <v>0</v>
      </c>
      <c r="J156" s="1">
        <v>1</v>
      </c>
      <c r="K156" s="1">
        <v>21.2276935577393</v>
      </c>
      <c r="L156" s="1">
        <v>20.750419616699201</v>
      </c>
      <c r="M156" s="1">
        <v>21.346164703369102</v>
      </c>
      <c r="N156" s="1">
        <v>18.7614345550537</v>
      </c>
      <c r="O156" s="1">
        <v>18.505823135376001</v>
      </c>
      <c r="P156" s="1">
        <v>17.667852401733398</v>
      </c>
      <c r="Q156" s="1">
        <v>2.7963892618815009</v>
      </c>
      <c r="R156" s="1">
        <v>2.7531482236832572</v>
      </c>
      <c r="S156" s="1">
        <v>1</v>
      </c>
      <c r="T156" s="1">
        <v>0</v>
      </c>
      <c r="U156" s="1">
        <v>1</v>
      </c>
      <c r="V156" s="1">
        <v>1</v>
      </c>
      <c r="W156" s="1" t="s">
        <v>918</v>
      </c>
      <c r="X156" s="1" t="s">
        <v>759</v>
      </c>
      <c r="Y156" s="1">
        <v>0</v>
      </c>
      <c r="Z156" s="1">
        <v>1</v>
      </c>
      <c r="AA156" s="1">
        <v>0</v>
      </c>
      <c r="AB156" s="1">
        <v>0</v>
      </c>
      <c r="AC156" s="1">
        <v>0</v>
      </c>
      <c r="AD156" s="1">
        <v>0</v>
      </c>
      <c r="AE156" s="11"/>
      <c r="AF156" s="17"/>
      <c r="AG156" s="1" t="s">
        <v>197</v>
      </c>
      <c r="AH156">
        <v>0</v>
      </c>
    </row>
    <row r="157" spans="1:34">
      <c r="A157" s="1" t="s">
        <v>760</v>
      </c>
      <c r="B157" s="1" t="s">
        <v>761</v>
      </c>
      <c r="C157" s="1" t="s">
        <v>1180</v>
      </c>
      <c r="D157" s="10" t="e">
        <v>#N/A</v>
      </c>
      <c r="E157" s="1">
        <v>1</v>
      </c>
      <c r="F157" s="1">
        <v>1</v>
      </c>
      <c r="G157" s="1">
        <v>1</v>
      </c>
      <c r="H157" s="1">
        <v>0</v>
      </c>
      <c r="I157" s="1">
        <v>0</v>
      </c>
      <c r="J157" s="1">
        <v>0</v>
      </c>
      <c r="K157" s="1">
        <v>20.7351264953613</v>
      </c>
      <c r="L157" s="1">
        <v>21.629209518432599</v>
      </c>
      <c r="M157" s="1">
        <v>20.953687667846701</v>
      </c>
      <c r="N157" s="1">
        <v>17.310092926025401</v>
      </c>
      <c r="O157" s="1">
        <v>18.105649948120099</v>
      </c>
      <c r="P157" s="1">
        <v>17.240261077880898</v>
      </c>
      <c r="Q157" s="1">
        <v>3.5540065765380682</v>
      </c>
      <c r="R157" s="1">
        <v>3.1092121153432228</v>
      </c>
      <c r="S157" s="1">
        <v>0</v>
      </c>
      <c r="T157" s="1">
        <v>0</v>
      </c>
      <c r="U157" s="1">
        <v>0</v>
      </c>
      <c r="V157" s="1">
        <v>1</v>
      </c>
      <c r="W157" s="1" t="s">
        <v>1008</v>
      </c>
      <c r="X157" s="1" t="s">
        <v>762</v>
      </c>
      <c r="Y157" s="1">
        <v>1</v>
      </c>
      <c r="Z157" s="1">
        <v>0</v>
      </c>
      <c r="AA157" s="1">
        <v>0</v>
      </c>
      <c r="AB157" s="1">
        <v>0</v>
      </c>
      <c r="AC157" s="1">
        <v>0</v>
      </c>
      <c r="AD157" s="1">
        <v>0</v>
      </c>
      <c r="AE157" s="11"/>
      <c r="AF157" s="17" t="s">
        <v>1427</v>
      </c>
      <c r="AG157" s="1" t="s">
        <v>763</v>
      </c>
      <c r="AH157">
        <v>0</v>
      </c>
    </row>
    <row r="158" spans="1:34">
      <c r="A158" s="1" t="s">
        <v>304</v>
      </c>
      <c r="B158" s="1" t="s">
        <v>305</v>
      </c>
      <c r="C158" s="1" t="s">
        <v>1181</v>
      </c>
      <c r="D158" s="10" t="s">
        <v>1343</v>
      </c>
      <c r="E158" s="1">
        <v>3</v>
      </c>
      <c r="F158" s="1">
        <v>2</v>
      </c>
      <c r="G158" s="1">
        <v>1</v>
      </c>
      <c r="H158" s="1">
        <v>1</v>
      </c>
      <c r="I158" s="1">
        <v>1</v>
      </c>
      <c r="J158" s="1">
        <v>1</v>
      </c>
      <c r="K158" s="1">
        <v>21.373441696166999</v>
      </c>
      <c r="L158" s="1">
        <v>20.996772766113299</v>
      </c>
      <c r="M158" s="1">
        <v>20.833681106567401</v>
      </c>
      <c r="N158" s="1">
        <v>17.749589920043899</v>
      </c>
      <c r="O158" s="1">
        <v>18.592710494995099</v>
      </c>
      <c r="P158" s="1">
        <v>17.348594665527301</v>
      </c>
      <c r="Q158" s="1">
        <v>3.1710001627604676</v>
      </c>
      <c r="R158" s="1">
        <v>2.863317323970811</v>
      </c>
      <c r="S158" s="1">
        <v>1</v>
      </c>
      <c r="T158" s="1">
        <v>0</v>
      </c>
      <c r="U158" s="1">
        <v>1</v>
      </c>
      <c r="V158" s="1">
        <v>1</v>
      </c>
      <c r="W158" s="1" t="s">
        <v>941</v>
      </c>
      <c r="X158" s="1" t="s">
        <v>764</v>
      </c>
      <c r="Y158" s="1">
        <v>0</v>
      </c>
      <c r="Z158" s="1">
        <v>1</v>
      </c>
      <c r="AA158" s="1">
        <v>0</v>
      </c>
      <c r="AB158" s="1">
        <v>0</v>
      </c>
      <c r="AC158" s="1">
        <v>0</v>
      </c>
      <c r="AD158" s="1">
        <v>0</v>
      </c>
      <c r="AE158" s="11" t="s">
        <v>304</v>
      </c>
      <c r="AF158" s="17"/>
      <c r="AG158" s="1" t="s">
        <v>307</v>
      </c>
      <c r="AH158">
        <v>0</v>
      </c>
    </row>
    <row r="159" spans="1:34">
      <c r="A159" s="1" t="s">
        <v>765</v>
      </c>
      <c r="B159" s="1" t="s">
        <v>766</v>
      </c>
      <c r="C159" s="1" t="s">
        <v>1182</v>
      </c>
      <c r="D159" s="10" t="s">
        <v>1344</v>
      </c>
      <c r="E159" s="1">
        <v>3</v>
      </c>
      <c r="F159" s="1">
        <v>2</v>
      </c>
      <c r="G159" s="1">
        <v>3</v>
      </c>
      <c r="H159" s="1">
        <v>2</v>
      </c>
      <c r="I159" s="1">
        <v>1</v>
      </c>
      <c r="J159" s="1">
        <v>2</v>
      </c>
      <c r="K159" s="1">
        <v>20.995433807373001</v>
      </c>
      <c r="L159" s="1">
        <v>20.949081420898398</v>
      </c>
      <c r="M159" s="1">
        <v>21.192218780517599</v>
      </c>
      <c r="N159" s="1">
        <v>18.814140319824201</v>
      </c>
      <c r="O159" s="1">
        <v>18.866123199462901</v>
      </c>
      <c r="P159" s="1">
        <v>17.7929992675781</v>
      </c>
      <c r="Q159" s="1">
        <v>2.5544904073079309</v>
      </c>
      <c r="R159" s="1">
        <v>2.6938843836114521</v>
      </c>
      <c r="S159" s="1">
        <v>0</v>
      </c>
      <c r="T159" s="1">
        <v>0</v>
      </c>
      <c r="U159" s="1">
        <v>0</v>
      </c>
      <c r="V159" s="1">
        <v>0</v>
      </c>
      <c r="W159" s="1">
        <v>0</v>
      </c>
      <c r="X159" s="1" t="s">
        <v>767</v>
      </c>
      <c r="Y159" s="1">
        <v>0</v>
      </c>
      <c r="Z159" s="1">
        <v>0</v>
      </c>
      <c r="AA159" s="1">
        <v>0</v>
      </c>
      <c r="AB159" s="1">
        <v>0</v>
      </c>
      <c r="AC159" s="1">
        <v>1</v>
      </c>
      <c r="AD159" s="1">
        <v>0</v>
      </c>
      <c r="AE159" s="11"/>
      <c r="AF159" s="17"/>
      <c r="AG159" s="1" t="s">
        <v>768</v>
      </c>
      <c r="AH159">
        <v>0</v>
      </c>
    </row>
    <row r="160" spans="1:34">
      <c r="A160" s="1" t="s">
        <v>426</v>
      </c>
      <c r="B160" s="1" t="s">
        <v>427</v>
      </c>
      <c r="C160" s="1" t="s">
        <v>1183</v>
      </c>
      <c r="D160" s="10" t="s">
        <v>1345</v>
      </c>
      <c r="E160" s="1">
        <v>6</v>
      </c>
      <c r="F160" s="1">
        <v>6</v>
      </c>
      <c r="G160" s="1">
        <v>5</v>
      </c>
      <c r="H160" s="1">
        <v>2</v>
      </c>
      <c r="I160" s="1">
        <v>2</v>
      </c>
      <c r="J160" s="1">
        <v>2</v>
      </c>
      <c r="K160" s="1">
        <v>21.174697875976602</v>
      </c>
      <c r="L160" s="1">
        <v>21.183500289916999</v>
      </c>
      <c r="M160" s="1">
        <v>20.610092163085898</v>
      </c>
      <c r="N160" s="1">
        <v>17.609472274780298</v>
      </c>
      <c r="O160" s="1">
        <v>18.1996040344238</v>
      </c>
      <c r="P160" s="1">
        <v>17.344020843505898</v>
      </c>
      <c r="Q160" s="1">
        <v>3.2717310587564974</v>
      </c>
      <c r="R160" s="1">
        <v>3.3082853451007139</v>
      </c>
      <c r="S160" s="1">
        <v>0</v>
      </c>
      <c r="T160" s="1">
        <v>0</v>
      </c>
      <c r="U160" s="1">
        <v>1</v>
      </c>
      <c r="V160" s="1">
        <v>0</v>
      </c>
      <c r="W160" s="1">
        <v>0</v>
      </c>
      <c r="X160" s="1">
        <v>0</v>
      </c>
      <c r="Y160" s="1">
        <v>0</v>
      </c>
      <c r="Z160" s="1">
        <v>0</v>
      </c>
      <c r="AA160" s="1">
        <v>0</v>
      </c>
      <c r="AB160" s="1">
        <v>0</v>
      </c>
      <c r="AC160" s="1">
        <v>0</v>
      </c>
      <c r="AD160" s="1">
        <v>1</v>
      </c>
      <c r="AE160" s="11"/>
      <c r="AF160" s="17"/>
      <c r="AG160" s="1">
        <v>0</v>
      </c>
      <c r="AH160">
        <v>0</v>
      </c>
    </row>
    <row r="161" spans="1:34">
      <c r="A161" s="1" t="s">
        <v>769</v>
      </c>
      <c r="B161" s="1" t="s">
        <v>770</v>
      </c>
      <c r="C161" s="1" t="s">
        <v>1184</v>
      </c>
      <c r="D161" s="10">
        <v>1022</v>
      </c>
      <c r="E161" s="1">
        <v>2</v>
      </c>
      <c r="F161" s="1">
        <v>1</v>
      </c>
      <c r="G161" s="1">
        <v>2</v>
      </c>
      <c r="H161" s="1">
        <v>0</v>
      </c>
      <c r="I161" s="1">
        <v>0</v>
      </c>
      <c r="J161" s="1">
        <v>0</v>
      </c>
      <c r="K161" s="1">
        <v>20.9470310211182</v>
      </c>
      <c r="L161" s="1">
        <v>21.111747741699201</v>
      </c>
      <c r="M161" s="1">
        <v>20.800096511840799</v>
      </c>
      <c r="N161" s="1">
        <v>17.432531356811499</v>
      </c>
      <c r="O161" s="1">
        <v>18.5566005706787</v>
      </c>
      <c r="P161" s="1">
        <v>17.2484455108643</v>
      </c>
      <c r="Q161" s="1">
        <v>3.2070992787678989</v>
      </c>
      <c r="R161" s="1">
        <v>2.8067618048342844</v>
      </c>
      <c r="S161" s="1">
        <v>0</v>
      </c>
      <c r="T161" s="1">
        <v>0</v>
      </c>
      <c r="U161" s="1">
        <v>0</v>
      </c>
      <c r="V161" s="1">
        <v>1</v>
      </c>
      <c r="W161" s="1" t="s">
        <v>1009</v>
      </c>
      <c r="X161" s="1" t="s">
        <v>771</v>
      </c>
      <c r="Y161" s="1">
        <v>1</v>
      </c>
      <c r="Z161" s="1">
        <v>0</v>
      </c>
      <c r="AA161" s="1">
        <v>0</v>
      </c>
      <c r="AB161" s="1">
        <v>0</v>
      </c>
      <c r="AC161" s="1">
        <v>0</v>
      </c>
      <c r="AD161" s="1">
        <v>0</v>
      </c>
      <c r="AE161" s="11"/>
      <c r="AF161" s="17" t="s">
        <v>1428</v>
      </c>
      <c r="AG161" s="1" t="s">
        <v>772</v>
      </c>
      <c r="AH161">
        <v>0</v>
      </c>
    </row>
    <row r="162" spans="1:34">
      <c r="A162" s="1" t="s">
        <v>773</v>
      </c>
      <c r="B162" s="1" t="s">
        <v>774</v>
      </c>
      <c r="C162" s="1" t="s">
        <v>1185</v>
      </c>
      <c r="D162" s="10">
        <v>648</v>
      </c>
      <c r="E162" s="1">
        <v>2</v>
      </c>
      <c r="F162" s="1">
        <v>1</v>
      </c>
      <c r="G162" s="1">
        <v>2</v>
      </c>
      <c r="H162" s="1">
        <v>0</v>
      </c>
      <c r="I162" s="1">
        <v>0</v>
      </c>
      <c r="J162" s="1">
        <v>0</v>
      </c>
      <c r="K162" s="1">
        <v>20.9628582000732</v>
      </c>
      <c r="L162" s="1">
        <v>20.9189262390137</v>
      </c>
      <c r="M162" s="1">
        <v>20.9637756347656</v>
      </c>
      <c r="N162" s="1">
        <v>17.484748840331999</v>
      </c>
      <c r="O162" s="1">
        <v>18.634462356567401</v>
      </c>
      <c r="P162" s="1">
        <v>18.138410568237301</v>
      </c>
      <c r="Q162" s="1">
        <v>2.8626461029052628</v>
      </c>
      <c r="R162" s="1">
        <v>2.9960398016819108</v>
      </c>
      <c r="S162" s="1">
        <v>0</v>
      </c>
      <c r="T162" s="1">
        <v>0</v>
      </c>
      <c r="U162" s="1">
        <v>0</v>
      </c>
      <c r="V162" s="1">
        <v>1</v>
      </c>
      <c r="W162" s="1" t="s">
        <v>1010</v>
      </c>
      <c r="X162" s="1" t="s">
        <v>424</v>
      </c>
      <c r="Y162" s="1">
        <v>1</v>
      </c>
      <c r="Z162" s="1">
        <v>0</v>
      </c>
      <c r="AA162" s="1">
        <v>0</v>
      </c>
      <c r="AB162" s="1">
        <v>0</v>
      </c>
      <c r="AC162" s="1">
        <v>0</v>
      </c>
      <c r="AD162" s="1">
        <v>0</v>
      </c>
      <c r="AE162" s="11"/>
      <c r="AF162" s="17"/>
      <c r="AG162" s="1">
        <v>0</v>
      </c>
      <c r="AH162">
        <v>0</v>
      </c>
    </row>
    <row r="163" spans="1:34">
      <c r="A163" s="1" t="s">
        <v>775</v>
      </c>
      <c r="B163" s="1" t="s">
        <v>776</v>
      </c>
      <c r="C163" s="1" t="s">
        <v>1186</v>
      </c>
      <c r="D163" s="10">
        <v>768</v>
      </c>
      <c r="E163" s="1">
        <v>1</v>
      </c>
      <c r="F163" s="1">
        <v>1</v>
      </c>
      <c r="G163" s="1">
        <v>1</v>
      </c>
      <c r="H163" s="1">
        <v>0</v>
      </c>
      <c r="I163" s="1">
        <v>0</v>
      </c>
      <c r="J163" s="1">
        <v>0</v>
      </c>
      <c r="K163" s="1">
        <v>20.5761623382568</v>
      </c>
      <c r="L163" s="1">
        <v>21.240453720092798</v>
      </c>
      <c r="M163" s="1">
        <v>20.805854797363299</v>
      </c>
      <c r="N163" s="1">
        <v>17.953153610229499</v>
      </c>
      <c r="O163" s="1">
        <v>17.655826568603501</v>
      </c>
      <c r="P163" s="1">
        <v>18.130199432373001</v>
      </c>
      <c r="Q163" s="1">
        <v>2.9610970815022988</v>
      </c>
      <c r="R163" s="1">
        <v>3.6130965467313509</v>
      </c>
      <c r="S163" s="1">
        <v>0</v>
      </c>
      <c r="T163" s="1">
        <v>0</v>
      </c>
      <c r="U163" s="1">
        <v>0</v>
      </c>
      <c r="V163" s="1">
        <v>1</v>
      </c>
      <c r="W163" s="1" t="s">
        <v>1011</v>
      </c>
      <c r="X163" s="1" t="s">
        <v>777</v>
      </c>
      <c r="Y163" s="1">
        <v>1</v>
      </c>
      <c r="Z163" s="1">
        <v>0</v>
      </c>
      <c r="AA163" s="1">
        <v>0</v>
      </c>
      <c r="AB163" s="1">
        <v>0</v>
      </c>
      <c r="AC163" s="1">
        <v>0</v>
      </c>
      <c r="AD163" s="1">
        <v>0</v>
      </c>
      <c r="AE163" s="11"/>
      <c r="AF163" s="17"/>
      <c r="AG163" s="1" t="s">
        <v>778</v>
      </c>
      <c r="AH163">
        <v>0</v>
      </c>
    </row>
    <row r="164" spans="1:34">
      <c r="A164" s="1" t="s">
        <v>779</v>
      </c>
      <c r="B164" s="1" t="s">
        <v>780</v>
      </c>
      <c r="C164" s="1" t="s">
        <v>1187</v>
      </c>
      <c r="D164" s="10">
        <v>336</v>
      </c>
      <c r="E164" s="1">
        <v>1</v>
      </c>
      <c r="F164" s="1">
        <v>1</v>
      </c>
      <c r="G164" s="1">
        <v>1</v>
      </c>
      <c r="H164" s="1">
        <v>0</v>
      </c>
      <c r="I164" s="1">
        <v>1</v>
      </c>
      <c r="J164" s="1">
        <v>0</v>
      </c>
      <c r="K164" s="1">
        <v>20.913274765014599</v>
      </c>
      <c r="L164" s="1">
        <v>21.086734771728501</v>
      </c>
      <c r="M164" s="1">
        <v>20.581230163574201</v>
      </c>
      <c r="N164" s="1">
        <v>17.470706939697301</v>
      </c>
      <c r="O164" s="1">
        <v>17.803728103637699</v>
      </c>
      <c r="P164" s="1">
        <v>17.673894882202099</v>
      </c>
      <c r="Q164" s="1">
        <v>3.2109699249267329</v>
      </c>
      <c r="R164" s="1">
        <v>4.2637239794801118</v>
      </c>
      <c r="S164" s="1">
        <v>0</v>
      </c>
      <c r="T164" s="1">
        <v>0</v>
      </c>
      <c r="U164" s="1">
        <v>0</v>
      </c>
      <c r="V164" s="1">
        <v>1</v>
      </c>
      <c r="W164" s="1" t="s">
        <v>1012</v>
      </c>
      <c r="X164" s="1" t="s">
        <v>781</v>
      </c>
      <c r="Y164" s="1">
        <v>0</v>
      </c>
      <c r="Z164" s="1">
        <v>1</v>
      </c>
      <c r="AA164" s="1">
        <v>0</v>
      </c>
      <c r="AB164" s="1">
        <v>0</v>
      </c>
      <c r="AC164" s="1">
        <v>0</v>
      </c>
      <c r="AD164" s="1">
        <v>0</v>
      </c>
      <c r="AE164" s="11" t="s">
        <v>779</v>
      </c>
      <c r="AF164" s="17"/>
      <c r="AG164" s="1" t="s">
        <v>782</v>
      </c>
      <c r="AH164">
        <v>0</v>
      </c>
    </row>
    <row r="165" spans="1:34">
      <c r="A165" s="1" t="s">
        <v>783</v>
      </c>
      <c r="B165" s="1" t="s">
        <v>784</v>
      </c>
      <c r="C165" s="1" t="s">
        <v>1188</v>
      </c>
      <c r="D165" s="10" t="s">
        <v>1346</v>
      </c>
      <c r="E165" s="1">
        <v>3</v>
      </c>
      <c r="F165" s="1">
        <v>2</v>
      </c>
      <c r="G165" s="1">
        <v>2</v>
      </c>
      <c r="H165" s="1">
        <v>0</v>
      </c>
      <c r="I165" s="1">
        <v>0</v>
      </c>
      <c r="J165" s="1">
        <v>0</v>
      </c>
      <c r="K165" s="1">
        <v>20.848962783813501</v>
      </c>
      <c r="L165" s="1">
        <v>20.917652130126999</v>
      </c>
      <c r="M165" s="1">
        <v>20.7683811187744</v>
      </c>
      <c r="N165" s="1">
        <v>17.392311096191399</v>
      </c>
      <c r="O165" s="1">
        <v>16.9901218414307</v>
      </c>
      <c r="P165" s="1">
        <v>17.231315612793001</v>
      </c>
      <c r="Q165" s="1">
        <v>3.6404158274332694</v>
      </c>
      <c r="R165" s="1">
        <v>5.0881030120756492</v>
      </c>
      <c r="S165" s="1">
        <v>1</v>
      </c>
      <c r="T165" s="1">
        <v>0</v>
      </c>
      <c r="U165" s="1">
        <v>0</v>
      </c>
      <c r="V165" s="1">
        <v>1</v>
      </c>
      <c r="W165" s="1" t="s">
        <v>1013</v>
      </c>
      <c r="X165" s="1" t="s">
        <v>785</v>
      </c>
      <c r="Y165" s="1">
        <v>0</v>
      </c>
      <c r="Z165" s="1">
        <v>1</v>
      </c>
      <c r="AA165" s="1">
        <v>0</v>
      </c>
      <c r="AB165" s="1">
        <v>0</v>
      </c>
      <c r="AC165" s="1">
        <v>0</v>
      </c>
      <c r="AD165" s="1">
        <v>0</v>
      </c>
      <c r="AE165" s="11" t="s">
        <v>783</v>
      </c>
      <c r="AF165" s="17" t="s">
        <v>1429</v>
      </c>
      <c r="AG165" s="1" t="s">
        <v>786</v>
      </c>
      <c r="AH165">
        <v>0</v>
      </c>
    </row>
    <row r="166" spans="1:34">
      <c r="A166" s="1" t="s">
        <v>434</v>
      </c>
      <c r="B166" s="1" t="s">
        <v>435</v>
      </c>
      <c r="C166" s="1" t="s">
        <v>1189</v>
      </c>
      <c r="D166" s="10">
        <v>93</v>
      </c>
      <c r="E166" s="1">
        <v>1</v>
      </c>
      <c r="F166" s="1">
        <v>1</v>
      </c>
      <c r="G166" s="1">
        <v>1</v>
      </c>
      <c r="H166" s="1">
        <v>0</v>
      </c>
      <c r="I166" s="1">
        <v>0</v>
      </c>
      <c r="J166" s="1">
        <v>0</v>
      </c>
      <c r="K166" s="1">
        <v>21.091133117675799</v>
      </c>
      <c r="L166" s="1">
        <v>20.5220031738281</v>
      </c>
      <c r="M166" s="1">
        <v>20.890300750732401</v>
      </c>
      <c r="N166" s="1">
        <v>17.090864181518601</v>
      </c>
      <c r="O166" s="1">
        <v>17.967344284057599</v>
      </c>
      <c r="P166" s="1">
        <v>17.707471847534201</v>
      </c>
      <c r="Q166" s="1">
        <v>3.2459189097086316</v>
      </c>
      <c r="R166" s="1">
        <v>3.3345414467589771</v>
      </c>
      <c r="S166" s="1">
        <v>0</v>
      </c>
      <c r="T166" s="1">
        <v>0</v>
      </c>
      <c r="U166" s="1">
        <v>1</v>
      </c>
      <c r="V166" s="1">
        <v>1</v>
      </c>
      <c r="W166" s="1" t="s">
        <v>963</v>
      </c>
      <c r="X166" s="1" t="s">
        <v>436</v>
      </c>
      <c r="Y166" s="1">
        <v>1</v>
      </c>
      <c r="Z166" s="1">
        <v>0</v>
      </c>
      <c r="AA166" s="1">
        <v>0</v>
      </c>
      <c r="AB166" s="1">
        <v>0</v>
      </c>
      <c r="AC166" s="1">
        <v>0</v>
      </c>
      <c r="AD166" s="1">
        <v>0</v>
      </c>
      <c r="AE166" s="11"/>
      <c r="AF166" s="17"/>
      <c r="AG166" s="1">
        <v>0</v>
      </c>
      <c r="AH166">
        <v>0</v>
      </c>
    </row>
    <row r="167" spans="1:34">
      <c r="A167" s="1" t="s">
        <v>787</v>
      </c>
      <c r="B167" s="1" t="s">
        <v>788</v>
      </c>
      <c r="C167" s="1" t="s">
        <v>1190</v>
      </c>
      <c r="D167" s="10">
        <v>73</v>
      </c>
      <c r="E167" s="1">
        <v>2</v>
      </c>
      <c r="F167" s="1">
        <v>3</v>
      </c>
      <c r="G167" s="1">
        <v>3</v>
      </c>
      <c r="H167" s="1">
        <v>0</v>
      </c>
      <c r="I167" s="1">
        <v>0</v>
      </c>
      <c r="J167" s="1">
        <v>0</v>
      </c>
      <c r="K167" s="1">
        <v>20.927885055541999</v>
      </c>
      <c r="L167" s="1">
        <v>20.0660514831543</v>
      </c>
      <c r="M167" s="1">
        <v>21.4427585601807</v>
      </c>
      <c r="N167" s="1">
        <v>17.2108764648438</v>
      </c>
      <c r="O167" s="1">
        <v>17.736810684204102</v>
      </c>
      <c r="P167" s="1">
        <v>17.258832931518601</v>
      </c>
      <c r="Q167" s="1">
        <v>3.41005833943683</v>
      </c>
      <c r="R167" s="1">
        <v>2.8435563395362746</v>
      </c>
      <c r="S167" s="1">
        <v>0</v>
      </c>
      <c r="T167" s="1">
        <v>0</v>
      </c>
      <c r="U167" s="1">
        <v>0</v>
      </c>
      <c r="V167" s="1">
        <v>0</v>
      </c>
      <c r="W167" s="1">
        <v>0</v>
      </c>
      <c r="X167" s="1" t="s">
        <v>789</v>
      </c>
      <c r="Y167" s="1">
        <v>0</v>
      </c>
      <c r="Z167" s="1">
        <v>1</v>
      </c>
      <c r="AA167" s="1">
        <v>0</v>
      </c>
      <c r="AB167" s="1">
        <v>0</v>
      </c>
      <c r="AC167" s="1">
        <v>0</v>
      </c>
      <c r="AD167" s="1">
        <v>0</v>
      </c>
      <c r="AE167" s="11" t="s">
        <v>787</v>
      </c>
      <c r="AF167" s="17" t="s">
        <v>1430</v>
      </c>
      <c r="AG167" s="1" t="s">
        <v>790</v>
      </c>
      <c r="AH167">
        <v>0</v>
      </c>
    </row>
    <row r="168" spans="1:34">
      <c r="A168" s="1" t="s">
        <v>791</v>
      </c>
      <c r="B168" s="1" t="s">
        <v>792</v>
      </c>
      <c r="C168" s="1" t="s">
        <v>1191</v>
      </c>
      <c r="D168" s="10" t="s">
        <v>1347</v>
      </c>
      <c r="E168" s="1">
        <v>5</v>
      </c>
      <c r="F168" s="1">
        <v>3</v>
      </c>
      <c r="G168" s="1">
        <v>3</v>
      </c>
      <c r="H168" s="1">
        <v>0</v>
      </c>
      <c r="I168" s="1">
        <v>0</v>
      </c>
      <c r="J168" s="1">
        <v>0</v>
      </c>
      <c r="K168" s="1">
        <v>21.476432800293001</v>
      </c>
      <c r="L168" s="1">
        <v>20.494335174560501</v>
      </c>
      <c r="M168" s="1">
        <v>20.368299484252901</v>
      </c>
      <c r="N168" s="1">
        <v>17.282241821289102</v>
      </c>
      <c r="O168" s="1">
        <v>18.280755996704102</v>
      </c>
      <c r="P168" s="1">
        <v>18.093042373657202</v>
      </c>
      <c r="Q168" s="1">
        <v>2.8943424224853302</v>
      </c>
      <c r="R168" s="1">
        <v>2.4682743181020195</v>
      </c>
      <c r="S168" s="1">
        <v>0</v>
      </c>
      <c r="T168" s="1">
        <v>0</v>
      </c>
      <c r="U168" s="1">
        <v>0</v>
      </c>
      <c r="V168" s="1">
        <v>0</v>
      </c>
      <c r="W168" s="1">
        <v>0</v>
      </c>
      <c r="X168" s="1">
        <v>0</v>
      </c>
      <c r="Y168" s="1">
        <v>0</v>
      </c>
      <c r="Z168" s="1">
        <v>0</v>
      </c>
      <c r="AA168" s="1">
        <v>0</v>
      </c>
      <c r="AB168" s="1">
        <v>0</v>
      </c>
      <c r="AC168" s="1">
        <v>0</v>
      </c>
      <c r="AD168" s="1">
        <v>1</v>
      </c>
      <c r="AE168" s="11"/>
      <c r="AF168" s="17"/>
      <c r="AG168" s="1" t="s">
        <v>793</v>
      </c>
      <c r="AH168">
        <v>0</v>
      </c>
    </row>
    <row r="169" spans="1:34">
      <c r="A169" s="1" t="s">
        <v>428</v>
      </c>
      <c r="B169" s="1" t="s">
        <v>429</v>
      </c>
      <c r="C169" s="1" t="s">
        <v>1192</v>
      </c>
      <c r="D169" s="10" t="s">
        <v>1348</v>
      </c>
      <c r="E169" s="1">
        <v>3</v>
      </c>
      <c r="F169" s="1">
        <v>2</v>
      </c>
      <c r="G169" s="1">
        <v>3</v>
      </c>
      <c r="H169" s="1">
        <v>0</v>
      </c>
      <c r="I169" s="1">
        <v>0</v>
      </c>
      <c r="J169" s="1">
        <v>0</v>
      </c>
      <c r="K169" s="1">
        <v>21.0973205566406</v>
      </c>
      <c r="L169" s="1">
        <v>20.030662536621101</v>
      </c>
      <c r="M169" s="1">
        <v>21.183559417724599</v>
      </c>
      <c r="N169" s="1">
        <v>17.542118072509801</v>
      </c>
      <c r="O169" s="1">
        <v>18.152091979980501</v>
      </c>
      <c r="P169" s="1">
        <v>17.8579502105713</v>
      </c>
      <c r="Q169" s="1">
        <v>2.9197940826415625</v>
      </c>
      <c r="R169" s="1">
        <v>2.6853005175843254</v>
      </c>
      <c r="S169" s="1">
        <v>0</v>
      </c>
      <c r="T169" s="1">
        <v>0</v>
      </c>
      <c r="U169" s="1">
        <v>1</v>
      </c>
      <c r="V169" s="1">
        <v>0</v>
      </c>
      <c r="W169" s="1">
        <v>0</v>
      </c>
      <c r="X169" s="1">
        <v>0</v>
      </c>
      <c r="Y169" s="1">
        <v>0</v>
      </c>
      <c r="Z169" s="1">
        <v>0</v>
      </c>
      <c r="AA169" s="1">
        <v>0</v>
      </c>
      <c r="AB169" s="1">
        <v>0</v>
      </c>
      <c r="AC169" s="1">
        <v>0</v>
      </c>
      <c r="AD169" s="1">
        <v>1</v>
      </c>
      <c r="AE169" s="11"/>
      <c r="AF169" s="17" t="s">
        <v>1416</v>
      </c>
      <c r="AG169" s="1" t="s">
        <v>430</v>
      </c>
      <c r="AH169">
        <v>0</v>
      </c>
    </row>
    <row r="170" spans="1:34">
      <c r="A170" s="1" t="s">
        <v>270</v>
      </c>
      <c r="B170" s="1" t="s">
        <v>271</v>
      </c>
      <c r="C170" s="1" t="s">
        <v>1193</v>
      </c>
      <c r="D170" s="10" t="s">
        <v>1349</v>
      </c>
      <c r="E170" s="1">
        <v>6</v>
      </c>
      <c r="F170" s="1">
        <v>3</v>
      </c>
      <c r="G170" s="1">
        <v>4</v>
      </c>
      <c r="H170" s="1">
        <v>2</v>
      </c>
      <c r="I170" s="1">
        <v>2</v>
      </c>
      <c r="J170" s="1">
        <v>1</v>
      </c>
      <c r="K170" s="1">
        <v>21.2805271148682</v>
      </c>
      <c r="L170" s="1">
        <v>20.206396102905298</v>
      </c>
      <c r="M170" s="1">
        <v>20.7251873016357</v>
      </c>
      <c r="N170" s="1">
        <v>17.806970596313501</v>
      </c>
      <c r="O170" s="1">
        <v>18.3230285644531</v>
      </c>
      <c r="P170" s="1">
        <v>16.9500122070313</v>
      </c>
      <c r="Q170" s="1">
        <v>3.0440330505370987</v>
      </c>
      <c r="R170" s="1">
        <v>2.4136203473110194</v>
      </c>
      <c r="S170" s="1">
        <v>1</v>
      </c>
      <c r="T170" s="1">
        <v>0</v>
      </c>
      <c r="U170" s="1">
        <v>1</v>
      </c>
      <c r="V170" s="1">
        <v>1</v>
      </c>
      <c r="W170" s="1" t="s">
        <v>933</v>
      </c>
      <c r="X170" s="1" t="s">
        <v>794</v>
      </c>
      <c r="Y170" s="1">
        <v>0</v>
      </c>
      <c r="Z170" s="1">
        <v>1</v>
      </c>
      <c r="AA170" s="1">
        <v>0</v>
      </c>
      <c r="AB170" s="1">
        <v>0</v>
      </c>
      <c r="AC170" s="1">
        <v>0</v>
      </c>
      <c r="AD170" s="1">
        <v>0</v>
      </c>
      <c r="AE170" s="11" t="s">
        <v>270</v>
      </c>
      <c r="AF170" s="17"/>
      <c r="AG170" s="1" t="s">
        <v>273</v>
      </c>
      <c r="AH170">
        <v>0</v>
      </c>
    </row>
    <row r="171" spans="1:34">
      <c r="A171" s="1" t="s">
        <v>352</v>
      </c>
      <c r="B171" s="1" t="s">
        <v>353</v>
      </c>
      <c r="C171" s="1" t="s">
        <v>1194</v>
      </c>
      <c r="D171" s="10">
        <v>259</v>
      </c>
      <c r="E171" s="1">
        <v>1</v>
      </c>
      <c r="F171" s="1">
        <v>1</v>
      </c>
      <c r="G171" s="1">
        <v>1</v>
      </c>
      <c r="H171" s="1">
        <v>1</v>
      </c>
      <c r="I171" s="1">
        <v>1</v>
      </c>
      <c r="J171" s="1">
        <v>0</v>
      </c>
      <c r="K171" s="1">
        <v>21.098413467407202</v>
      </c>
      <c r="L171" s="1">
        <v>20.730573654174801</v>
      </c>
      <c r="M171" s="1">
        <v>20.363245010376001</v>
      </c>
      <c r="N171" s="1">
        <v>17.344383239746101</v>
      </c>
      <c r="O171" s="1">
        <v>17.726737976074201</v>
      </c>
      <c r="P171" s="1">
        <v>18.366306304931602</v>
      </c>
      <c r="Q171" s="1">
        <v>2.9182682037353729</v>
      </c>
      <c r="R171" s="1">
        <v>2.8729657557884654</v>
      </c>
      <c r="S171" s="1">
        <v>0</v>
      </c>
      <c r="T171" s="1">
        <v>0</v>
      </c>
      <c r="U171" s="1">
        <v>1</v>
      </c>
      <c r="V171" s="1">
        <v>1</v>
      </c>
      <c r="W171" s="1" t="s">
        <v>949</v>
      </c>
      <c r="X171" s="1" t="s">
        <v>153</v>
      </c>
      <c r="Y171" s="1">
        <v>1</v>
      </c>
      <c r="Z171" s="1">
        <v>0</v>
      </c>
      <c r="AA171" s="1">
        <v>0</v>
      </c>
      <c r="AB171" s="1">
        <v>0</v>
      </c>
      <c r="AC171" s="1">
        <v>0</v>
      </c>
      <c r="AD171" s="1">
        <v>0</v>
      </c>
      <c r="AE171" s="11"/>
      <c r="AF171" s="17"/>
      <c r="AG171" s="1">
        <v>0</v>
      </c>
      <c r="AH171">
        <v>0</v>
      </c>
    </row>
    <row r="172" spans="1:34">
      <c r="A172" s="1" t="s">
        <v>795</v>
      </c>
      <c r="B172" s="1" t="s">
        <v>796</v>
      </c>
      <c r="C172" s="1" t="s">
        <v>1195</v>
      </c>
      <c r="D172" s="10">
        <v>21</v>
      </c>
      <c r="E172" s="1">
        <v>3</v>
      </c>
      <c r="F172" s="1">
        <v>1</v>
      </c>
      <c r="G172" s="1">
        <v>3</v>
      </c>
      <c r="H172" s="1">
        <v>1</v>
      </c>
      <c r="I172" s="1">
        <v>1</v>
      </c>
      <c r="J172" s="1">
        <v>1</v>
      </c>
      <c r="K172" s="1">
        <v>20.7893371582031</v>
      </c>
      <c r="L172" s="1">
        <v>20.7054233551025</v>
      </c>
      <c r="M172" s="1">
        <v>20.6549377441406</v>
      </c>
      <c r="N172" s="1">
        <v>17.798927307128899</v>
      </c>
      <c r="O172" s="1">
        <v>18.797725677490199</v>
      </c>
      <c r="P172" s="1">
        <v>18.2172660827637</v>
      </c>
      <c r="Q172" s="1">
        <v>2.4452597300211352</v>
      </c>
      <c r="R172" s="1">
        <v>2.9524980850877913</v>
      </c>
      <c r="S172" s="1">
        <v>0</v>
      </c>
      <c r="T172" s="1">
        <v>0</v>
      </c>
      <c r="U172" s="1">
        <v>0</v>
      </c>
      <c r="V172" s="1">
        <v>1</v>
      </c>
      <c r="W172" s="1" t="s">
        <v>1014</v>
      </c>
      <c r="X172" s="1" t="s">
        <v>797</v>
      </c>
      <c r="Y172" s="1">
        <v>0</v>
      </c>
      <c r="Z172" s="1">
        <v>1</v>
      </c>
      <c r="AA172" s="1">
        <v>0</v>
      </c>
      <c r="AB172" s="1">
        <v>0</v>
      </c>
      <c r="AC172" s="1">
        <v>0</v>
      </c>
      <c r="AD172" s="1">
        <v>0</v>
      </c>
      <c r="AE172" s="11" t="s">
        <v>795</v>
      </c>
      <c r="AF172" s="17"/>
      <c r="AG172" s="1" t="s">
        <v>798</v>
      </c>
      <c r="AH172">
        <v>0</v>
      </c>
    </row>
    <row r="173" spans="1:34">
      <c r="A173" s="1" t="s">
        <v>799</v>
      </c>
      <c r="B173" s="1" t="s">
        <v>800</v>
      </c>
      <c r="C173" s="1" t="s">
        <v>1196</v>
      </c>
      <c r="D173" s="10" t="s">
        <v>1350</v>
      </c>
      <c r="E173" s="1">
        <v>4</v>
      </c>
      <c r="F173" s="1">
        <v>2</v>
      </c>
      <c r="G173" s="1">
        <v>4</v>
      </c>
      <c r="H173" s="1">
        <v>0</v>
      </c>
      <c r="I173" s="1">
        <v>0</v>
      </c>
      <c r="J173" s="1">
        <v>0</v>
      </c>
      <c r="K173" s="1">
        <v>20.902257919311499</v>
      </c>
      <c r="L173" s="1">
        <v>20.5042324066162</v>
      </c>
      <c r="M173" s="1">
        <v>20.563783645629901</v>
      </c>
      <c r="N173" s="1">
        <v>17.684766769409201</v>
      </c>
      <c r="O173" s="1">
        <v>18.491914749145501</v>
      </c>
      <c r="P173" s="1">
        <v>16.912401199340799</v>
      </c>
      <c r="Q173" s="1">
        <v>2.9603970845540317</v>
      </c>
      <c r="R173" s="1">
        <v>2.4798553013526874</v>
      </c>
      <c r="S173" s="1">
        <v>1</v>
      </c>
      <c r="T173" s="1">
        <v>0</v>
      </c>
      <c r="U173" s="1">
        <v>0</v>
      </c>
      <c r="V173" s="1">
        <v>1</v>
      </c>
      <c r="W173" s="1" t="s">
        <v>1015</v>
      </c>
      <c r="X173" s="1" t="s">
        <v>801</v>
      </c>
      <c r="Y173" s="1">
        <v>1</v>
      </c>
      <c r="Z173" s="1">
        <v>0</v>
      </c>
      <c r="AA173" s="1">
        <v>0</v>
      </c>
      <c r="AB173" s="1">
        <v>0</v>
      </c>
      <c r="AC173" s="1">
        <v>0</v>
      </c>
      <c r="AD173" s="1">
        <v>0</v>
      </c>
      <c r="AE173" s="11"/>
      <c r="AF173" s="17"/>
      <c r="AG173" s="1" t="s">
        <v>802</v>
      </c>
      <c r="AH173">
        <v>0</v>
      </c>
    </row>
    <row r="174" spans="1:34">
      <c r="A174" s="1" t="s">
        <v>803</v>
      </c>
      <c r="B174" s="1" t="s">
        <v>804</v>
      </c>
      <c r="C174" s="1" t="s">
        <v>1197</v>
      </c>
      <c r="D174" s="10">
        <v>677</v>
      </c>
      <c r="E174" s="1">
        <v>1</v>
      </c>
      <c r="F174" s="1">
        <v>1</v>
      </c>
      <c r="G174" s="1">
        <v>1</v>
      </c>
      <c r="H174" s="1">
        <v>0</v>
      </c>
      <c r="I174" s="1">
        <v>0</v>
      </c>
      <c r="J174" s="1">
        <v>0</v>
      </c>
      <c r="K174" s="1">
        <v>20.585638046264599</v>
      </c>
      <c r="L174" s="1">
        <v>20.9709873199463</v>
      </c>
      <c r="M174" s="1">
        <v>20.412866592407202</v>
      </c>
      <c r="N174" s="1">
        <v>16.9578533172607</v>
      </c>
      <c r="O174" s="1">
        <v>17.862096786498999</v>
      </c>
      <c r="P174" s="1">
        <v>17.610136032104499</v>
      </c>
      <c r="Q174" s="1">
        <v>3.1798019409179688</v>
      </c>
      <c r="R174" s="1">
        <v>3.2612121136947243</v>
      </c>
      <c r="S174" s="1">
        <v>0</v>
      </c>
      <c r="T174" s="1">
        <v>0</v>
      </c>
      <c r="U174" s="1">
        <v>0</v>
      </c>
      <c r="V174" s="1">
        <v>1</v>
      </c>
      <c r="W174" s="1" t="s">
        <v>1016</v>
      </c>
      <c r="X174" s="1" t="s">
        <v>805</v>
      </c>
      <c r="Y174" s="1">
        <v>1</v>
      </c>
      <c r="Z174" s="1">
        <v>0</v>
      </c>
      <c r="AA174" s="1">
        <v>0</v>
      </c>
      <c r="AB174" s="1">
        <v>0</v>
      </c>
      <c r="AC174" s="1">
        <v>0</v>
      </c>
      <c r="AD174" s="1">
        <v>0</v>
      </c>
      <c r="AE174" s="11"/>
      <c r="AF174" s="17"/>
      <c r="AG174" s="1" t="s">
        <v>806</v>
      </c>
      <c r="AH174">
        <v>0</v>
      </c>
    </row>
    <row r="175" spans="1:34">
      <c r="A175" s="1" t="s">
        <v>807</v>
      </c>
      <c r="B175" s="1" t="s">
        <v>808</v>
      </c>
      <c r="C175" s="1" t="s">
        <v>1198</v>
      </c>
      <c r="D175" s="10">
        <v>62</v>
      </c>
      <c r="E175" s="1">
        <v>1</v>
      </c>
      <c r="F175" s="1">
        <v>1</v>
      </c>
      <c r="G175" s="1">
        <v>1</v>
      </c>
      <c r="H175" s="1">
        <v>0</v>
      </c>
      <c r="I175" s="1">
        <v>0</v>
      </c>
      <c r="J175" s="1">
        <v>0</v>
      </c>
      <c r="K175" s="1">
        <v>20.632184982299801</v>
      </c>
      <c r="L175" s="1">
        <v>20.5478324890137</v>
      </c>
      <c r="M175" s="1">
        <v>20.7829284667969</v>
      </c>
      <c r="N175" s="1">
        <v>18.0437107086182</v>
      </c>
      <c r="O175" s="1">
        <v>17.437639236450199</v>
      </c>
      <c r="P175" s="1">
        <v>18.396104812622099</v>
      </c>
      <c r="Q175" s="1">
        <v>2.6951637268066371</v>
      </c>
      <c r="R175" s="1">
        <v>3.1377014395658303</v>
      </c>
      <c r="S175" s="1">
        <v>0</v>
      </c>
      <c r="T175" s="1">
        <v>0</v>
      </c>
      <c r="U175" s="1">
        <v>0</v>
      </c>
      <c r="V175" s="1">
        <v>0</v>
      </c>
      <c r="W175" s="1">
        <v>0</v>
      </c>
      <c r="X175" s="1" t="s">
        <v>809</v>
      </c>
      <c r="Y175" s="1">
        <v>0</v>
      </c>
      <c r="Z175" s="1">
        <v>0</v>
      </c>
      <c r="AA175" s="1">
        <v>1</v>
      </c>
      <c r="AB175" s="1">
        <v>0</v>
      </c>
      <c r="AC175" s="1">
        <v>0</v>
      </c>
      <c r="AD175" s="1">
        <v>0</v>
      </c>
      <c r="AE175" s="11"/>
      <c r="AF175" s="17" t="s">
        <v>1431</v>
      </c>
      <c r="AG175" s="1" t="s">
        <v>810</v>
      </c>
      <c r="AH175">
        <v>0</v>
      </c>
    </row>
    <row r="176" spans="1:34">
      <c r="A176" s="1" t="s">
        <v>811</v>
      </c>
      <c r="B176" s="1" t="s">
        <v>812</v>
      </c>
      <c r="C176" s="1" t="s">
        <v>1199</v>
      </c>
      <c r="D176" s="10" t="s">
        <v>1351</v>
      </c>
      <c r="E176" s="1">
        <v>3</v>
      </c>
      <c r="F176" s="1">
        <v>2</v>
      </c>
      <c r="G176" s="1">
        <v>1</v>
      </c>
      <c r="H176" s="1">
        <v>0</v>
      </c>
      <c r="I176" s="1">
        <v>0</v>
      </c>
      <c r="J176" s="1">
        <v>0</v>
      </c>
      <c r="K176" s="1">
        <v>20.849550247192401</v>
      </c>
      <c r="L176" s="1">
        <v>20.861143112182599</v>
      </c>
      <c r="M176" s="1">
        <v>20.250608444213899</v>
      </c>
      <c r="N176" s="1">
        <v>17.0509643554688</v>
      </c>
      <c r="O176" s="1">
        <v>18.129676818847699</v>
      </c>
      <c r="P176" s="1">
        <v>18.2873859405518</v>
      </c>
      <c r="Q176" s="1">
        <v>2.8310915629068631</v>
      </c>
      <c r="R176" s="1">
        <v>2.5310878973719402</v>
      </c>
      <c r="S176" s="1">
        <v>0</v>
      </c>
      <c r="T176" s="1">
        <v>0</v>
      </c>
      <c r="U176" s="1">
        <v>0</v>
      </c>
      <c r="V176" s="1">
        <v>1</v>
      </c>
      <c r="W176" s="1" t="s">
        <v>1017</v>
      </c>
      <c r="X176" s="1" t="s">
        <v>813</v>
      </c>
      <c r="Y176" s="1">
        <v>1</v>
      </c>
      <c r="Z176" s="1">
        <v>0</v>
      </c>
      <c r="AA176" s="1">
        <v>0</v>
      </c>
      <c r="AB176" s="1">
        <v>0</v>
      </c>
      <c r="AC176" s="1">
        <v>0</v>
      </c>
      <c r="AD176" s="1">
        <v>0</v>
      </c>
      <c r="AE176" s="11"/>
      <c r="AF176" s="17"/>
      <c r="AG176" s="1" t="s">
        <v>814</v>
      </c>
      <c r="AH176">
        <v>0</v>
      </c>
    </row>
    <row r="177" spans="1:34">
      <c r="A177" s="1" t="s">
        <v>815</v>
      </c>
      <c r="B177" s="1" t="s">
        <v>816</v>
      </c>
      <c r="C177" s="1" t="s">
        <v>1200</v>
      </c>
      <c r="D177" s="10" t="s">
        <v>1352</v>
      </c>
      <c r="E177" s="1">
        <v>2</v>
      </c>
      <c r="F177" s="1">
        <v>2</v>
      </c>
      <c r="G177" s="1">
        <v>2</v>
      </c>
      <c r="H177" s="1">
        <v>0</v>
      </c>
      <c r="I177" s="1">
        <v>0</v>
      </c>
      <c r="J177" s="1">
        <v>0</v>
      </c>
      <c r="K177" s="1">
        <v>20.505750656127901</v>
      </c>
      <c r="L177" s="1">
        <v>20.708908081054702</v>
      </c>
      <c r="M177" s="1">
        <v>20.682804107666001</v>
      </c>
      <c r="N177" s="1">
        <v>17.796026229858398</v>
      </c>
      <c r="O177" s="1">
        <v>17.701637268066399</v>
      </c>
      <c r="P177" s="1">
        <v>16.7269496917725</v>
      </c>
      <c r="Q177" s="1">
        <v>3.2242832183837713</v>
      </c>
      <c r="R177" s="1">
        <v>3.1240740438166497</v>
      </c>
      <c r="S177" s="1">
        <v>0</v>
      </c>
      <c r="T177" s="1">
        <v>0</v>
      </c>
      <c r="U177" s="1">
        <v>0</v>
      </c>
      <c r="V177" s="1">
        <v>1</v>
      </c>
      <c r="W177" s="1" t="s">
        <v>1018</v>
      </c>
      <c r="X177" s="1" t="s">
        <v>817</v>
      </c>
      <c r="Y177" s="1">
        <v>0</v>
      </c>
      <c r="Z177" s="1">
        <v>0</v>
      </c>
      <c r="AA177" s="1">
        <v>0</v>
      </c>
      <c r="AB177" s="1">
        <v>0</v>
      </c>
      <c r="AC177" s="1">
        <v>1</v>
      </c>
      <c r="AD177" s="1">
        <v>0</v>
      </c>
      <c r="AE177" s="11" t="s">
        <v>815</v>
      </c>
      <c r="AF177" s="17"/>
      <c r="AG177" s="1" t="s">
        <v>818</v>
      </c>
      <c r="AH177">
        <v>0</v>
      </c>
    </row>
    <row r="178" spans="1:34">
      <c r="A178" s="1" t="s">
        <v>819</v>
      </c>
      <c r="B178" s="1" t="s">
        <v>820</v>
      </c>
      <c r="C178" s="1" t="s">
        <v>1201</v>
      </c>
      <c r="D178" s="10">
        <v>138</v>
      </c>
      <c r="E178" s="1">
        <v>1</v>
      </c>
      <c r="F178" s="1">
        <v>1</v>
      </c>
      <c r="G178" s="1">
        <v>1</v>
      </c>
      <c r="H178" s="1">
        <v>0</v>
      </c>
      <c r="I178" s="1">
        <v>0</v>
      </c>
      <c r="J178" s="1">
        <v>0</v>
      </c>
      <c r="K178" s="1">
        <v>20.931713104248001</v>
      </c>
      <c r="L178" s="1">
        <v>20.799228668212901</v>
      </c>
      <c r="M178" s="1">
        <v>19.8898105621338</v>
      </c>
      <c r="N178" s="1">
        <v>17.616188049316399</v>
      </c>
      <c r="O178" s="1">
        <v>18.1882019042969</v>
      </c>
      <c r="P178" s="1">
        <v>17.6055908203125</v>
      </c>
      <c r="Q178" s="1">
        <v>2.7369238535562985</v>
      </c>
      <c r="R178" s="1">
        <v>2.7063366593408609</v>
      </c>
      <c r="S178" s="1">
        <v>0</v>
      </c>
      <c r="T178" s="1">
        <v>0</v>
      </c>
      <c r="U178" s="1">
        <v>0</v>
      </c>
      <c r="V178" s="1">
        <v>1</v>
      </c>
      <c r="W178" s="1" t="s">
        <v>1019</v>
      </c>
      <c r="X178" s="1" t="s">
        <v>821</v>
      </c>
      <c r="Y178" s="1">
        <v>0</v>
      </c>
      <c r="Z178" s="1">
        <v>1</v>
      </c>
      <c r="AA178" s="1">
        <v>0</v>
      </c>
      <c r="AB178" s="1">
        <v>0</v>
      </c>
      <c r="AC178" s="1">
        <v>0</v>
      </c>
      <c r="AD178" s="1">
        <v>0</v>
      </c>
      <c r="AE178" s="11"/>
      <c r="AF178" s="17"/>
      <c r="AG178" s="1" t="s">
        <v>822</v>
      </c>
      <c r="AH178">
        <v>0</v>
      </c>
    </row>
    <row r="179" spans="1:34">
      <c r="A179" s="1" t="s">
        <v>823</v>
      </c>
      <c r="B179" s="1" t="s">
        <v>824</v>
      </c>
      <c r="C179" s="1" t="s">
        <v>1202</v>
      </c>
      <c r="D179" s="10" t="s">
        <v>1353</v>
      </c>
      <c r="E179" s="1">
        <v>2</v>
      </c>
      <c r="F179" s="1">
        <v>2</v>
      </c>
      <c r="G179" s="1">
        <v>3</v>
      </c>
      <c r="H179" s="1">
        <v>0</v>
      </c>
      <c r="I179" s="1">
        <v>1</v>
      </c>
      <c r="J179" s="1">
        <v>0</v>
      </c>
      <c r="K179" s="1">
        <v>20.287073135376001</v>
      </c>
      <c r="L179" s="1">
        <v>20.782180786132798</v>
      </c>
      <c r="M179" s="1">
        <v>20.525651931762699</v>
      </c>
      <c r="N179" s="1">
        <v>17.9718532562256</v>
      </c>
      <c r="O179" s="1">
        <v>17.846570968627901</v>
      </c>
      <c r="P179" s="1">
        <v>18.204839706420898</v>
      </c>
      <c r="Q179" s="1">
        <v>2.5238806406656984</v>
      </c>
      <c r="R179" s="1">
        <v>3.8489030440716516</v>
      </c>
      <c r="S179" s="1">
        <v>0</v>
      </c>
      <c r="T179" s="1">
        <v>0</v>
      </c>
      <c r="U179" s="1">
        <v>0</v>
      </c>
      <c r="V179" s="1">
        <v>0</v>
      </c>
      <c r="W179" s="1">
        <v>0</v>
      </c>
      <c r="X179" s="1">
        <v>0</v>
      </c>
      <c r="Y179" s="1">
        <v>0</v>
      </c>
      <c r="Z179" s="1">
        <v>0</v>
      </c>
      <c r="AA179" s="1">
        <v>0</v>
      </c>
      <c r="AB179" s="1">
        <v>0</v>
      </c>
      <c r="AC179" s="1">
        <v>0</v>
      </c>
      <c r="AD179" s="1">
        <v>1</v>
      </c>
      <c r="AE179" s="11"/>
      <c r="AF179" s="17"/>
      <c r="AG179" s="1">
        <v>0</v>
      </c>
      <c r="AH179">
        <v>0</v>
      </c>
    </row>
    <row r="180" spans="1:34">
      <c r="A180" s="1" t="s">
        <v>319</v>
      </c>
      <c r="B180" s="1" t="s">
        <v>320</v>
      </c>
      <c r="C180" s="1" t="s">
        <v>1203</v>
      </c>
      <c r="D180" s="10">
        <v>401</v>
      </c>
      <c r="E180" s="1">
        <v>1</v>
      </c>
      <c r="F180" s="1">
        <v>1</v>
      </c>
      <c r="G180" s="1">
        <v>1</v>
      </c>
      <c r="H180" s="1">
        <v>0</v>
      </c>
      <c r="I180" s="1">
        <v>0</v>
      </c>
      <c r="J180" s="1">
        <v>0</v>
      </c>
      <c r="K180" s="1">
        <v>20.065263748168899</v>
      </c>
      <c r="L180" s="1">
        <v>21.091650009155298</v>
      </c>
      <c r="M180" s="1">
        <v>20.379306793212901</v>
      </c>
      <c r="N180" s="1">
        <v>17.2978191375732</v>
      </c>
      <c r="O180" s="1">
        <v>17.6874885559082</v>
      </c>
      <c r="P180" s="1">
        <v>17.878562927246101</v>
      </c>
      <c r="Q180" s="1">
        <v>2.8907833099365305</v>
      </c>
      <c r="R180" s="1">
        <v>2.9384290396584567</v>
      </c>
      <c r="S180" s="1">
        <v>0</v>
      </c>
      <c r="T180" s="1">
        <v>0</v>
      </c>
      <c r="U180" s="1">
        <v>1</v>
      </c>
      <c r="V180" s="1">
        <v>1</v>
      </c>
      <c r="W180" s="1" t="s">
        <v>944</v>
      </c>
      <c r="X180" s="1" t="s">
        <v>321</v>
      </c>
      <c r="Y180" s="1">
        <v>0</v>
      </c>
      <c r="Z180" s="1">
        <v>1</v>
      </c>
      <c r="AA180" s="1">
        <v>0</v>
      </c>
      <c r="AB180" s="1">
        <v>0</v>
      </c>
      <c r="AC180" s="1">
        <v>0</v>
      </c>
      <c r="AD180" s="1">
        <v>0</v>
      </c>
      <c r="AE180" s="11"/>
      <c r="AF180" s="17" t="s">
        <v>1410</v>
      </c>
      <c r="AG180" s="1" t="s">
        <v>322</v>
      </c>
      <c r="AH180">
        <v>0</v>
      </c>
    </row>
    <row r="181" spans="1:34">
      <c r="A181" s="1" t="s">
        <v>825</v>
      </c>
      <c r="B181" s="1" t="s">
        <v>826</v>
      </c>
      <c r="C181" s="1" t="s">
        <v>1204</v>
      </c>
      <c r="D181" s="10" t="s">
        <v>1354</v>
      </c>
      <c r="E181" s="1">
        <v>2</v>
      </c>
      <c r="F181" s="1">
        <v>2</v>
      </c>
      <c r="G181" s="1">
        <v>3</v>
      </c>
      <c r="H181" s="1">
        <v>0</v>
      </c>
      <c r="I181" s="1">
        <v>1</v>
      </c>
      <c r="J181" s="1">
        <v>0</v>
      </c>
      <c r="K181" s="1">
        <v>20.592063903808601</v>
      </c>
      <c r="L181" s="1">
        <v>20.813037872314499</v>
      </c>
      <c r="M181" s="1">
        <v>20.011066436767599</v>
      </c>
      <c r="N181" s="1">
        <v>17.615852355956999</v>
      </c>
      <c r="O181" s="1">
        <v>18.413322448730501</v>
      </c>
      <c r="P181" s="1">
        <v>17.458875656127901</v>
      </c>
      <c r="Q181" s="1">
        <v>2.642705917358434</v>
      </c>
      <c r="R181" s="1">
        <v>2.6479231437225046</v>
      </c>
      <c r="S181" s="1">
        <v>0</v>
      </c>
      <c r="T181" s="1">
        <v>0</v>
      </c>
      <c r="U181" s="1">
        <v>0</v>
      </c>
      <c r="V181" s="1">
        <v>0</v>
      </c>
      <c r="W181" s="1">
        <v>0</v>
      </c>
      <c r="X181" s="1" t="s">
        <v>827</v>
      </c>
      <c r="Y181" s="1">
        <v>1</v>
      </c>
      <c r="Z181" s="1">
        <v>0</v>
      </c>
      <c r="AA181" s="1">
        <v>0</v>
      </c>
      <c r="AB181" s="1">
        <v>0</v>
      </c>
      <c r="AC181" s="1">
        <v>0</v>
      </c>
      <c r="AD181" s="1">
        <v>0</v>
      </c>
      <c r="AE181" s="11"/>
      <c r="AF181" s="17"/>
      <c r="AG181" s="1" t="s">
        <v>828</v>
      </c>
      <c r="AH181">
        <v>0</v>
      </c>
    </row>
    <row r="182" spans="1:34">
      <c r="A182" s="1" t="s">
        <v>358</v>
      </c>
      <c r="B182" s="1" t="s">
        <v>359</v>
      </c>
      <c r="C182" s="1" t="s">
        <v>1205</v>
      </c>
      <c r="D182" s="10">
        <v>234</v>
      </c>
      <c r="E182" s="1">
        <v>2</v>
      </c>
      <c r="F182" s="1">
        <v>1</v>
      </c>
      <c r="G182" s="1">
        <v>1</v>
      </c>
      <c r="H182" s="1">
        <v>1</v>
      </c>
      <c r="I182" s="1">
        <v>0</v>
      </c>
      <c r="J182" s="1">
        <v>0</v>
      </c>
      <c r="K182" s="1">
        <v>20.784286499023398</v>
      </c>
      <c r="L182" s="1">
        <v>20.124393463134801</v>
      </c>
      <c r="M182" s="1">
        <v>20.3729457855225</v>
      </c>
      <c r="N182" s="1">
        <v>17.293561935424801</v>
      </c>
      <c r="O182" s="1">
        <v>17.6101989746094</v>
      </c>
      <c r="P182" s="1">
        <v>18.1268424987793</v>
      </c>
      <c r="Q182" s="1">
        <v>2.7503407796224018</v>
      </c>
      <c r="R182" s="1">
        <v>3.0507439348242853</v>
      </c>
      <c r="S182" s="1">
        <v>1</v>
      </c>
      <c r="T182" s="1">
        <v>0</v>
      </c>
      <c r="U182" s="1">
        <v>1</v>
      </c>
      <c r="V182" s="1">
        <v>1</v>
      </c>
      <c r="W182" s="1" t="s">
        <v>951</v>
      </c>
      <c r="X182" s="1" t="s">
        <v>318</v>
      </c>
      <c r="Y182" s="1">
        <v>1</v>
      </c>
      <c r="Z182" s="1">
        <v>0</v>
      </c>
      <c r="AA182" s="1">
        <v>0</v>
      </c>
      <c r="AB182" s="1">
        <v>0</v>
      </c>
      <c r="AC182" s="1">
        <v>0</v>
      </c>
      <c r="AD182" s="1">
        <v>0</v>
      </c>
      <c r="AE182" s="11"/>
      <c r="AF182" s="17"/>
      <c r="AG182" s="1">
        <v>0</v>
      </c>
      <c r="AH182">
        <v>0</v>
      </c>
    </row>
    <row r="183" spans="1:34">
      <c r="A183" s="1" t="s">
        <v>829</v>
      </c>
      <c r="B183" s="1" t="s">
        <v>830</v>
      </c>
      <c r="C183" s="1" t="s">
        <v>1206</v>
      </c>
      <c r="D183" s="10" t="s">
        <v>1355</v>
      </c>
      <c r="E183" s="1">
        <v>4</v>
      </c>
      <c r="F183" s="1">
        <v>3</v>
      </c>
      <c r="G183" s="1">
        <v>3</v>
      </c>
      <c r="H183" s="1">
        <v>0</v>
      </c>
      <c r="I183" s="1">
        <v>0</v>
      </c>
      <c r="J183" s="1">
        <v>0</v>
      </c>
      <c r="K183" s="1">
        <v>20.514348983764599</v>
      </c>
      <c r="L183" s="1">
        <v>20.437160491943398</v>
      </c>
      <c r="M183" s="1">
        <v>20.2277946472168</v>
      </c>
      <c r="N183" s="1">
        <v>17.6356601715088</v>
      </c>
      <c r="O183" s="1">
        <v>17.477615356445298</v>
      </c>
      <c r="P183" s="1">
        <v>17.120281219482401</v>
      </c>
      <c r="Q183" s="1">
        <v>2.9819157918294295</v>
      </c>
      <c r="R183" s="1">
        <v>4.1592425811376259</v>
      </c>
      <c r="S183" s="1">
        <v>0</v>
      </c>
      <c r="T183" s="1">
        <v>0</v>
      </c>
      <c r="U183" s="1">
        <v>0</v>
      </c>
      <c r="V183" s="1">
        <v>1</v>
      </c>
      <c r="W183" s="1" t="s">
        <v>1020</v>
      </c>
      <c r="X183" s="1" t="s">
        <v>153</v>
      </c>
      <c r="Y183" s="1">
        <v>1</v>
      </c>
      <c r="Z183" s="1">
        <v>0</v>
      </c>
      <c r="AA183" s="1">
        <v>0</v>
      </c>
      <c r="AB183" s="1">
        <v>0</v>
      </c>
      <c r="AC183" s="1">
        <v>0</v>
      </c>
      <c r="AD183" s="1">
        <v>0</v>
      </c>
      <c r="AE183" s="11"/>
      <c r="AF183" s="17"/>
      <c r="AG183" s="1">
        <v>0</v>
      </c>
      <c r="AH183">
        <v>0</v>
      </c>
    </row>
    <row r="184" spans="1:34">
      <c r="A184" s="1" t="s">
        <v>831</v>
      </c>
      <c r="B184" s="1" t="s">
        <v>832</v>
      </c>
      <c r="C184" s="1" t="s">
        <v>1207</v>
      </c>
      <c r="D184" s="10" t="s">
        <v>1356</v>
      </c>
      <c r="E184" s="1">
        <v>3</v>
      </c>
      <c r="F184" s="1">
        <v>2</v>
      </c>
      <c r="G184" s="1">
        <v>1</v>
      </c>
      <c r="H184" s="1">
        <v>0</v>
      </c>
      <c r="I184" s="1">
        <v>1</v>
      </c>
      <c r="J184" s="1">
        <v>0</v>
      </c>
      <c r="K184" s="1">
        <v>20.6684761047363</v>
      </c>
      <c r="L184" s="1">
        <v>20.448492050170898</v>
      </c>
      <c r="M184" s="1">
        <v>19.773675918579102</v>
      </c>
      <c r="N184" s="1">
        <v>18.0191555023193</v>
      </c>
      <c r="O184" s="1">
        <v>17.550045013427699</v>
      </c>
      <c r="P184" s="1">
        <v>17.439853668212901</v>
      </c>
      <c r="Q184" s="1">
        <v>2.6271966298421319</v>
      </c>
      <c r="R184" s="1">
        <v>2.9080619547340754</v>
      </c>
      <c r="S184" s="1">
        <v>0</v>
      </c>
      <c r="T184" s="1">
        <v>0</v>
      </c>
      <c r="U184" s="1">
        <v>0</v>
      </c>
      <c r="V184" s="1">
        <v>0</v>
      </c>
      <c r="W184" s="1">
        <v>0</v>
      </c>
      <c r="X184" s="1" t="s">
        <v>189</v>
      </c>
      <c r="Y184" s="1">
        <v>0</v>
      </c>
      <c r="Z184" s="1">
        <v>0</v>
      </c>
      <c r="AA184" s="1">
        <v>0</v>
      </c>
      <c r="AB184" s="1">
        <v>0</v>
      </c>
      <c r="AC184" s="1">
        <v>1</v>
      </c>
      <c r="AD184" s="1">
        <v>0</v>
      </c>
      <c r="AE184" s="11"/>
      <c r="AF184" s="17"/>
      <c r="AG184" s="1">
        <v>0</v>
      </c>
      <c r="AH184">
        <v>0</v>
      </c>
    </row>
    <row r="185" spans="1:34">
      <c r="A185" s="1" t="s">
        <v>833</v>
      </c>
      <c r="B185" s="1" t="s">
        <v>834</v>
      </c>
      <c r="C185" s="1" t="s">
        <v>1208</v>
      </c>
      <c r="D185" s="10">
        <v>412</v>
      </c>
      <c r="E185" s="1">
        <v>1</v>
      </c>
      <c r="F185" s="1">
        <v>1</v>
      </c>
      <c r="G185" s="1">
        <v>1</v>
      </c>
      <c r="H185" s="1">
        <v>0</v>
      </c>
      <c r="I185" s="1">
        <v>0</v>
      </c>
      <c r="J185" s="1">
        <v>0</v>
      </c>
      <c r="K185" s="1">
        <v>20.3377780914307</v>
      </c>
      <c r="L185" s="1">
        <v>20.6139621734619</v>
      </c>
      <c r="M185" s="1">
        <v>19.889764785766602</v>
      </c>
      <c r="N185" s="1">
        <v>17.359754562377901</v>
      </c>
      <c r="O185" s="1">
        <v>17.4710083007813</v>
      </c>
      <c r="P185" s="1">
        <v>17.338861465454102</v>
      </c>
      <c r="Q185" s="1">
        <v>2.8906269073486328</v>
      </c>
      <c r="R185" s="1">
        <v>3.7522387350611242</v>
      </c>
      <c r="S185" s="1">
        <v>0</v>
      </c>
      <c r="T185" s="1">
        <v>0</v>
      </c>
      <c r="U185" s="1">
        <v>0</v>
      </c>
      <c r="V185" s="1">
        <v>1</v>
      </c>
      <c r="W185" s="1" t="s">
        <v>1021</v>
      </c>
      <c r="X185" s="1" t="s">
        <v>835</v>
      </c>
      <c r="Y185" s="1">
        <v>1</v>
      </c>
      <c r="Z185" s="1">
        <v>0</v>
      </c>
      <c r="AA185" s="1">
        <v>0</v>
      </c>
      <c r="AB185" s="1">
        <v>0</v>
      </c>
      <c r="AC185" s="1">
        <v>0</v>
      </c>
      <c r="AD185" s="1">
        <v>0</v>
      </c>
      <c r="AE185" s="11"/>
      <c r="AF185" s="17" t="s">
        <v>1432</v>
      </c>
      <c r="AG185" s="1" t="s">
        <v>836</v>
      </c>
      <c r="AH185">
        <v>0</v>
      </c>
    </row>
    <row r="186" spans="1:34">
      <c r="A186" s="1" t="s">
        <v>837</v>
      </c>
      <c r="B186" s="1" t="s">
        <v>838</v>
      </c>
      <c r="C186" s="1" t="s">
        <v>1209</v>
      </c>
      <c r="D186" s="10">
        <v>79</v>
      </c>
      <c r="E186" s="1">
        <v>1</v>
      </c>
      <c r="F186" s="1">
        <v>1</v>
      </c>
      <c r="G186" s="1">
        <v>1</v>
      </c>
      <c r="H186" s="1">
        <v>0</v>
      </c>
      <c r="I186" s="1">
        <v>0</v>
      </c>
      <c r="J186" s="1">
        <v>0</v>
      </c>
      <c r="K186" s="1">
        <v>20.387006759643601</v>
      </c>
      <c r="L186" s="1">
        <v>20.037246704101602</v>
      </c>
      <c r="M186" s="1">
        <v>20.3210258483887</v>
      </c>
      <c r="N186" s="1">
        <v>17.522279739379901</v>
      </c>
      <c r="O186" s="1">
        <v>17.909984588623001</v>
      </c>
      <c r="P186" s="1">
        <v>17.696180343627901</v>
      </c>
      <c r="Q186" s="1">
        <v>2.5389448801677013</v>
      </c>
      <c r="R186" s="1">
        <v>4.0877987195595269</v>
      </c>
      <c r="S186" s="1">
        <v>0</v>
      </c>
      <c r="T186" s="1">
        <v>0</v>
      </c>
      <c r="U186" s="1">
        <v>0</v>
      </c>
      <c r="V186" s="1">
        <v>0</v>
      </c>
      <c r="W186" s="1">
        <v>0</v>
      </c>
      <c r="X186" s="1" t="s">
        <v>839</v>
      </c>
      <c r="Y186" s="1">
        <v>0</v>
      </c>
      <c r="Z186" s="1">
        <v>0</v>
      </c>
      <c r="AA186" s="1">
        <v>0</v>
      </c>
      <c r="AB186" s="1">
        <v>0</v>
      </c>
      <c r="AC186" s="1">
        <v>1</v>
      </c>
      <c r="AD186" s="1">
        <v>0</v>
      </c>
      <c r="AE186" s="11"/>
      <c r="AF186" s="17"/>
      <c r="AG186" s="1">
        <v>0</v>
      </c>
      <c r="AH186">
        <v>0</v>
      </c>
    </row>
    <row r="187" spans="1:34">
      <c r="A187" s="1" t="s">
        <v>840</v>
      </c>
      <c r="B187" s="1" t="s">
        <v>841</v>
      </c>
      <c r="C187" s="1" t="s">
        <v>1210</v>
      </c>
      <c r="D187" s="10">
        <v>124</v>
      </c>
      <c r="E187" s="1">
        <v>1</v>
      </c>
      <c r="F187" s="1">
        <v>1</v>
      </c>
      <c r="G187" s="1">
        <v>1</v>
      </c>
      <c r="H187" s="1">
        <v>0</v>
      </c>
      <c r="I187" s="1">
        <v>0</v>
      </c>
      <c r="J187" s="1">
        <v>0</v>
      </c>
      <c r="K187" s="1">
        <v>20.772092819213899</v>
      </c>
      <c r="L187" s="1">
        <v>19.8059177398682</v>
      </c>
      <c r="M187" s="1">
        <v>20.069990158081101</v>
      </c>
      <c r="N187" s="1">
        <v>17.617893218994102</v>
      </c>
      <c r="O187" s="1">
        <v>17.578315734863299</v>
      </c>
      <c r="P187" s="1">
        <v>18.1386604309082</v>
      </c>
      <c r="Q187" s="1">
        <v>2.4377104441325343</v>
      </c>
      <c r="R187" s="1">
        <v>2.6973515858622985</v>
      </c>
      <c r="S187" s="1">
        <v>0</v>
      </c>
      <c r="T187" s="1">
        <v>0</v>
      </c>
      <c r="U187" s="1">
        <v>0</v>
      </c>
      <c r="V187" s="1">
        <v>0</v>
      </c>
      <c r="W187" s="1">
        <v>0</v>
      </c>
      <c r="X187" s="1">
        <v>0</v>
      </c>
      <c r="Y187" s="1">
        <v>0</v>
      </c>
      <c r="Z187" s="1">
        <v>0</v>
      </c>
      <c r="AA187" s="1">
        <v>0</v>
      </c>
      <c r="AB187" s="1">
        <v>0</v>
      </c>
      <c r="AC187" s="1">
        <v>0</v>
      </c>
      <c r="AD187" s="1">
        <v>1</v>
      </c>
      <c r="AE187" s="11"/>
      <c r="AF187" s="17"/>
      <c r="AG187" s="1">
        <v>0</v>
      </c>
      <c r="AH187">
        <v>0</v>
      </c>
    </row>
    <row r="188" spans="1:34">
      <c r="A188" s="1" t="s">
        <v>842</v>
      </c>
      <c r="B188" s="1" t="s">
        <v>843</v>
      </c>
      <c r="C188" s="1" t="s">
        <v>1211</v>
      </c>
      <c r="D188" s="10">
        <v>293</v>
      </c>
      <c r="E188" s="1">
        <v>2</v>
      </c>
      <c r="F188" s="1">
        <v>1</v>
      </c>
      <c r="G188" s="1">
        <v>1</v>
      </c>
      <c r="H188" s="1">
        <v>0</v>
      </c>
      <c r="I188" s="1">
        <v>0</v>
      </c>
      <c r="J188" s="1">
        <v>0</v>
      </c>
      <c r="K188" s="1">
        <v>20.4719429016113</v>
      </c>
      <c r="L188" s="1">
        <v>20.633073806762699</v>
      </c>
      <c r="M188" s="1">
        <v>19.306634902954102</v>
      </c>
      <c r="N188" s="1">
        <v>17.680717468261701</v>
      </c>
      <c r="O188" s="1">
        <v>17.7986736297607</v>
      </c>
      <c r="P188" s="1">
        <v>17.341617584228501</v>
      </c>
      <c r="Q188" s="1">
        <v>2.530214309692397</v>
      </c>
      <c r="R188" s="1">
        <v>2.3443449958349327</v>
      </c>
      <c r="S188" s="1">
        <v>0</v>
      </c>
      <c r="T188" s="1">
        <v>0</v>
      </c>
      <c r="U188" s="1">
        <v>0</v>
      </c>
      <c r="V188" s="1">
        <v>1</v>
      </c>
      <c r="W188" s="1" t="s">
        <v>1022</v>
      </c>
      <c r="X188" s="1" t="s">
        <v>844</v>
      </c>
      <c r="Y188" s="1">
        <v>0</v>
      </c>
      <c r="Z188" s="1">
        <v>1</v>
      </c>
      <c r="AA188" s="1">
        <v>0</v>
      </c>
      <c r="AB188" s="1">
        <v>0</v>
      </c>
      <c r="AC188" s="1">
        <v>0</v>
      </c>
      <c r="AD188" s="1">
        <v>0</v>
      </c>
      <c r="AE188" s="11"/>
      <c r="AF188" s="17"/>
      <c r="AG188" s="1" t="s">
        <v>845</v>
      </c>
      <c r="AH188">
        <v>0</v>
      </c>
    </row>
    <row r="189" spans="1:34">
      <c r="A189" s="1" t="s">
        <v>846</v>
      </c>
      <c r="B189" s="1" t="s">
        <v>847</v>
      </c>
      <c r="C189" s="1" t="s">
        <v>1212</v>
      </c>
      <c r="D189" s="10">
        <v>315</v>
      </c>
      <c r="E189" s="1">
        <v>1</v>
      </c>
      <c r="F189" s="1">
        <v>1</v>
      </c>
      <c r="G189" s="1">
        <v>1</v>
      </c>
      <c r="H189" s="1">
        <v>0</v>
      </c>
      <c r="I189" s="1">
        <v>0</v>
      </c>
      <c r="J189" s="1">
        <v>0</v>
      </c>
      <c r="K189" s="1">
        <v>19.8177680969238</v>
      </c>
      <c r="L189" s="1">
        <v>20.2139492034912</v>
      </c>
      <c r="M189" s="1">
        <v>20.146314620971701</v>
      </c>
      <c r="N189" s="1">
        <v>17.088802337646499</v>
      </c>
      <c r="O189" s="1">
        <v>18.217134475708001</v>
      </c>
      <c r="P189" s="1">
        <v>17.1611003875732</v>
      </c>
      <c r="Q189" s="1">
        <v>2.5703315734863352</v>
      </c>
      <c r="R189" s="1">
        <v>2.5838000387796276</v>
      </c>
      <c r="S189" s="1">
        <v>0</v>
      </c>
      <c r="T189" s="1">
        <v>0</v>
      </c>
      <c r="U189" s="1">
        <v>0</v>
      </c>
      <c r="V189" s="1">
        <v>0</v>
      </c>
      <c r="W189" s="1">
        <v>0</v>
      </c>
      <c r="X189" s="1" t="s">
        <v>848</v>
      </c>
      <c r="Y189" s="1">
        <v>1</v>
      </c>
      <c r="Z189" s="1">
        <v>0</v>
      </c>
      <c r="AA189" s="1">
        <v>0</v>
      </c>
      <c r="AB189" s="1">
        <v>0</v>
      </c>
      <c r="AC189" s="1">
        <v>0</v>
      </c>
      <c r="AD189" s="1">
        <v>0</v>
      </c>
      <c r="AE189" s="11"/>
      <c r="AF189" s="17"/>
      <c r="AG189" s="1" t="s">
        <v>849</v>
      </c>
      <c r="AH189">
        <v>0</v>
      </c>
    </row>
    <row r="190" spans="1:34">
      <c r="A190" s="1" t="s">
        <v>850</v>
      </c>
      <c r="B190" s="1" t="s">
        <v>851</v>
      </c>
      <c r="C190" s="1" t="s">
        <v>1213</v>
      </c>
      <c r="D190" s="10" t="s">
        <v>1357</v>
      </c>
      <c r="E190" s="1">
        <v>2</v>
      </c>
      <c r="F190" s="1">
        <v>1</v>
      </c>
      <c r="G190" s="1">
        <v>2</v>
      </c>
      <c r="H190" s="1">
        <v>1</v>
      </c>
      <c r="I190" s="1">
        <v>0</v>
      </c>
      <c r="J190" s="1">
        <v>0</v>
      </c>
      <c r="K190" s="1">
        <v>20.248994827270501</v>
      </c>
      <c r="L190" s="1">
        <v>19.626939773559599</v>
      </c>
      <c r="M190" s="1">
        <v>20.281330108642599</v>
      </c>
      <c r="N190" s="1">
        <v>17.291358947753899</v>
      </c>
      <c r="O190" s="1">
        <v>18.1502799987793</v>
      </c>
      <c r="P190" s="1">
        <v>17.364831924438501</v>
      </c>
      <c r="Q190" s="1">
        <v>2.4502646128336636</v>
      </c>
      <c r="R190" s="1">
        <v>2.6699766953576183</v>
      </c>
      <c r="S190" s="1">
        <v>0</v>
      </c>
      <c r="T190" s="1">
        <v>0</v>
      </c>
      <c r="U190" s="1">
        <v>0</v>
      </c>
      <c r="V190" s="1">
        <v>0</v>
      </c>
      <c r="W190" s="1">
        <v>0</v>
      </c>
      <c r="X190" s="1" t="s">
        <v>852</v>
      </c>
      <c r="Y190" s="1">
        <v>0</v>
      </c>
      <c r="Z190" s="1">
        <v>1</v>
      </c>
      <c r="AA190" s="1">
        <v>0</v>
      </c>
      <c r="AB190" s="1">
        <v>0</v>
      </c>
      <c r="AC190" s="1">
        <v>0</v>
      </c>
      <c r="AD190" s="1">
        <v>0</v>
      </c>
      <c r="AE190" s="11"/>
      <c r="AF190" s="17"/>
      <c r="AG190" s="1" t="s">
        <v>853</v>
      </c>
      <c r="AH190">
        <v>0</v>
      </c>
    </row>
    <row r="191" spans="1:34">
      <c r="A191" s="1" t="s">
        <v>854</v>
      </c>
      <c r="B191" s="1" t="s">
        <v>855</v>
      </c>
      <c r="C191" s="1" t="s">
        <v>1214</v>
      </c>
      <c r="D191" s="10">
        <v>453</v>
      </c>
      <c r="E191" s="1">
        <v>1</v>
      </c>
      <c r="F191" s="1">
        <v>1</v>
      </c>
      <c r="G191" s="1">
        <v>1</v>
      </c>
      <c r="H191" s="1">
        <v>1</v>
      </c>
      <c r="I191" s="1">
        <v>1</v>
      </c>
      <c r="J191" s="1">
        <v>0</v>
      </c>
      <c r="K191" s="1">
        <v>20.196825027465799</v>
      </c>
      <c r="L191" s="1">
        <v>19.790662765502901</v>
      </c>
      <c r="M191" s="1">
        <v>19.942564010620099</v>
      </c>
      <c r="N191" s="1">
        <v>17.319150924682599</v>
      </c>
      <c r="O191" s="1">
        <v>17.674385070800799</v>
      </c>
      <c r="P191" s="1">
        <v>17.722576141357401</v>
      </c>
      <c r="Q191" s="1">
        <v>2.4046465555826657</v>
      </c>
      <c r="R191" s="1">
        <v>3.8004531546796314</v>
      </c>
      <c r="S191" s="1">
        <v>0</v>
      </c>
      <c r="T191" s="1">
        <v>0</v>
      </c>
      <c r="U191" s="1">
        <v>0</v>
      </c>
      <c r="V191" s="1">
        <v>0</v>
      </c>
      <c r="W191" s="1">
        <v>0</v>
      </c>
      <c r="X191" s="1" t="s">
        <v>856</v>
      </c>
      <c r="Y191" s="1">
        <v>0</v>
      </c>
      <c r="Z191" s="1">
        <v>0</v>
      </c>
      <c r="AA191" s="1">
        <v>0</v>
      </c>
      <c r="AB191" s="1">
        <v>0</v>
      </c>
      <c r="AC191" s="1">
        <v>1</v>
      </c>
      <c r="AD191" s="1">
        <v>0</v>
      </c>
      <c r="AE191" s="11"/>
      <c r="AF191" s="17"/>
      <c r="AG191" s="1" t="s">
        <v>857</v>
      </c>
      <c r="AH191">
        <v>0</v>
      </c>
    </row>
    <row r="192" spans="1:34">
      <c r="A192" s="1" t="s">
        <v>858</v>
      </c>
      <c r="B192" s="1" t="s">
        <v>859</v>
      </c>
      <c r="C192" s="1" t="s">
        <v>1215</v>
      </c>
      <c r="D192" s="10" t="s">
        <v>1358</v>
      </c>
      <c r="E192" s="1">
        <v>2</v>
      </c>
      <c r="F192" s="1">
        <v>2</v>
      </c>
      <c r="G192" s="1">
        <v>3</v>
      </c>
      <c r="H192" s="1">
        <v>0</v>
      </c>
      <c r="I192" s="1">
        <v>0</v>
      </c>
      <c r="J192" s="1">
        <v>0</v>
      </c>
      <c r="K192" s="1">
        <v>19.443973541259801</v>
      </c>
      <c r="L192" s="1">
        <v>19.653579711914102</v>
      </c>
      <c r="M192" s="1">
        <v>20.691167831420898</v>
      </c>
      <c r="N192" s="1">
        <v>17.759061813354499</v>
      </c>
      <c r="O192" s="1">
        <v>17.5261631011963</v>
      </c>
      <c r="P192" s="1">
        <v>17.179090499877901</v>
      </c>
      <c r="Q192" s="1">
        <v>2.4414685567220324</v>
      </c>
      <c r="R192" s="1">
        <v>2.3576670553805843</v>
      </c>
      <c r="S192" s="1">
        <v>0</v>
      </c>
      <c r="T192" s="1">
        <v>0</v>
      </c>
      <c r="U192" s="1">
        <v>0</v>
      </c>
      <c r="V192" s="1">
        <v>1</v>
      </c>
      <c r="W192" s="1" t="s">
        <v>1023</v>
      </c>
      <c r="X192" s="1" t="s">
        <v>860</v>
      </c>
      <c r="Y192" s="1">
        <v>0</v>
      </c>
      <c r="Z192" s="1">
        <v>0</v>
      </c>
      <c r="AA192" s="1">
        <v>0</v>
      </c>
      <c r="AB192" s="1">
        <v>0</v>
      </c>
      <c r="AC192" s="1">
        <v>1</v>
      </c>
      <c r="AD192" s="1">
        <v>0</v>
      </c>
      <c r="AE192" s="11" t="s">
        <v>858</v>
      </c>
      <c r="AF192" s="17"/>
      <c r="AG192" s="1" t="s">
        <v>861</v>
      </c>
      <c r="AH192">
        <v>0</v>
      </c>
    </row>
    <row r="193" spans="1:34">
      <c r="A193" s="1" t="s">
        <v>862</v>
      </c>
      <c r="B193" s="1" t="s">
        <v>863</v>
      </c>
      <c r="C193" s="1" t="s">
        <v>1216</v>
      </c>
      <c r="D193" s="10" t="s">
        <v>1359</v>
      </c>
      <c r="E193" s="1">
        <v>2</v>
      </c>
      <c r="F193" s="1">
        <v>1</v>
      </c>
      <c r="G193" s="1">
        <v>2</v>
      </c>
      <c r="H193" s="1">
        <v>0</v>
      </c>
      <c r="I193" s="1">
        <v>0</v>
      </c>
      <c r="J193" s="1">
        <v>0</v>
      </c>
      <c r="K193" s="1">
        <v>20.023756027221701</v>
      </c>
      <c r="L193" s="1">
        <v>19.3512153625488</v>
      </c>
      <c r="M193" s="1">
        <v>20.113059997558601</v>
      </c>
      <c r="N193" s="1">
        <v>17.640937805175799</v>
      </c>
      <c r="O193" s="1">
        <v>17.676368713378899</v>
      </c>
      <c r="P193" s="1">
        <v>16.594036102294901</v>
      </c>
      <c r="Q193" s="1">
        <v>2.5255629221598319</v>
      </c>
      <c r="R193" s="1">
        <v>2.3814940463268384</v>
      </c>
      <c r="S193" s="1">
        <v>0</v>
      </c>
      <c r="T193" s="1">
        <v>0</v>
      </c>
      <c r="U193" s="1">
        <v>0</v>
      </c>
      <c r="V193" s="1">
        <v>0</v>
      </c>
      <c r="W193" s="1">
        <v>0</v>
      </c>
      <c r="X193" s="1" t="s">
        <v>864</v>
      </c>
      <c r="Y193" s="1">
        <v>1</v>
      </c>
      <c r="Z193" s="1">
        <v>0</v>
      </c>
      <c r="AA193" s="1">
        <v>0</v>
      </c>
      <c r="AB193" s="1">
        <v>0</v>
      </c>
      <c r="AC193" s="1">
        <v>0</v>
      </c>
      <c r="AD193" s="1">
        <v>0</v>
      </c>
      <c r="AE193" s="11"/>
      <c r="AF193" s="17"/>
      <c r="AG193" s="1" t="s">
        <v>865</v>
      </c>
      <c r="AH193">
        <v>0</v>
      </c>
    </row>
    <row r="194" spans="1:34">
      <c r="A194" s="1" t="s">
        <v>866</v>
      </c>
      <c r="B194" s="1" t="s">
        <v>867</v>
      </c>
      <c r="C194" s="1" t="s">
        <v>1217</v>
      </c>
      <c r="D194" s="10">
        <v>341</v>
      </c>
      <c r="E194" s="1">
        <v>1</v>
      </c>
      <c r="F194" s="1">
        <v>1</v>
      </c>
      <c r="G194" s="1">
        <v>1</v>
      </c>
      <c r="H194" s="1">
        <v>0</v>
      </c>
      <c r="I194" s="1">
        <v>0</v>
      </c>
      <c r="J194" s="1">
        <v>0</v>
      </c>
      <c r="K194" s="1">
        <v>19.520200729370099</v>
      </c>
      <c r="L194" s="1">
        <v>19.728664398193398</v>
      </c>
      <c r="M194" s="1">
        <v>19.819280624389599</v>
      </c>
      <c r="N194" s="1">
        <v>16.915998458862301</v>
      </c>
      <c r="O194" s="1">
        <v>17.848024368286101</v>
      </c>
      <c r="P194" s="1">
        <v>17.210355758666999</v>
      </c>
      <c r="Q194" s="1">
        <v>2.3645890553792341</v>
      </c>
      <c r="R194" s="1">
        <v>2.9155140756582072</v>
      </c>
      <c r="S194" s="1">
        <v>0</v>
      </c>
      <c r="T194" s="1">
        <v>0</v>
      </c>
      <c r="U194" s="1">
        <v>0</v>
      </c>
      <c r="V194" s="1">
        <v>0</v>
      </c>
      <c r="W194" s="1">
        <v>0</v>
      </c>
      <c r="X194" s="1" t="s">
        <v>868</v>
      </c>
      <c r="Y194" s="1">
        <v>0</v>
      </c>
      <c r="Z194" s="1">
        <v>0</v>
      </c>
      <c r="AA194" s="1">
        <v>0</v>
      </c>
      <c r="AB194" s="1">
        <v>0</v>
      </c>
      <c r="AC194" s="1">
        <v>1</v>
      </c>
      <c r="AD194" s="1">
        <v>0</v>
      </c>
      <c r="AE194" s="11"/>
      <c r="AF194" s="17" t="s">
        <v>1433</v>
      </c>
      <c r="AG194" s="1" t="s">
        <v>869</v>
      </c>
      <c r="AH194">
        <v>0</v>
      </c>
    </row>
  </sheetData>
  <mergeCells count="6">
    <mergeCell ref="E1:J1"/>
    <mergeCell ref="E2:G2"/>
    <mergeCell ref="H2:J2"/>
    <mergeCell ref="K1:P1"/>
    <mergeCell ref="K2:M2"/>
    <mergeCell ref="N2:P2"/>
  </mergeCells>
  <phoneticPr fontId="2" type="noConversion"/>
  <conditionalFormatting sqref="K1:P1048576">
    <cfRule type="colorScale" priority="7">
      <colorScale>
        <cfvo type="min"/>
        <cfvo type="percentile" val="50"/>
        <cfvo type="max"/>
        <color rgb="FF0070C0"/>
        <color rgb="FFFFC000"/>
        <color rgb="FFC00000"/>
      </colorScale>
    </cfRule>
    <cfRule type="colorScale" priority="8">
      <colorScale>
        <cfvo type="min"/>
        <cfvo type="percentile" val="50"/>
        <cfvo type="max"/>
        <color rgb="FF5A8AC6"/>
        <color rgb="FFFCFCFF"/>
        <color rgb="FFF8696B"/>
      </colorScale>
    </cfRule>
  </conditionalFormatting>
  <conditionalFormatting sqref="K4:P194">
    <cfRule type="colorScale" priority="6">
      <colorScale>
        <cfvo type="min"/>
        <cfvo type="percentile" val="50"/>
        <cfvo type="max"/>
        <color rgb="FF00B050"/>
        <color rgb="FFFFFF00"/>
        <color rgb="FFFF0000"/>
      </colorScale>
    </cfRule>
  </conditionalFormatting>
  <conditionalFormatting sqref="E2:J3 E195:J1048576">
    <cfRule type="colorScale" priority="4">
      <colorScale>
        <cfvo type="min"/>
        <cfvo type="percentile" val="50"/>
        <cfvo type="max"/>
        <color rgb="FF0070C0"/>
        <color rgb="FFFFC000"/>
        <color rgb="FFC00000"/>
      </colorScale>
    </cfRule>
    <cfRule type="colorScale" priority="5">
      <colorScale>
        <cfvo type="min"/>
        <cfvo type="percentile" val="50"/>
        <cfvo type="max"/>
        <color rgb="FF5A8AC6"/>
        <color rgb="FFFCFCFF"/>
        <color rgb="FFF8696B"/>
      </colorScale>
    </cfRule>
  </conditionalFormatting>
  <conditionalFormatting sqref="AE4:AE194">
    <cfRule type="colorScale" priority="13">
      <colorScale>
        <cfvo type="min"/>
        <cfvo type="percentile" val="50"/>
        <cfvo type="max"/>
        <color rgb="FF5A8AC6"/>
        <color rgb="FFFCFCFF"/>
        <color rgb="FFF8696B"/>
      </colorScale>
    </cfRule>
  </conditionalFormatting>
  <conditionalFormatting sqref="AE3">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워크시트</vt:lpstr>
      </vt:variant>
      <vt:variant>
        <vt:i4>2</vt:i4>
      </vt:variant>
    </vt:vector>
  </HeadingPairs>
  <TitlesOfParts>
    <vt:vector size="2" baseType="lpstr">
      <vt:lpstr>ORF3a 117 interactome</vt:lpstr>
      <vt:lpstr>M 191 interact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이윤빈</cp:lastModifiedBy>
  <dcterms:created xsi:type="dcterms:W3CDTF">2020-10-19T00:08:57Z</dcterms:created>
  <dcterms:modified xsi:type="dcterms:W3CDTF">2021-05-31T11:07:05Z</dcterms:modified>
</cp:coreProperties>
</file>